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rnellprod-my.sharepoint.com/personal/rc836_cornell_edu/Documents/Cornell document/Food safety lab/PEW_Project/Pew_SalmonellaSaintpaul_HumanVirulence/03Manuscript/Main_Files/Submission2/Files_To_Submit/"/>
    </mc:Choice>
  </mc:AlternateContent>
  <xr:revisionPtr revIDLastSave="13" documentId="13_ncr:1_{7A17A9D9-1B19-414C-AAB4-A3F6BB84BD77}" xr6:coauthVersionLast="47" xr6:coauthVersionMax="47" xr10:uidLastSave="{6297DEEE-0BFF-324A-B5A3-2E6856E0C4DF}"/>
  <bookViews>
    <workbookView xWindow="29640" yWindow="1220" windowWidth="32620" windowHeight="18920" xr2:uid="{00000000-000D-0000-FFFF-FFFF00000000}"/>
  </bookViews>
  <sheets>
    <sheet name="Tab 1" sheetId="1" r:id="rId1"/>
    <sheet name="Tab 2" sheetId="2" r:id="rId2"/>
  </sheets>
  <definedNames>
    <definedName name="_xlnm._FilterDatabase" localSheetId="0" hidden="1">'Tab 1'!$A$1:$T$5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899" uniqueCount="2049">
  <si>
    <t>Contig</t>
  </si>
  <si>
    <t>N50</t>
  </si>
  <si>
    <t>PDS000004380.2</t>
  </si>
  <si>
    <t>GCA_000170215.1</t>
  </si>
  <si>
    <t>enterica</t>
  </si>
  <si>
    <t>e,h</t>
  </si>
  <si>
    <t>1,2</t>
  </si>
  <si>
    <t>1,4,[5],12</t>
  </si>
  <si>
    <t>PASS</t>
  </si>
  <si>
    <t>B</t>
  </si>
  <si>
    <t>Saintpaul</t>
  </si>
  <si>
    <t>PDS000043381.1</t>
  </si>
  <si>
    <t>GCA_000483975.1</t>
  </si>
  <si>
    <t>z4,z23</t>
  </si>
  <si>
    <t>-</t>
  </si>
  <si>
    <t>1,4,[5],12,[27]</t>
  </si>
  <si>
    <t>Stanleyville</t>
  </si>
  <si>
    <t>PDS000032620.2</t>
  </si>
  <si>
    <t>GCA_000487935.2</t>
  </si>
  <si>
    <t>r</t>
  </si>
  <si>
    <t>e,n,x</t>
  </si>
  <si>
    <t>F</t>
  </si>
  <si>
    <t>Rubislaw</t>
  </si>
  <si>
    <t>PDS000029326.49</t>
  </si>
  <si>
    <t>GCA_001952995.1</t>
  </si>
  <si>
    <t>PDS000046239.2</t>
  </si>
  <si>
    <t>GCA_002034165.1</t>
  </si>
  <si>
    <t>PDS000004385.43</t>
  </si>
  <si>
    <t>GCA_002234735.2</t>
  </si>
  <si>
    <t>PDS000023865.11</t>
  </si>
  <si>
    <t>GCA_002290205.1</t>
  </si>
  <si>
    <t>PDS000003801.90</t>
  </si>
  <si>
    <t>GCA_002386325.1</t>
  </si>
  <si>
    <t>PDS000032626.2</t>
  </si>
  <si>
    <t>GCA_003031835.1</t>
  </si>
  <si>
    <t>PDS000023583.3</t>
  </si>
  <si>
    <t>GCA_003793055.1</t>
  </si>
  <si>
    <t>PDS000036914.1</t>
  </si>
  <si>
    <t>GCA_003878915.1</t>
  </si>
  <si>
    <t>PDS000037122.1</t>
  </si>
  <si>
    <t>GCA_003902735.1</t>
  </si>
  <si>
    <t>PDS000032282.3</t>
  </si>
  <si>
    <t>GCA_004192495.1</t>
  </si>
  <si>
    <t>PDS000037775.1</t>
  </si>
  <si>
    <t>GCA_004219965.1</t>
  </si>
  <si>
    <t>PDS000013520.7</t>
  </si>
  <si>
    <t>GCA_004254105.1</t>
  </si>
  <si>
    <t>PDS000037793.7</t>
  </si>
  <si>
    <t>GCA_005429475.1</t>
  </si>
  <si>
    <t>PDS000030575.7</t>
  </si>
  <si>
    <t>GCA_005444895.1</t>
  </si>
  <si>
    <t>PDS000014879.19</t>
  </si>
  <si>
    <t>GCA_005526095.1</t>
  </si>
  <si>
    <t>PDS000042908.1</t>
  </si>
  <si>
    <t>GCA_005581035.1</t>
  </si>
  <si>
    <t>PDS000031587.1</t>
  </si>
  <si>
    <t>GCA_005606155.1</t>
  </si>
  <si>
    <t>PDS000037777.1</t>
  </si>
  <si>
    <t>GCA_005625775.1</t>
  </si>
  <si>
    <t>PDS000037718.2</t>
  </si>
  <si>
    <t>GCA_005625995.1</t>
  </si>
  <si>
    <t>PDS000039261.1</t>
  </si>
  <si>
    <t>GCA_005642555.1</t>
  </si>
  <si>
    <t>PDS000029381.4</t>
  </si>
  <si>
    <t>GCA_005657715.1</t>
  </si>
  <si>
    <t>PDS000029061.13</t>
  </si>
  <si>
    <t>GCA_005710275.1</t>
  </si>
  <si>
    <t>PDS000020653.8</t>
  </si>
  <si>
    <t>GCA_005716635.1</t>
  </si>
  <si>
    <t>PDS000042733.19</t>
  </si>
  <si>
    <t>GCA_005779865.1</t>
  </si>
  <si>
    <t>PDS000040907.2</t>
  </si>
  <si>
    <t>GCA_005801725.1</t>
  </si>
  <si>
    <t>PDS000019956.11</t>
  </si>
  <si>
    <t>GCA_005817825.1</t>
  </si>
  <si>
    <t>PDS000031354.1</t>
  </si>
  <si>
    <t>GCA_005899165.1</t>
  </si>
  <si>
    <t>PDS000027779.6</t>
  </si>
  <si>
    <t>GCA_005907265.1</t>
  </si>
  <si>
    <t>PDS000037705.8</t>
  </si>
  <si>
    <t>GCA_005930995.1</t>
  </si>
  <si>
    <t>PDS000001871.45</t>
  </si>
  <si>
    <t>GCA_005989185.1</t>
  </si>
  <si>
    <t>PDS000029315.14</t>
  </si>
  <si>
    <t>GCA_006105695.1</t>
  </si>
  <si>
    <t>PDS000046358.2</t>
  </si>
  <si>
    <t>GCA_006404715.1</t>
  </si>
  <si>
    <t>PDS000032576.18</t>
  </si>
  <si>
    <t>GCA_006425715.1</t>
  </si>
  <si>
    <t>PDS000009466.139</t>
  </si>
  <si>
    <t>GCA_006428435.1</t>
  </si>
  <si>
    <t>PDS000003800.23</t>
  </si>
  <si>
    <t>GCA_006474615.1</t>
  </si>
  <si>
    <t>PDS000002282.13</t>
  </si>
  <si>
    <t>GCA_006478405.1</t>
  </si>
  <si>
    <t>PDS000027318.1</t>
  </si>
  <si>
    <t>GCA_006518475.1</t>
  </si>
  <si>
    <t>PDS000004371.140</t>
  </si>
  <si>
    <t>GCA_006529115.1</t>
  </si>
  <si>
    <t>PDS000023866.2</t>
  </si>
  <si>
    <t>GCA_006555245.1</t>
  </si>
  <si>
    <t>PDS000010749.34</t>
  </si>
  <si>
    <t>GCA_006569745.1</t>
  </si>
  <si>
    <t>PDS000028784.5</t>
  </si>
  <si>
    <t>GCA_006571805.1</t>
  </si>
  <si>
    <t>PDS000030636.11</t>
  </si>
  <si>
    <t>GCA_006635165.1</t>
  </si>
  <si>
    <t>PDS000029060.1</t>
  </si>
  <si>
    <t>GCA_006636445.1</t>
  </si>
  <si>
    <t>PDS000028100.1</t>
  </si>
  <si>
    <t>GCA_006637205.1</t>
  </si>
  <si>
    <t>PDS000059894.1</t>
  </si>
  <si>
    <t>GCA_006642185.1</t>
  </si>
  <si>
    <t>PDS000031520.1</t>
  </si>
  <si>
    <t>GCA_006687485.1</t>
  </si>
  <si>
    <t>PDS000029296.1</t>
  </si>
  <si>
    <t>GCA_006697125.1</t>
  </si>
  <si>
    <t>PDS000019864.3</t>
  </si>
  <si>
    <t>GCA_006703085.1</t>
  </si>
  <si>
    <t>PDS000029174.10</t>
  </si>
  <si>
    <t>GCA_006761205.1</t>
  </si>
  <si>
    <t>PDS000029579.1</t>
  </si>
  <si>
    <t>GCA_006814225.1</t>
  </si>
  <si>
    <t>PDS000032618.1</t>
  </si>
  <si>
    <t>GCA_006816365.1</t>
  </si>
  <si>
    <t>b</t>
  </si>
  <si>
    <t>N</t>
  </si>
  <si>
    <t>Urbana</t>
  </si>
  <si>
    <t>PDS000027386.2</t>
  </si>
  <si>
    <t>GCA_006851325.1</t>
  </si>
  <si>
    <t>PDS000020651.3</t>
  </si>
  <si>
    <t>GCA_006933055.1</t>
  </si>
  <si>
    <t>PDS000037083.1</t>
  </si>
  <si>
    <t>GCA_006988245.1</t>
  </si>
  <si>
    <t>PDS000002283.9</t>
  </si>
  <si>
    <t>GCA_006988805.1</t>
  </si>
  <si>
    <t>PDS000039119.1</t>
  </si>
  <si>
    <t>GCA_006995065.1</t>
  </si>
  <si>
    <t>PDS000042677.3</t>
  </si>
  <si>
    <t>GCA_006995425.1</t>
  </si>
  <si>
    <t>PDS000004369.10</t>
  </si>
  <si>
    <t>GCA_006997665.1</t>
  </si>
  <si>
    <t>PDS000039820.2</t>
  </si>
  <si>
    <t>GCA_007013505.1</t>
  </si>
  <si>
    <t>PDS000036743.1</t>
  </si>
  <si>
    <t>GCA_007167245.1</t>
  </si>
  <si>
    <t>PDS000023211.3</t>
  </si>
  <si>
    <t>GCA_007174215.1</t>
  </si>
  <si>
    <t>PDS000032619.10</t>
  </si>
  <si>
    <t>GCA_007177035.1</t>
  </si>
  <si>
    <t>PDS000032145.1</t>
  </si>
  <si>
    <t>GCA_007177275.1</t>
  </si>
  <si>
    <t>PDS000031693.2</t>
  </si>
  <si>
    <t>GCA_007180335.1</t>
  </si>
  <si>
    <t>l,v</t>
  </si>
  <si>
    <t>1,7</t>
  </si>
  <si>
    <t>3,{10}{15}{15,34}</t>
  </si>
  <si>
    <t>E1</t>
  </si>
  <si>
    <t>Give</t>
  </si>
  <si>
    <t>Give|Parkroyal</t>
  </si>
  <si>
    <t>6,8,20</t>
  </si>
  <si>
    <t>C2-C3</t>
  </si>
  <si>
    <t>Newport</t>
  </si>
  <si>
    <t>Bardo|Newport</t>
  </si>
  <si>
    <t>1,5</t>
  </si>
  <si>
    <t>Reading</t>
  </si>
  <si>
    <t>PDS000002533.6</t>
  </si>
  <si>
    <t>GCA_007183185.1</t>
  </si>
  <si>
    <t>PDS000030504.1</t>
  </si>
  <si>
    <t>GCA_007188895.1</t>
  </si>
  <si>
    <t>PDS000032621.1</t>
  </si>
  <si>
    <t>GCA_007198535.1</t>
  </si>
  <si>
    <t>PDS000030850.1</t>
  </si>
  <si>
    <t>GCA_007200655.1</t>
  </si>
  <si>
    <t>PDS000043716.1</t>
  </si>
  <si>
    <t>GCA_007216955.1</t>
  </si>
  <si>
    <t>PDS000029224.1</t>
  </si>
  <si>
    <t>GCA_007233235.1</t>
  </si>
  <si>
    <t>PDS000023213.3</t>
  </si>
  <si>
    <t>GCA_007237835.1</t>
  </si>
  <si>
    <t>PDS000004372.6</t>
  </si>
  <si>
    <t>GCA_007265065.1</t>
  </si>
  <si>
    <t>PDS000027085.2</t>
  </si>
  <si>
    <t>GCA_007286475.1</t>
  </si>
  <si>
    <t>PDS000037753.1</t>
  </si>
  <si>
    <t>GCA_007297205.1</t>
  </si>
  <si>
    <t>PDS000037295.1</t>
  </si>
  <si>
    <t>GCA_007310465.1</t>
  </si>
  <si>
    <t>PDS000040909.2</t>
  </si>
  <si>
    <t>GCA_007319575.1</t>
  </si>
  <si>
    <t>PDS000041112.2</t>
  </si>
  <si>
    <t>GCA_007334455.1</t>
  </si>
  <si>
    <t>PDS000038331.1</t>
  </si>
  <si>
    <t>GCA_007343375.1</t>
  </si>
  <si>
    <t>PDS000042373.1</t>
  </si>
  <si>
    <t>GCA_007356835.1</t>
  </si>
  <si>
    <t>PDS000040391.1</t>
  </si>
  <si>
    <t>GCA_007393665.1</t>
  </si>
  <si>
    <t>PDS000022946.21</t>
  </si>
  <si>
    <t>GCA_007415325.1</t>
  </si>
  <si>
    <t>PDS000043546.1</t>
  </si>
  <si>
    <t>GCA_007433745.1</t>
  </si>
  <si>
    <t>PDS000023212.5</t>
  </si>
  <si>
    <t>GCA_007434445.1</t>
  </si>
  <si>
    <t>PDS000031047.1</t>
  </si>
  <si>
    <t>GCA_007473575.1</t>
  </si>
  <si>
    <t>PDS000043685.1</t>
  </si>
  <si>
    <t>GCA_007522705.1</t>
  </si>
  <si>
    <t>PDS000043811.1</t>
  </si>
  <si>
    <t>GCA_007523285.1</t>
  </si>
  <si>
    <t>PDS000044775.1</t>
  </si>
  <si>
    <t>GCA_007535635.1</t>
  </si>
  <si>
    <t>PDS000004370.23</t>
  </si>
  <si>
    <t>GCA_007537235.1</t>
  </si>
  <si>
    <t>PDS000032624.2</t>
  </si>
  <si>
    <t>GCA_007539355.1</t>
  </si>
  <si>
    <t>PDS000029392.8</t>
  </si>
  <si>
    <t>GCA_007546435.1</t>
  </si>
  <si>
    <t>PDS000031154.1</t>
  </si>
  <si>
    <t>GCA_007549415.1</t>
  </si>
  <si>
    <t>PDS000030965.1</t>
  </si>
  <si>
    <t>GCA_007551195.1</t>
  </si>
  <si>
    <t>PDS000043640.1</t>
  </si>
  <si>
    <t>GCA_007600795.1</t>
  </si>
  <si>
    <t>PDS000025969.3</t>
  </si>
  <si>
    <t>GCA_007612415.1</t>
  </si>
  <si>
    <t>PDS000029303.44</t>
  </si>
  <si>
    <t>GCA_007630995.1</t>
  </si>
  <si>
    <t>PDS000031062.2</t>
  </si>
  <si>
    <t>GCA_007664315.1</t>
  </si>
  <si>
    <t>PDS000042351.2</t>
  </si>
  <si>
    <t>GCA_007676235.1</t>
  </si>
  <si>
    <t>PDS000004383.106</t>
  </si>
  <si>
    <t>GCA_007765355.2</t>
  </si>
  <si>
    <t>PDS000048106.3</t>
  </si>
  <si>
    <t>GCA_007811155.1</t>
  </si>
  <si>
    <t>PDS000001870.23</t>
  </si>
  <si>
    <t>GCA_007811915.1</t>
  </si>
  <si>
    <t>PDS000048500.3</t>
  </si>
  <si>
    <t>GCA_007892985.1</t>
  </si>
  <si>
    <t>PDS000027495.11</t>
  </si>
  <si>
    <t>GCA_008181305.1</t>
  </si>
  <si>
    <t>PDS000028163.22</t>
  </si>
  <si>
    <t>GCA_008181525.1</t>
  </si>
  <si>
    <t>PDS000002541.9</t>
  </si>
  <si>
    <t>GCA_008251045.1</t>
  </si>
  <si>
    <t>PDS000003804.21</t>
  </si>
  <si>
    <t>GCA_008378065.1</t>
  </si>
  <si>
    <t>PDS000002536.90</t>
  </si>
  <si>
    <t>GCA_008429485.1</t>
  </si>
  <si>
    <t>PDS000032622.7</t>
  </si>
  <si>
    <t>GCA_008432345.1</t>
  </si>
  <si>
    <t>PDS000005087.32</t>
  </si>
  <si>
    <t>GCA_008433565.1</t>
  </si>
  <si>
    <t>PDS000028863.1</t>
  </si>
  <si>
    <t>GCA_008435595.1</t>
  </si>
  <si>
    <t>PDS000032577.1</t>
  </si>
  <si>
    <t>GCA_008436845.1</t>
  </si>
  <si>
    <t>PDS000028575.1</t>
  </si>
  <si>
    <t>GCA_008436985.1</t>
  </si>
  <si>
    <t>PDS000028460.3</t>
  </si>
  <si>
    <t>GCA_008438115.1</t>
  </si>
  <si>
    <t>PDS000032625.9</t>
  </si>
  <si>
    <t>GCA_008441455.1</t>
  </si>
  <si>
    <t>PDS000030648.1</t>
  </si>
  <si>
    <t>GCA_008446785.1</t>
  </si>
  <si>
    <t>PDS000029370.4</t>
  </si>
  <si>
    <t>GCA_008465065.1</t>
  </si>
  <si>
    <t>PDS000022977.3</t>
  </si>
  <si>
    <t>GCA_008480425.1</t>
  </si>
  <si>
    <t>PDS000032169.1</t>
  </si>
  <si>
    <t>GCA_008482165.1</t>
  </si>
  <si>
    <t>PDS000023570.4</t>
  </si>
  <si>
    <t>GCA_008484605.1</t>
  </si>
  <si>
    <t>PDS000040406.7</t>
  </si>
  <si>
    <t>GCA_008488725.1</t>
  </si>
  <si>
    <t>i</t>
  </si>
  <si>
    <t>Typhimurium</t>
  </si>
  <si>
    <t>PDS000011234.6</t>
  </si>
  <si>
    <t>GCA_008526755.1</t>
  </si>
  <si>
    <t>PDS000002545.17</t>
  </si>
  <si>
    <t>GCA_008529595.1</t>
  </si>
  <si>
    <t>PDS000027849.3</t>
  </si>
  <si>
    <t>GCA_008533795.1</t>
  </si>
  <si>
    <t>PDS000019433.3</t>
  </si>
  <si>
    <t>GCA_008534015.1</t>
  </si>
  <si>
    <t>PDS000030462.1</t>
  </si>
  <si>
    <t>GCA_008553595.1</t>
  </si>
  <si>
    <t>PDS000028609.2</t>
  </si>
  <si>
    <t>GCA_008698655.1</t>
  </si>
  <si>
    <t>PDS000027434.3</t>
  </si>
  <si>
    <t>GCA_008786045.1</t>
  </si>
  <si>
    <t>PDS000051609.1</t>
  </si>
  <si>
    <t>GCA_008845225.1</t>
  </si>
  <si>
    <t>PDS000051721.3</t>
  </si>
  <si>
    <t>GCA_008954845.1</t>
  </si>
  <si>
    <t>PDS000051773.1</t>
  </si>
  <si>
    <t>GCA_008999795.1</t>
  </si>
  <si>
    <t>PDS000052145.1</t>
  </si>
  <si>
    <t>GCA_009224725.1</t>
  </si>
  <si>
    <t>PDS000051697.2</t>
  </si>
  <si>
    <t>GCA_009226405.1</t>
  </si>
  <si>
    <t>PDS000028479.7</t>
  </si>
  <si>
    <t>GCA_009345895.1</t>
  </si>
  <si>
    <t>PDS000001869.65</t>
  </si>
  <si>
    <t>GCA_009374855.1</t>
  </si>
  <si>
    <t>PDS000002279.52</t>
  </si>
  <si>
    <t>GCA_009383845.1</t>
  </si>
  <si>
    <t>PDS000006321.200</t>
  </si>
  <si>
    <t>GCA_009470185.1</t>
  </si>
  <si>
    <t>PDS000041109.2</t>
  </si>
  <si>
    <t>GCA_009623685.1</t>
  </si>
  <si>
    <t>PDS000006544.8</t>
  </si>
  <si>
    <t>GCA_009664655.1</t>
  </si>
  <si>
    <t>PDS000028099.2</t>
  </si>
  <si>
    <t>GCA_010002925.1</t>
  </si>
  <si>
    <t>PDS000051279.1</t>
  </si>
  <si>
    <t>GCA_010124865.1</t>
  </si>
  <si>
    <t>PDS000029999.1</t>
  </si>
  <si>
    <t>GCA_010125905.1</t>
  </si>
  <si>
    <t>PDS000050222.2</t>
  </si>
  <si>
    <t>GCA_010129045.1</t>
  </si>
  <si>
    <t>PDS000028136.3</t>
  </si>
  <si>
    <t>GCA_010131575.1</t>
  </si>
  <si>
    <t>PDS000037350.1</t>
  </si>
  <si>
    <t>GCA_010173675.1</t>
  </si>
  <si>
    <t>PDS000027929.1</t>
  </si>
  <si>
    <t>GCA_010177135.1</t>
  </si>
  <si>
    <t>PDS000032623.3</t>
  </si>
  <si>
    <t>GCA_010294765.1</t>
  </si>
  <si>
    <t>PDS000011710.20</t>
  </si>
  <si>
    <t>GCA_010384205.1</t>
  </si>
  <si>
    <t>PDS000003803.30</t>
  </si>
  <si>
    <t>GCA_010386065.1</t>
  </si>
  <si>
    <t>PDS000064171.1</t>
  </si>
  <si>
    <t>GCA_010422205.1</t>
  </si>
  <si>
    <t>PDS000029281.36</t>
  </si>
  <si>
    <t>GCA_010429645.1</t>
  </si>
  <si>
    <t>PDS000060971.1</t>
  </si>
  <si>
    <t>GCA_010437875.1</t>
  </si>
  <si>
    <t>PDS000028042.1</t>
  </si>
  <si>
    <t>GCA_010445835.1</t>
  </si>
  <si>
    <t>PDS000028639.6</t>
  </si>
  <si>
    <t>GCA_010468915.1</t>
  </si>
  <si>
    <t>PDS000009725.44</t>
  </si>
  <si>
    <t>GCA_010485655.1</t>
  </si>
  <si>
    <t>PDS000028687.19</t>
  </si>
  <si>
    <t>GCA_010487245.1</t>
  </si>
  <si>
    <t>PDS000036498.2</t>
  </si>
  <si>
    <t>GCA_010488695.1</t>
  </si>
  <si>
    <t>PDS000028879.11</t>
  </si>
  <si>
    <t>GCA_010490475.1</t>
  </si>
  <si>
    <t>PDS000029489.19</t>
  </si>
  <si>
    <t>GCA_010493735.1</t>
  </si>
  <si>
    <t>PDS000002534.6</t>
  </si>
  <si>
    <t>GCA_010503655.1</t>
  </si>
  <si>
    <t>PDS000030862.1</t>
  </si>
  <si>
    <t>GCA_010553805.1</t>
  </si>
  <si>
    <t>PDS000060882.1</t>
  </si>
  <si>
    <t>GCA_010571705.1</t>
  </si>
  <si>
    <t>PDS000004163.70</t>
  </si>
  <si>
    <t>GCA_010588985.1</t>
  </si>
  <si>
    <t>PDS000031199.1</t>
  </si>
  <si>
    <t>GCA_010652245.1</t>
  </si>
  <si>
    <t>PDS000042473.2</t>
  </si>
  <si>
    <t>GCA_010658025.1</t>
  </si>
  <si>
    <t>PDS000029318.9</t>
  </si>
  <si>
    <t>GCA_010664505.1</t>
  </si>
  <si>
    <t>PDS000030516.2</t>
  </si>
  <si>
    <t>GCA_010676925.1</t>
  </si>
  <si>
    <t>PDS000027810.4</t>
  </si>
  <si>
    <t>GCA_010745895.1</t>
  </si>
  <si>
    <t>PDS000053672.1</t>
  </si>
  <si>
    <t>GCA_010761395.1</t>
  </si>
  <si>
    <t>PDS000028087.1</t>
  </si>
  <si>
    <t>GCA_010764995.1</t>
  </si>
  <si>
    <t>PDS000031607.43</t>
  </si>
  <si>
    <t>GCA_010790475.1</t>
  </si>
  <si>
    <t>PDS000054194.1</t>
  </si>
  <si>
    <t>GCA_010810065.1</t>
  </si>
  <si>
    <t>PDS000004165.10</t>
  </si>
  <si>
    <t>GCA_010834205.1</t>
  </si>
  <si>
    <t>PDS000054581.1</t>
  </si>
  <si>
    <t>GCA_010834905.1</t>
  </si>
  <si>
    <t>PDS000036488.4</t>
  </si>
  <si>
    <t>GCA_010865845.1</t>
  </si>
  <si>
    <t>PDS000031374.5</t>
  </si>
  <si>
    <t>GCA_010956255.1</t>
  </si>
  <si>
    <t>PDS000001868.151</t>
  </si>
  <si>
    <t>GCA_010956995.1</t>
  </si>
  <si>
    <t>PDS000013987.46</t>
  </si>
  <si>
    <t>GCA_010969195.1</t>
  </si>
  <si>
    <t>PDS000053425.1</t>
  </si>
  <si>
    <t>GCA_010988555.1</t>
  </si>
  <si>
    <t>PDS000028721.1</t>
  </si>
  <si>
    <t>GCA_011123925.1</t>
  </si>
  <si>
    <t>PDS000028021.5</t>
  </si>
  <si>
    <t>GCA_011171395.1</t>
  </si>
  <si>
    <t>PDS000054211.2</t>
  </si>
  <si>
    <t>GCA_011179775.1</t>
  </si>
  <si>
    <t>PDS000032172.2</t>
  </si>
  <si>
    <t>GCA_011198975.1</t>
  </si>
  <si>
    <t>PDS000032168.2</t>
  </si>
  <si>
    <t>GCA_011199535.1</t>
  </si>
  <si>
    <t>PDS000056604.1</t>
  </si>
  <si>
    <t>GCA_011380785.1</t>
  </si>
  <si>
    <t>PDS000059921.2</t>
  </si>
  <si>
    <t>GCA_011384505.1</t>
  </si>
  <si>
    <t>PDS000054213.1</t>
  </si>
  <si>
    <t>GCA_011426475.1</t>
  </si>
  <si>
    <t>PDS000028835.3</t>
  </si>
  <si>
    <t>GCA_011430135.1</t>
  </si>
  <si>
    <t>PDS000027302.7</t>
  </si>
  <si>
    <t>GCA_011434375.1</t>
  </si>
  <si>
    <t>PDS000048863.1</t>
  </si>
  <si>
    <t>GCA_011446335.1</t>
  </si>
  <si>
    <t>PDS000050558.5</t>
  </si>
  <si>
    <t>GCA_011535385.1</t>
  </si>
  <si>
    <t>PDS000001867.5</t>
  </si>
  <si>
    <t>GCA_011585465.1</t>
  </si>
  <si>
    <t>PDS000032614.60</t>
  </si>
  <si>
    <t>GCA_011593925.1</t>
  </si>
  <si>
    <t>PDS000004376.21</t>
  </si>
  <si>
    <t>GCA_011614845.1</t>
  </si>
  <si>
    <t>PDS000032615.5</t>
  </si>
  <si>
    <t>GCA_011636435.1</t>
  </si>
  <si>
    <t>PDS000057635.3</t>
  </si>
  <si>
    <t>GCA_011662755.1</t>
  </si>
  <si>
    <t>PDS000027097.3</t>
  </si>
  <si>
    <t>GCA_011666915.1</t>
  </si>
  <si>
    <t>PDS000004378.7</t>
  </si>
  <si>
    <t>GCA_011675395.1</t>
  </si>
  <si>
    <t>PDS000060139.1</t>
  </si>
  <si>
    <t>GCA_011708835.1</t>
  </si>
  <si>
    <t>PDS000055739.2</t>
  </si>
  <si>
    <t>GCA_011770325.1</t>
  </si>
  <si>
    <t>PDS000028794.8</t>
  </si>
  <si>
    <t>GCA_012167675.1</t>
  </si>
  <si>
    <t>PDS000062334.1</t>
  </si>
  <si>
    <t>GCA_012928025.1</t>
  </si>
  <si>
    <t>PDS000064139.1</t>
  </si>
  <si>
    <t>GCA_013213755.1</t>
  </si>
  <si>
    <t>PDS000064167.1</t>
  </si>
  <si>
    <t>GCA_013270795.1</t>
  </si>
  <si>
    <t>PDS000064147.1</t>
  </si>
  <si>
    <t>GCA_013270825.1</t>
  </si>
  <si>
    <t>PDS000064155.1</t>
  </si>
  <si>
    <t>GCA_013272465.1</t>
  </si>
  <si>
    <t>PDS000038315.1</t>
  </si>
  <si>
    <t>GCA_007221055.1</t>
  </si>
  <si>
    <t>WARNING: Only matched 197 cgMLST330 loci. Min threshold for confident serovar prediction from cgMLST is 297.0</t>
  </si>
  <si>
    <t>WARNING</t>
  </si>
  <si>
    <t>Kisangani</t>
  </si>
  <si>
    <t>PDS000023944.1</t>
  </si>
  <si>
    <t>GCA_007256595.1</t>
  </si>
  <si>
    <t>WARNING: Only matched 230 cgMLST330 loci. Min threshold for confident serovar prediction from cgMLST is 297.0</t>
  </si>
  <si>
    <t>PDS000023946.2</t>
  </si>
  <si>
    <t>GCA_007407425.1</t>
  </si>
  <si>
    <t>WARNING: Only matched 292 cgMLST330 loci. Min threshold for confident serovar prediction from cgMLST is 297.0</t>
  </si>
  <si>
    <t>PDS000030002.3</t>
  </si>
  <si>
    <t>GCA_009228365.1</t>
  </si>
  <si>
    <t>WARNING: Only matched 296 cgMLST330 loci. Min threshold for confident serovar prediction from cgMLST is 297.0</t>
  </si>
  <si>
    <t>GCA_000487615.2</t>
  </si>
  <si>
    <t>GCA_007606375.1</t>
  </si>
  <si>
    <t>GCA_010787395.1</t>
  </si>
  <si>
    <t>GCA_001956735.1</t>
  </si>
  <si>
    <t>GCA_011437895.1</t>
  </si>
  <si>
    <t>GCA_011153475.1</t>
  </si>
  <si>
    <t>GCA_010561465.1</t>
  </si>
  <si>
    <t>GCA_007277855.1</t>
  </si>
  <si>
    <t>GCA_010793875.1</t>
  </si>
  <si>
    <t>GCA_010532595.1</t>
  </si>
  <si>
    <t>GCA_010647965.1</t>
  </si>
  <si>
    <t>GCA_007526725.1</t>
  </si>
  <si>
    <t>GCA_007816975.1</t>
  </si>
  <si>
    <t>GCA_007515185.1</t>
  </si>
  <si>
    <t>GCA_010733675.1</t>
  </si>
  <si>
    <t>GCA_007685585.1</t>
  </si>
  <si>
    <t>GCA_010623405.1</t>
  </si>
  <si>
    <t>GCA_003913955.1</t>
  </si>
  <si>
    <t>GCA_011109615.1</t>
  </si>
  <si>
    <t>GCA_004187645.1</t>
  </si>
  <si>
    <t>GCA_011586335.1</t>
  </si>
  <si>
    <t>GCA_007625815.1</t>
  </si>
  <si>
    <t>GCA_011434535.1</t>
  </si>
  <si>
    <t>GCA_010734695.1</t>
  </si>
  <si>
    <t>GCA_010752075.1</t>
  </si>
  <si>
    <t>GCA_007405305.1</t>
  </si>
  <si>
    <t>GCA_010555725.1</t>
  </si>
  <si>
    <t>GCA_007548035.1</t>
  </si>
  <si>
    <t>GCA_010696945.1</t>
  </si>
  <si>
    <t>GCA_007300155.1</t>
  </si>
  <si>
    <t>GCA_010696045.1</t>
  </si>
  <si>
    <t>GCA_010428905.1</t>
  </si>
  <si>
    <t>GCA_007910425.1</t>
  </si>
  <si>
    <t>GCA_010547525.1</t>
  </si>
  <si>
    <t>GCA_011177195.1</t>
  </si>
  <si>
    <t>GCA_011650555.1</t>
  </si>
  <si>
    <t>GCA_007007565.1</t>
  </si>
  <si>
    <t>GCA_007422765.1</t>
  </si>
  <si>
    <t>GCA_007287855.1</t>
  </si>
  <si>
    <t>GCA_010703225.1</t>
  </si>
  <si>
    <t>GCA_010613645.1</t>
  </si>
  <si>
    <t>GCA_007341675.1</t>
  </si>
  <si>
    <t>GCA_007143185.1</t>
  </si>
  <si>
    <t>GCA_005598835.1</t>
  </si>
  <si>
    <t>GCA_010632605.1</t>
  </si>
  <si>
    <t>GCA_007894065.1</t>
  </si>
  <si>
    <t>GCA_009280525.1</t>
  </si>
  <si>
    <t>GCA_010555265.1</t>
  </si>
  <si>
    <t>GCA_007579345.1</t>
  </si>
  <si>
    <t>GCA_006431255.1</t>
  </si>
  <si>
    <t>GCA_007264905.1</t>
  </si>
  <si>
    <t>GCA_009247085.1</t>
  </si>
  <si>
    <t>GCA_011559645.1</t>
  </si>
  <si>
    <t>GCA_006392915.1</t>
  </si>
  <si>
    <t>GCA_010912495.1</t>
  </si>
  <si>
    <t>GCA_007157845.1</t>
  </si>
  <si>
    <t>GCA_010371225.1</t>
  </si>
  <si>
    <t>GCA_010533175.1</t>
  </si>
  <si>
    <t>GCA_007302625.1</t>
  </si>
  <si>
    <t>GCA_010409785.1</t>
  </si>
  <si>
    <t>GCA_007216595.1</t>
  </si>
  <si>
    <t>GCA_004222845.1</t>
  </si>
  <si>
    <t>GCA_007142585.1</t>
  </si>
  <si>
    <t>GCA_007818625.1</t>
  </si>
  <si>
    <t>GCA_010531955.1</t>
  </si>
  <si>
    <t>GCA_010633165.1</t>
  </si>
  <si>
    <t>GCA_009643995.1</t>
  </si>
  <si>
    <t>GCA_006997165.1</t>
  </si>
  <si>
    <t>GCA_011411475.1</t>
  </si>
  <si>
    <t>GCA_008525405.1</t>
  </si>
  <si>
    <t>GCA_007604925.1</t>
  </si>
  <si>
    <t>GCA_007688025.1</t>
  </si>
  <si>
    <t>GCA_011628995.1</t>
  </si>
  <si>
    <t>GCA_005519385.1</t>
  </si>
  <si>
    <t>SRR2585491</t>
  </si>
  <si>
    <t>GCA_007241135.1</t>
  </si>
  <si>
    <t>GCA_009640235.1</t>
  </si>
  <si>
    <t>GCA_008484905.1</t>
  </si>
  <si>
    <t>GCA_010705145.1</t>
  </si>
  <si>
    <t>GCA_007160505.1</t>
  </si>
  <si>
    <t>GCA_004274955</t>
  </si>
  <si>
    <t>GCA_000464575</t>
  </si>
  <si>
    <t>GCA_006419755</t>
  </si>
  <si>
    <t>GCA_006522775</t>
  </si>
  <si>
    <t>GCA_002266315</t>
  </si>
  <si>
    <t>GCA_007202495</t>
  </si>
  <si>
    <t>GCA_007191635</t>
  </si>
  <si>
    <t>GCA_000487515</t>
  </si>
  <si>
    <t>GCA_008879825</t>
  </si>
  <si>
    <t>GCA_004188375</t>
  </si>
  <si>
    <t>GCA_009249805</t>
  </si>
  <si>
    <t>GCA_007477505</t>
  </si>
  <si>
    <t>GCA_007472975</t>
  </si>
  <si>
    <t>GCA_007285675</t>
  </si>
  <si>
    <t>GCA_002208255</t>
  </si>
  <si>
    <t>GCA_007894445</t>
  </si>
  <si>
    <t>GCA_007816595</t>
  </si>
  <si>
    <t>GCA_007754615</t>
  </si>
  <si>
    <t>GCA_007605815</t>
  </si>
  <si>
    <t>GCA_007750935</t>
  </si>
  <si>
    <t>GCA_007016005</t>
  </si>
  <si>
    <t>GCA_008548275</t>
  </si>
  <si>
    <t>GCA_004264855</t>
  </si>
  <si>
    <t>GCA_007644865</t>
  </si>
  <si>
    <t>GCA_002156235</t>
  </si>
  <si>
    <t>GCA_007267475</t>
  </si>
  <si>
    <t>GCA_007430625</t>
  </si>
  <si>
    <t>GCA_005465115</t>
  </si>
  <si>
    <t>GCA_007547295</t>
  </si>
  <si>
    <t>GCA_007660805</t>
  </si>
  <si>
    <t>GCA_007579605</t>
  </si>
  <si>
    <t>GCA_006068635</t>
  </si>
  <si>
    <t>GCA_007524665</t>
  </si>
  <si>
    <t>GCA_007297775</t>
  </si>
  <si>
    <t>GCA_007356675</t>
  </si>
  <si>
    <t>GCA_007434035</t>
  </si>
  <si>
    <t>GCA_000742815</t>
  </si>
  <si>
    <t>GCA_008488945</t>
  </si>
  <si>
    <t>GCA_006396535</t>
  </si>
  <si>
    <t>GCA_007549095</t>
  </si>
  <si>
    <t>GCA_008727635</t>
  </si>
  <si>
    <t>GCA_003590755</t>
  </si>
  <si>
    <t>GCA_007549855</t>
  </si>
  <si>
    <t>GCA_009209085</t>
  </si>
  <si>
    <t>GCA_006998465</t>
  </si>
  <si>
    <t>GCA_005646755</t>
  </si>
  <si>
    <t>GCA_004192535</t>
  </si>
  <si>
    <t>GCA_007513645</t>
  </si>
  <si>
    <t>GCA_007742855</t>
  </si>
  <si>
    <t>GCA_007772185</t>
  </si>
  <si>
    <t>GCA_007820375</t>
  </si>
  <si>
    <t>GCA_003590695</t>
  </si>
  <si>
    <t>GCA_007372745</t>
  </si>
  <si>
    <t>GCA_000009525</t>
  </si>
  <si>
    <t>GCA_007404705</t>
  </si>
  <si>
    <t>GCA_006378355</t>
  </si>
  <si>
    <t>GCA_900456305</t>
  </si>
  <si>
    <t>GCA_004310755</t>
  </si>
  <si>
    <t>GCA_900635855</t>
  </si>
  <si>
    <t>GCA_007200875</t>
  </si>
  <si>
    <t>GCA_004227805</t>
  </si>
  <si>
    <t>GCA_007702545</t>
  </si>
  <si>
    <t>GCA_000487155</t>
  </si>
  <si>
    <t>GCA_007201175</t>
  </si>
  <si>
    <t>GCA_006935775</t>
  </si>
  <si>
    <t>GCA_002064755</t>
  </si>
  <si>
    <t>GCA_007414785</t>
  </si>
  <si>
    <t>GCA_008474725</t>
  </si>
  <si>
    <t>GCA_002952975</t>
  </si>
  <si>
    <t>GCA_004225845</t>
  </si>
  <si>
    <t>GCA_007763315</t>
  </si>
  <si>
    <t>GCA_008429765</t>
  </si>
  <si>
    <t>GCA_007383205</t>
  </si>
  <si>
    <t>GCA_007747615</t>
  </si>
  <si>
    <t>GCA_007744815</t>
  </si>
  <si>
    <t>GCA_004265565</t>
  </si>
  <si>
    <t>GCA_007627255</t>
  </si>
  <si>
    <t>GCA_001975445</t>
  </si>
  <si>
    <t>GCA_003877495</t>
  </si>
  <si>
    <t>GCA_007446925</t>
  </si>
  <si>
    <t>GCA_007609395</t>
  </si>
  <si>
    <t>GCA_008428795</t>
  </si>
  <si>
    <t>GCA_005549255</t>
  </si>
  <si>
    <t>GCA_007765035</t>
  </si>
  <si>
    <t>GCA_007579505</t>
  </si>
  <si>
    <t>GCA_006521255</t>
  </si>
  <si>
    <t>GCA_004224905</t>
  </si>
  <si>
    <t>GCA_003878035</t>
  </si>
  <si>
    <t>GCA_007748795</t>
  </si>
  <si>
    <t>GCA_008251685</t>
  </si>
  <si>
    <t>GCA_007471975</t>
  </si>
  <si>
    <t>GCA_003641305</t>
  </si>
  <si>
    <t>GCA_007228615</t>
  </si>
  <si>
    <t>GCA_007752515</t>
  </si>
  <si>
    <t>GCA_007751615</t>
  </si>
  <si>
    <t>GCA_008429805</t>
  </si>
  <si>
    <t>GCA_008485185</t>
  </si>
  <si>
    <t>GCA_001448785</t>
  </si>
  <si>
    <t>GCA_007707805</t>
  </si>
  <si>
    <t>GCA_005518565</t>
  </si>
  <si>
    <t>GCA_006399315</t>
  </si>
  <si>
    <t>GCA_008414165</t>
  </si>
  <si>
    <t>GCA_008487025</t>
  </si>
  <si>
    <t>GCA_004157095</t>
  </si>
  <si>
    <t>GCA_003325335</t>
  </si>
  <si>
    <t>GCA_006419965</t>
  </si>
  <si>
    <t>GCA_007474965</t>
  </si>
  <si>
    <t>GCA_007754375</t>
  </si>
  <si>
    <t>GCA_007308575</t>
  </si>
  <si>
    <t>GCA_006519395</t>
  </si>
  <si>
    <t>GCA_003874655</t>
  </si>
  <si>
    <t>GCA_004220545</t>
  </si>
  <si>
    <t>GCA_002211565</t>
  </si>
  <si>
    <t>GCA_005870875</t>
  </si>
  <si>
    <t>GCA_007745915</t>
  </si>
  <si>
    <t>GCA_002265985</t>
  </si>
  <si>
    <t>GCA_008528435</t>
  </si>
  <si>
    <t>GCA_007763795</t>
  </si>
  <si>
    <t>GCA_007471575</t>
  </si>
  <si>
    <t>GCA_006932455</t>
  </si>
  <si>
    <t>GCA_007754295</t>
  </si>
  <si>
    <t>GCA_008431215</t>
  </si>
  <si>
    <t>GCA_002953175</t>
  </si>
  <si>
    <t>GCA_007411955</t>
  </si>
  <si>
    <t>GCA_008294795</t>
  </si>
  <si>
    <t>GCA_007539015</t>
  </si>
  <si>
    <t>GCA_006418435</t>
  </si>
  <si>
    <t>GCA_007547795</t>
  </si>
  <si>
    <t>GCA_007256215</t>
  </si>
  <si>
    <t>GCA_007009285</t>
  </si>
  <si>
    <t>GCA_007196715</t>
  </si>
  <si>
    <t>GCA_007747755</t>
  </si>
  <si>
    <t>GCA_004192865</t>
  </si>
  <si>
    <t>GCA_002047365</t>
  </si>
  <si>
    <t>GCA_007625675</t>
  </si>
  <si>
    <t>GCA_000486405</t>
  </si>
  <si>
    <t>GCA_007437305</t>
  </si>
  <si>
    <t>GCA_008486725</t>
  </si>
  <si>
    <t>GCA_007848115</t>
  </si>
  <si>
    <t>GCA_007589175</t>
  </si>
  <si>
    <t>GCA_003856755</t>
  </si>
  <si>
    <t>GCA_008526935</t>
  </si>
  <si>
    <t>GCA_001975625</t>
  </si>
  <si>
    <t>GCA_003877855</t>
  </si>
  <si>
    <t>GCA_002211845</t>
  </si>
  <si>
    <t>GCA_007602275</t>
  </si>
  <si>
    <t>GCA_001409195</t>
  </si>
  <si>
    <t>GCA_007524505</t>
  </si>
  <si>
    <t>GCA_001448905</t>
  </si>
  <si>
    <t>GCA_009249885</t>
  </si>
  <si>
    <t>GCA_007690125</t>
  </si>
  <si>
    <t>GCA_003073515</t>
  </si>
  <si>
    <t>GCA_003872355</t>
  </si>
  <si>
    <t>GCA_003877875</t>
  </si>
  <si>
    <t>GCA_007368445</t>
  </si>
  <si>
    <t>GCA_000487915.2</t>
  </si>
  <si>
    <t>GCA_900477885.1</t>
  </si>
  <si>
    <t>GCA_002049335.1</t>
  </si>
  <si>
    <t>GCA_002046615.1</t>
  </si>
  <si>
    <t>GCA_003120015.1</t>
  </si>
  <si>
    <t>GCA_002066645.1</t>
  </si>
  <si>
    <t>GCA_002045255.1</t>
  </si>
  <si>
    <t>GCA_000487455.1</t>
  </si>
  <si>
    <t>GCA_003324875.1</t>
  </si>
  <si>
    <t>GCA_002156305.1</t>
  </si>
  <si>
    <t>GCA_002066145.1</t>
  </si>
  <si>
    <t>GCA_002061715.1</t>
  </si>
  <si>
    <t>GCA_001833885.1</t>
  </si>
  <si>
    <t>GCA_000806645.1</t>
  </si>
  <si>
    <t>GCA_000487775.2</t>
  </si>
  <si>
    <t>GCA_005518405.1</t>
  </si>
  <si>
    <t>GCA_002045955.1</t>
  </si>
  <si>
    <t>GCA_002266205.1</t>
  </si>
  <si>
    <t>GCA_002265975.1</t>
  </si>
  <si>
    <t>GCA_002049145.1</t>
  </si>
  <si>
    <t>GCA_002034385.1</t>
  </si>
  <si>
    <t>GCA_003119655.1</t>
  </si>
  <si>
    <t>GCA_000648375.2</t>
  </si>
  <si>
    <t>GCA_900635695.1</t>
  </si>
  <si>
    <t>GCA_002048265.1</t>
  </si>
  <si>
    <t>GCA_003277965.1</t>
  </si>
  <si>
    <t>GCA_001188125.2</t>
  </si>
  <si>
    <t>GCA_002063205.1</t>
  </si>
  <si>
    <t>GCA_003077495.1</t>
  </si>
  <si>
    <t>GCA_004792455.1</t>
  </si>
  <si>
    <t>GCA_007473735.1</t>
  </si>
  <si>
    <t>GCA_002048175.1</t>
  </si>
  <si>
    <t>GCA_900478235.1</t>
  </si>
  <si>
    <t>GCA_002064825.1</t>
  </si>
  <si>
    <t>GCA_001448495.1</t>
  </si>
  <si>
    <t>GCA_001247345.1</t>
  </si>
  <si>
    <t>GCA_002047805.1</t>
  </si>
  <si>
    <t>GCA_002045115.1</t>
  </si>
  <si>
    <t>GCA_003072945.1</t>
  </si>
  <si>
    <t>GCA_001477885.1</t>
  </si>
  <si>
    <t>GCA_002045385.1</t>
  </si>
  <si>
    <t>GCA_001975515.1</t>
  </si>
  <si>
    <t>GCA_002064535.1</t>
  </si>
  <si>
    <t>GCA_000486855.2</t>
  </si>
  <si>
    <t>GCA_00858838.1</t>
  </si>
  <si>
    <t>GCA_001692085.1</t>
  </si>
  <si>
    <t>GCA_002050875.1</t>
  </si>
  <si>
    <t>GCA_001047615.1</t>
  </si>
  <si>
    <t>GCA_003079195.1</t>
  </si>
  <si>
    <t>GCA_002062305.1</t>
  </si>
  <si>
    <t>GCA_002064195.1</t>
  </si>
  <si>
    <t>GCA_002046815.1</t>
  </si>
  <si>
    <t>GCA_000486765.2</t>
  </si>
  <si>
    <t>GCA_000984995.1</t>
  </si>
  <si>
    <t>GCA_002034115.1</t>
  </si>
  <si>
    <t>GCA_002048725.1</t>
  </si>
  <si>
    <t>GCA_900478385.1</t>
  </si>
  <si>
    <t>GCA_002208315.1</t>
  </si>
  <si>
    <t>GCA_001481255.1</t>
  </si>
  <si>
    <t>GCA_003119675.1</t>
  </si>
  <si>
    <t>GCA_003120655.1</t>
  </si>
  <si>
    <t>GCA_004291605.1</t>
  </si>
  <si>
    <t>GCA_002034855.1</t>
  </si>
  <si>
    <t>GCA_002205805.1</t>
  </si>
  <si>
    <t>GCA_002063875.1</t>
  </si>
  <si>
    <t>GCA_002063845.1</t>
  </si>
  <si>
    <t>GCA_002266175.1</t>
  </si>
  <si>
    <t>GCA_002266045.1</t>
  </si>
  <si>
    <t>GCA_002107615.1</t>
  </si>
  <si>
    <t>GCA_001317665.1</t>
  </si>
  <si>
    <t>GCA_002063615.1</t>
  </si>
  <si>
    <t>GCA_002066965.1</t>
  </si>
  <si>
    <t>GCF_006165125.1</t>
  </si>
  <si>
    <t>GCF_000623455.2</t>
  </si>
  <si>
    <t>GCF_000341425.1</t>
  </si>
  <si>
    <t>GCF_000006945.2</t>
  </si>
  <si>
    <t>Aba</t>
  </si>
  <si>
    <t>Abaetetuba</t>
  </si>
  <si>
    <t>Aberdeen</t>
  </si>
  <si>
    <t>Abony</t>
  </si>
  <si>
    <t>Abortusovis</t>
  </si>
  <si>
    <t>Adelaide</t>
  </si>
  <si>
    <t>Adjame</t>
  </si>
  <si>
    <t>Agama</t>
  </si>
  <si>
    <t>Agbeni</t>
  </si>
  <si>
    <t>Agona</t>
  </si>
  <si>
    <t>Agoueve</t>
  </si>
  <si>
    <t>Ahuza</t>
  </si>
  <si>
    <t>Ajiobo</t>
  </si>
  <si>
    <t>Alachua</t>
  </si>
  <si>
    <t>Albany</t>
  </si>
  <si>
    <t>Altona</t>
  </si>
  <si>
    <t>Amager</t>
  </si>
  <si>
    <t>Amina</t>
  </si>
  <si>
    <t>Amoutive</t>
  </si>
  <si>
    <t>Anatum</t>
  </si>
  <si>
    <t>Anfo</t>
  </si>
  <si>
    <t>Antsalova</t>
  </si>
  <si>
    <t>Apeyeme</t>
  </si>
  <si>
    <t>Arechavaleta</t>
  </si>
  <si>
    <t>Aschersleben</t>
  </si>
  <si>
    <t>Augustenborg</t>
  </si>
  <si>
    <t>Badagry</t>
  </si>
  <si>
    <t>Bahrenfeld</t>
  </si>
  <si>
    <t>Baildon</t>
  </si>
  <si>
    <t>Banana</t>
  </si>
  <si>
    <t>Bangkok</t>
  </si>
  <si>
    <t>Bareilly</t>
  </si>
  <si>
    <t>Barranquilla</t>
  </si>
  <si>
    <t>Beaudesert</t>
  </si>
  <si>
    <t>Benue</t>
  </si>
  <si>
    <t>Berkeley</t>
  </si>
  <si>
    <t>Berlin</t>
  </si>
  <si>
    <t>Berta</t>
  </si>
  <si>
    <t>Bietri</t>
  </si>
  <si>
    <t>Birkenhead</t>
  </si>
  <si>
    <t>Bispebjerg</t>
  </si>
  <si>
    <t>Blijdorp</t>
  </si>
  <si>
    <t>Blockley</t>
  </si>
  <si>
    <t>Bonariensis</t>
  </si>
  <si>
    <t>Bovismorbificans</t>
  </si>
  <si>
    <t>Bracknell</t>
  </si>
  <si>
    <t>Braenderup</t>
  </si>
  <si>
    <t>Brandenburg</t>
  </si>
  <si>
    <t>Brazil</t>
  </si>
  <si>
    <t>Brazzaville</t>
  </si>
  <si>
    <t>Bredeney</t>
  </si>
  <si>
    <t>Brijbhumi</t>
  </si>
  <si>
    <t>Bristol</t>
  </si>
  <si>
    <t>Brunei</t>
  </si>
  <si>
    <t>Bukavu</t>
  </si>
  <si>
    <t>Butantan</t>
  </si>
  <si>
    <t>California</t>
  </si>
  <si>
    <t>Canada</t>
  </si>
  <si>
    <t>Cannstatt</t>
  </si>
  <si>
    <t>Caracas</t>
  </si>
  <si>
    <t>Carno</t>
  </si>
  <si>
    <t>Carrau</t>
  </si>
  <si>
    <t>Cerro</t>
  </si>
  <si>
    <t>Chailey</t>
  </si>
  <si>
    <t>Champaign</t>
  </si>
  <si>
    <t>Cheltenham</t>
  </si>
  <si>
    <t>Chester</t>
  </si>
  <si>
    <t>Chicago</t>
  </si>
  <si>
    <t>Chichiri</t>
  </si>
  <si>
    <t>Chingola</t>
  </si>
  <si>
    <t>Choleraesuis</t>
  </si>
  <si>
    <t>Coeln</t>
  </si>
  <si>
    <t>Colinade</t>
  </si>
  <si>
    <t>Colobane</t>
  </si>
  <si>
    <t>Corvallis</t>
  </si>
  <si>
    <t>Cotham</t>
  </si>
  <si>
    <t>Crewe</t>
  </si>
  <si>
    <t>Cubana</t>
  </si>
  <si>
    <t>Dublin</t>
  </si>
  <si>
    <t>Duesseldorf</t>
  </si>
  <si>
    <t>Durban</t>
  </si>
  <si>
    <t>Durham</t>
  </si>
  <si>
    <t>Duval</t>
  </si>
  <si>
    <t>Ealing</t>
  </si>
  <si>
    <t>Eastbourne</t>
  </si>
  <si>
    <t>Eboko</t>
  </si>
  <si>
    <t>Edinburg</t>
  </si>
  <si>
    <t>Ekotedo</t>
  </si>
  <si>
    <t>Enteritidis</t>
  </si>
  <si>
    <t>Enugu</t>
  </si>
  <si>
    <t>Fanti</t>
  </si>
  <si>
    <t>Florida</t>
  </si>
  <si>
    <t>Fluntern</t>
  </si>
  <si>
    <t>Freetown</t>
  </si>
  <si>
    <t>Fresno</t>
  </si>
  <si>
    <t>Fulica</t>
  </si>
  <si>
    <t>Gaillac</t>
  </si>
  <si>
    <t>Gallinarum</t>
  </si>
  <si>
    <t>Gaminara</t>
  </si>
  <si>
    <t>Gatuni</t>
  </si>
  <si>
    <t>Gera (monophyletic)</t>
  </si>
  <si>
    <t>Glidji</t>
  </si>
  <si>
    <t>Goelzau</t>
  </si>
  <si>
    <t>Goettingen</t>
  </si>
  <si>
    <t>Gokul</t>
  </si>
  <si>
    <t>Goldcoast</t>
  </si>
  <si>
    <t>Goulfey</t>
  </si>
  <si>
    <t>Grumpensis</t>
  </si>
  <si>
    <t>Haardt</t>
  </si>
  <si>
    <t>Hadar</t>
  </si>
  <si>
    <t>Haduna</t>
  </si>
  <si>
    <t>Haifa</t>
  </si>
  <si>
    <t>Hartford</t>
  </si>
  <si>
    <t>Hato</t>
  </si>
  <si>
    <t>Havana</t>
  </si>
  <si>
    <t>Heidelberg</t>
  </si>
  <si>
    <t>Hermannswerder</t>
  </si>
  <si>
    <t>Hessarek</t>
  </si>
  <si>
    <t>Hiduddify</t>
  </si>
  <si>
    <t>Hillingdon</t>
  </si>
  <si>
    <t>Hofit</t>
  </si>
  <si>
    <t>Holcomb</t>
  </si>
  <si>
    <t>Hull</t>
  </si>
  <si>
    <t>Hvittingfoss</t>
  </si>
  <si>
    <t>I 4,[5],12:i:-</t>
  </si>
  <si>
    <t>Ibadan</t>
  </si>
  <si>
    <t>Idikan</t>
  </si>
  <si>
    <t>II 1,9,12,46,27:l,w:e,n,x</t>
  </si>
  <si>
    <t>IIIa 41:z4,z23:-</t>
  </si>
  <si>
    <t>IIIb 50:r:z:[z67]</t>
  </si>
  <si>
    <t>Indiana</t>
  </si>
  <si>
    <t>Infantis</t>
  </si>
  <si>
    <t>Inverness</t>
  </si>
  <si>
    <t>Irumu</t>
  </si>
  <si>
    <t>Isangi</t>
  </si>
  <si>
    <t>Itami</t>
  </si>
  <si>
    <t>Ituri</t>
  </si>
  <si>
    <t>IV 16:z4,z32:-</t>
  </si>
  <si>
    <t>Jangwani</t>
  </si>
  <si>
    <t>Javiana</t>
  </si>
  <si>
    <t xml:space="preserve">Jedburgh </t>
  </si>
  <si>
    <t>Johannesburg</t>
  </si>
  <si>
    <t>Jukestown</t>
  </si>
  <si>
    <t>Kalamu</t>
  </si>
  <si>
    <t>Kalina</t>
  </si>
  <si>
    <t>Kasenyi</t>
  </si>
  <si>
    <t>Kedougou</t>
  </si>
  <si>
    <t>Kentucky</t>
  </si>
  <si>
    <t>Kiambu</t>
  </si>
  <si>
    <t>Kibusi</t>
  </si>
  <si>
    <t>Kimberley</t>
  </si>
  <si>
    <t>Kingabwa</t>
  </si>
  <si>
    <t>Kintambo</t>
  </si>
  <si>
    <t>Kirkee</t>
  </si>
  <si>
    <t>Kisarawe</t>
  </si>
  <si>
    <t>Kokomlemle</t>
  </si>
  <si>
    <t>Korlebu</t>
  </si>
  <si>
    <t>Kottbus</t>
  </si>
  <si>
    <t>Kumasi</t>
  </si>
  <si>
    <t>Labadi</t>
  </si>
  <si>
    <t>Landau</t>
  </si>
  <si>
    <t>Langensalza</t>
  </si>
  <si>
    <t>Langford</t>
  </si>
  <si>
    <t>Lansing</t>
  </si>
  <si>
    <t>Lattenkamp</t>
  </si>
  <si>
    <t>Lawndale</t>
  </si>
  <si>
    <t>Legon</t>
  </si>
  <si>
    <t>Leoben</t>
  </si>
  <si>
    <t>Lille</t>
  </si>
  <si>
    <t>Limete</t>
  </si>
  <si>
    <t>Linton</t>
  </si>
  <si>
    <t>Litchfield</t>
  </si>
  <si>
    <t>Livingstone</t>
  </si>
  <si>
    <t>Lomalinda</t>
  </si>
  <si>
    <t>Lomita</t>
  </si>
  <si>
    <t>London</t>
  </si>
  <si>
    <t>Louga</t>
  </si>
  <si>
    <t>Luciana</t>
  </si>
  <si>
    <t>Luke</t>
  </si>
  <si>
    <t>Maastricht</t>
  </si>
  <si>
    <t>Madelia</t>
  </si>
  <si>
    <t>Magwa</t>
  </si>
  <si>
    <t>Malstatt</t>
  </si>
  <si>
    <t>Manchester</t>
  </si>
  <si>
    <t>Manhattan</t>
  </si>
  <si>
    <t>Mapo</t>
  </si>
  <si>
    <t>Maracaibo</t>
  </si>
  <si>
    <t>Maricopa</t>
  </si>
  <si>
    <t>Martonos</t>
  </si>
  <si>
    <t>Matopeni</t>
  </si>
  <si>
    <t>Mbandaka</t>
  </si>
  <si>
    <t>Meleagridis</t>
  </si>
  <si>
    <t>Mendoza</t>
  </si>
  <si>
    <t>Mgulani</t>
  </si>
  <si>
    <t>Miami/Sendai</t>
  </si>
  <si>
    <t>Michigan</t>
  </si>
  <si>
    <t>Mikawasima</t>
  </si>
  <si>
    <t>Milwaukee</t>
  </si>
  <si>
    <t>Minnesota</t>
  </si>
  <si>
    <t>Mishmarhaemek</t>
  </si>
  <si>
    <t>Mississippi</t>
  </si>
  <si>
    <t>Moero</t>
  </si>
  <si>
    <t>Molade</t>
  </si>
  <si>
    <t>Montaigu</t>
  </si>
  <si>
    <t>Montevideo</t>
  </si>
  <si>
    <t>Morehead</t>
  </si>
  <si>
    <t>Mountpleasant</t>
  </si>
  <si>
    <t>Muenchen</t>
  </si>
  <si>
    <t>Muenster</t>
  </si>
  <si>
    <t>Nagoya</t>
  </si>
  <si>
    <t>Napoli</t>
  </si>
  <si>
    <t>Nessziona</t>
  </si>
  <si>
    <t>Neunkirchen</t>
  </si>
  <si>
    <t>Newmexico</t>
  </si>
  <si>
    <t>Newyork</t>
  </si>
  <si>
    <t>Nima</t>
  </si>
  <si>
    <t>Norwich</t>
  </si>
  <si>
    <t>Nottingham</t>
  </si>
  <si>
    <t>Obogu</t>
  </si>
  <si>
    <t>Ohio</t>
  </si>
  <si>
    <t>Okatie</t>
  </si>
  <si>
    <t>Okerara</t>
  </si>
  <si>
    <t>Onderstepoort</t>
  </si>
  <si>
    <t>Ontario</t>
  </si>
  <si>
    <t>Oranienburg</t>
  </si>
  <si>
    <t>Ordonez</t>
  </si>
  <si>
    <t>Orientalis</t>
  </si>
  <si>
    <t>Orion</t>
  </si>
  <si>
    <t>Oritamerin</t>
  </si>
  <si>
    <t>Oslo</t>
  </si>
  <si>
    <t>Othmarschen</t>
  </si>
  <si>
    <t>Ouakam</t>
  </si>
  <si>
    <t>Overschie</t>
  </si>
  <si>
    <t>Panama</t>
  </si>
  <si>
    <t>Paratyphi A</t>
  </si>
  <si>
    <t>Paratyphi B var. Java monophasic</t>
  </si>
  <si>
    <t>Paratyphi C</t>
  </si>
  <si>
    <t>Pasing</t>
  </si>
  <si>
    <t>Perth</t>
  </si>
  <si>
    <t>Pharr</t>
  </si>
  <si>
    <t>Plymouth</t>
  </si>
  <si>
    <t>Pomona</t>
  </si>
  <si>
    <t>Poona</t>
  </si>
  <si>
    <t>Putten</t>
  </si>
  <si>
    <t>Quebec</t>
  </si>
  <si>
    <t>Ramatgan</t>
  </si>
  <si>
    <t>Richmond</t>
  </si>
  <si>
    <t>Roodepoort</t>
  </si>
  <si>
    <t>Rovaniemi</t>
  </si>
  <si>
    <t>Ruiru</t>
  </si>
  <si>
    <t>Salford</t>
  </si>
  <si>
    <t>Sandiego</t>
  </si>
  <si>
    <t>Sanjuan</t>
  </si>
  <si>
    <t>Saphra</t>
  </si>
  <si>
    <t>Schleissheim</t>
  </si>
  <si>
    <t>Schwarzengrund</t>
  </si>
  <si>
    <t>Senegal</t>
  </si>
  <si>
    <t>Senftenberg</t>
  </si>
  <si>
    <t>Singapore</t>
  </si>
  <si>
    <t>Solt</t>
  </si>
  <si>
    <t>Stanley</t>
  </si>
  <si>
    <t>Stockholm</t>
  </si>
  <si>
    <t>Stourbridge</t>
  </si>
  <si>
    <t>Sundsvall</t>
  </si>
  <si>
    <t>Szentes</t>
  </si>
  <si>
    <t>Takoradi</t>
  </si>
  <si>
    <t>Tallahassee</t>
  </si>
  <si>
    <t>Tamberma</t>
  </si>
  <si>
    <t>Tanger</t>
  </si>
  <si>
    <t>Tchad</t>
  </si>
  <si>
    <t>Teddington</t>
  </si>
  <si>
    <t>Teko</t>
  </si>
  <si>
    <t>Telaviv</t>
  </si>
  <si>
    <t>Telelkebir</t>
  </si>
  <si>
    <t>Telhashomer</t>
  </si>
  <si>
    <t>Tempe</t>
  </si>
  <si>
    <t>Tennessee</t>
  </si>
  <si>
    <t>Thompson</t>
  </si>
  <si>
    <t>Toucra</t>
  </si>
  <si>
    <t>Treforest</t>
  </si>
  <si>
    <t>Typhi</t>
  </si>
  <si>
    <t>Tyresoe</t>
  </si>
  <si>
    <t>Uganda</t>
  </si>
  <si>
    <t>Uppsala</t>
  </si>
  <si>
    <t>Utah</t>
  </si>
  <si>
    <t>Vancouver</t>
  </si>
  <si>
    <t>Veneziana</t>
  </si>
  <si>
    <t>VI [1],6,14,[25]:a:e,n,x</t>
  </si>
  <si>
    <t>Vinohrady</t>
  </si>
  <si>
    <t>Virchow</t>
  </si>
  <si>
    <t>Vitkin</t>
  </si>
  <si>
    <t>Wa</t>
  </si>
  <si>
    <t>Wagenia</t>
  </si>
  <si>
    <t>Wandsworth</t>
  </si>
  <si>
    <t>Warragul</t>
  </si>
  <si>
    <t>Waycross</t>
  </si>
  <si>
    <t>Welikade</t>
  </si>
  <si>
    <t>Weltevreden</t>
  </si>
  <si>
    <t>Wentworth</t>
  </si>
  <si>
    <t>Weslaco</t>
  </si>
  <si>
    <t>Westminster</t>
  </si>
  <si>
    <t>Wien</t>
  </si>
  <si>
    <t>Wippra</t>
  </si>
  <si>
    <t>Woodinville</t>
  </si>
  <si>
    <t>Worb</t>
  </si>
  <si>
    <t>Worthington</t>
  </si>
  <si>
    <t>Yaba</t>
  </si>
  <si>
    <t>Yarrabah</t>
  </si>
  <si>
    <t>Yoruba</t>
  </si>
  <si>
    <t>Zanzibar</t>
  </si>
  <si>
    <t>NA</t>
  </si>
  <si>
    <t>e,n,z15</t>
  </si>
  <si>
    <t>6,8</t>
  </si>
  <si>
    <t>k</t>
  </si>
  <si>
    <t>c</t>
  </si>
  <si>
    <t>1,6</t>
  </si>
  <si>
    <t>4,12</t>
  </si>
  <si>
    <t>f,g</t>
  </si>
  <si>
    <t>13,23</t>
  </si>
  <si>
    <t>g,m</t>
  </si>
  <si>
    <t>1,13,23</t>
  </si>
  <si>
    <t>f,g,s</t>
  </si>
  <si>
    <t>z29</t>
  </si>
  <si>
    <t>13,22</t>
  </si>
  <si>
    <t>z4,z24</t>
  </si>
  <si>
    <t>8,20</t>
  </si>
  <si>
    <t>z6</t>
  </si>
  <si>
    <t>y</t>
  </si>
  <si>
    <t>3,{10}{15}</t>
  </si>
  <si>
    <t>d</t>
  </si>
  <si>
    <t>z</t>
  </si>
  <si>
    <t>z38</t>
  </si>
  <si>
    <t>a</t>
  </si>
  <si>
    <t>4,[5],12</t>
  </si>
  <si>
    <t>6,7,14</t>
  </si>
  <si>
    <t>z10</t>
  </si>
  <si>
    <t>6,14,[24]</t>
  </si>
  <si>
    <t>9,46</t>
  </si>
  <si>
    <t>m,t</t>
  </si>
  <si>
    <t>[1],6,14,[25]</t>
  </si>
  <si>
    <t>l,w</t>
  </si>
  <si>
    <t>f,g,t</t>
  </si>
  <si>
    <t>1,9,12</t>
  </si>
  <si>
    <t>6,7</t>
  </si>
  <si>
    <t>1,6,14,25</t>
  </si>
  <si>
    <t>1,4,12,27</t>
  </si>
  <si>
    <t>l,z28</t>
  </si>
  <si>
    <t>1,40</t>
  </si>
  <si>
    <t>g,m,t</t>
  </si>
  <si>
    <t>4,12,[27]</t>
  </si>
  <si>
    <t>1,3,19</t>
  </si>
  <si>
    <t>g,m,[p],s</t>
  </si>
  <si>
    <t>6,14,18</t>
  </si>
  <si>
    <t>r,[i]</t>
  </si>
  <si>
    <t>6,14,24</t>
  </si>
  <si>
    <t>g,p</t>
  </si>
  <si>
    <t>1,9,12[Vi]</t>
  </si>
  <si>
    <t>g,m,s</t>
  </si>
  <si>
    <t>l,z13,z28</t>
  </si>
  <si>
    <t>9,12</t>
  </si>
  <si>
    <t>1,51</t>
  </si>
  <si>
    <t>g,m,[t]</t>
  </si>
  <si>
    <t>1,9,12,46,27</t>
  </si>
  <si>
    <t>1,4,12</t>
  </si>
  <si>
    <t>l,z13</t>
  </si>
  <si>
    <t>z4,z32</t>
  </si>
  <si>
    <t>3,10</t>
  </si>
  <si>
    <t>z35</t>
  </si>
  <si>
    <t>1,4,12,[27]</t>
  </si>
  <si>
    <t>1,47</t>
  </si>
  <si>
    <t>z41</t>
  </si>
  <si>
    <t>g,z51</t>
  </si>
  <si>
    <t>1,42</t>
  </si>
  <si>
    <t>6,7,14,[54]</t>
  </si>
  <si>
    <t>g,s,t</t>
  </si>
  <si>
    <t>g,t</t>
  </si>
  <si>
    <t>1,6,14,[25]</t>
  </si>
  <si>
    <t>1,2,12</t>
  </si>
  <si>
    <t>6,7,[Vi]</t>
  </si>
  <si>
    <t>1,13,22</t>
  </si>
  <si>
    <t>4,12,27</t>
  </si>
  <si>
    <t>g,[s],t</t>
  </si>
  <si>
    <t>9,12[Vi]</t>
  </si>
  <si>
    <t>z36</t>
  </si>
  <si>
    <t>WARNING: Only matched 136 cgMLST330 loci. Min threshold for confident serovar prediction from cgMLST is 297.0</t>
  </si>
  <si>
    <t>O</t>
  </si>
  <si>
    <t>WARNING: Only matched 125 cgMLST330 loci. Min threshold for confident serovar prediction from cgMLST is 297.0</t>
  </si>
  <si>
    <t>G</t>
  </si>
  <si>
    <t>WARNING: Only matched 254 cgMLST330 loci. Min threshold for confident serovar prediction from cgMLST is 297.0</t>
  </si>
  <si>
    <t>WARNING: Only matched 77 cgMLST330 loci. Min threshold for confident serovar prediction from cgMLST is 297.0</t>
  </si>
  <si>
    <t>WARNING: Only matched 80 cgMLST330 loci. Min threshold for confident serovar prediction from cgMLST is 297.0</t>
  </si>
  <si>
    <t>U</t>
  </si>
  <si>
    <t>WARNING: Only matched 124 cgMLST330 loci. Min threshold for confident serovar prediction from cgMLST is 297.0</t>
  </si>
  <si>
    <t>I</t>
  </si>
  <si>
    <t>WARNING: Only matched 70 cgMLST330 loci. Min threshold for confident serovar prediction from cgMLST is 297.0</t>
  </si>
  <si>
    <t>M</t>
  </si>
  <si>
    <t>Q</t>
  </si>
  <si>
    <t>WARNING: Only matched 113 cgMLST330 loci. Min threshold for confident serovar prediction from cgMLST is 297.0</t>
  </si>
  <si>
    <t>O51</t>
  </si>
  <si>
    <t>C1</t>
  </si>
  <si>
    <t>WARNING: Only matched 135 cgMLST330 loci. Min threshold for confident serovar prediction from cgMLST is 297.0</t>
  </si>
  <si>
    <t>WARNING: Only matched 283 cgMLST330 loci. Min threshold for confident serovar prediction from cgMLST is 297.0</t>
  </si>
  <si>
    <t>H</t>
  </si>
  <si>
    <t>D2</t>
  </si>
  <si>
    <t>WARNING: Only matched 76 cgMLST330 loci. Min threshold for confident serovar prediction from cgMLST is 297.0</t>
  </si>
  <si>
    <t>P</t>
  </si>
  <si>
    <t>WARNING: Only matched 199 cgMLST330 loci. Min threshold for confident serovar prediction from cgMLST is 297.0</t>
  </si>
  <si>
    <t>J</t>
  </si>
  <si>
    <t>D1</t>
  </si>
  <si>
    <t>WARNING: Only matched 104 cgMLST330 loci. Min threshold for confident serovar prediction from cgMLST is 297.0</t>
  </si>
  <si>
    <t>WARNING: Only matched 156 cgMLST330 loci. Min threshold for confident serovar prediction from cgMLST is 297.0</t>
  </si>
  <si>
    <t>WARNING: Only matched 105 cgMLST330 loci. Min threshold for confident serovar prediction from cgMLST is 297.0</t>
  </si>
  <si>
    <t>WARNING: Only matched 205 cgMLST330 loci. Min threshold for confident serovar prediction from cgMLST is 297.0</t>
  </si>
  <si>
    <t>WARNING: Only matched 279 cgMLST330 loci. Min threshold for confident serovar prediction from cgMLST is 297.0</t>
  </si>
  <si>
    <t>WARNING: Only matched 110 cgMLST330 loci. Min threshold for confident serovar prediction from cgMLST is 297.0</t>
  </si>
  <si>
    <t>R</t>
  </si>
  <si>
    <t>WARNING: Only matched 129 cgMLST330 loci. Min threshold for confident serovar prediction from cgMLST is 297.0</t>
  </si>
  <si>
    <t>E4</t>
  </si>
  <si>
    <t>K</t>
  </si>
  <si>
    <t>WARNING: Only matched 142 cgMLST330 loci. Min threshold for confident serovar prediction from cgMLST is 297.0</t>
  </si>
  <si>
    <t>WARNING: Only matched 121 cgMLST330 loci. Min threshold for confident serovar prediction from cgMLST is 297.0</t>
  </si>
  <si>
    <t>WARNING: Only matched 73 cgMLST330 loci. Min threshold for confident serovar prediction from cgMLST is 297.0</t>
  </si>
  <si>
    <t>WARNING: Only matched 93 cgMLST330 loci. Min threshold for confident serovar prediction from cgMLST is 297.0</t>
  </si>
  <si>
    <t>WARNING: Only matched 95 cgMLST330 loci. Min threshold for confident serovar prediction from cgMLST is 297.0</t>
  </si>
  <si>
    <t>WARNING: Only matched 89 cgMLST330 loci. Min threshold for confident serovar prediction from cgMLST is 297.0</t>
  </si>
  <si>
    <t>WARNING: Only matched 102 cgMLST330 loci. Min threshold for confident serovar prediction from cgMLST is 297.0</t>
  </si>
  <si>
    <t>WARNING: Only matched 171 cgMLST330 loci. Min threshold for confident serovar prediction from cgMLST is 297.0</t>
  </si>
  <si>
    <t>WARNING: Only matched 182 cgMLST330 loci. Min threshold for confident serovar prediction from cgMLST is 297.0</t>
  </si>
  <si>
    <t>WARNING: Only matched 221 cgMLST330 loci. Min threshold for confident serovar prediction from cgMLST is 297.0</t>
  </si>
  <si>
    <t>T</t>
  </si>
  <si>
    <t>WARNING: Only matched 61 cgMLST330 loci. Min threshold for confident serovar prediction from cgMLST is 297.0</t>
  </si>
  <si>
    <t>WARNING: Only matched 192 cgMLST330 loci. Min threshold for confident serovar prediction from cgMLST is 297.0</t>
  </si>
  <si>
    <t>WARNING: Only matched 106 cgMLST330 loci. Min threshold for confident serovar prediction from cgMLST is 297.0</t>
  </si>
  <si>
    <t>FAIL: Moderate number of cgMLST330 loci missing (n=27 &gt; 10) | WARNING: H1 antigen gene (fliC) missing. Cannot determine H1 antigen. Cannot accurately predict serovar from antigen genes.</t>
  </si>
  <si>
    <t>WARNING: Only matched 158 cgMLST330 loci. Min threshold for confident serovar prediction from cgMLST is 297.0</t>
  </si>
  <si>
    <t>WARNING: Only matched 249 cgMLST330 loci. Min threshold for confident serovar prediction from cgMLST is 297.0</t>
  </si>
  <si>
    <t>D3</t>
  </si>
  <si>
    <t>S</t>
  </si>
  <si>
    <t>Z</t>
  </si>
  <si>
    <t>WARNING: Only matched 223 cgMLST330 loci. Min threshold for confident serovar prediction from cgMLST is 297.0</t>
  </si>
  <si>
    <t>WARNING: Only matched 100 cgMLST330 loci. Min threshold for confident serovar prediction from cgMLST is 297.0</t>
  </si>
  <si>
    <t>WARNING: Only matched 84 cgMLST330 loci. Min threshold for confident serovar prediction from cgMLST is 297.0</t>
  </si>
  <si>
    <t>WARNING: Only matched 184 cgMLST330 loci. Min threshold for confident serovar prediction from cgMLST is 297.0</t>
  </si>
  <si>
    <t>WARNING: Only matched 92 cgMLST330 loci. Min threshold for confident serovar prediction from cgMLST is 297.0</t>
  </si>
  <si>
    <t>WARNING: Only matched 97 cgMLST330 loci. Min threshold for confident serovar prediction from cgMLST is 297.0</t>
  </si>
  <si>
    <t>WARNING: Only matched 290 cgMLST330 loci. Min threshold for confident serovar prediction from cgMLST is 297.0</t>
  </si>
  <si>
    <t>WARNING: Only matched 103 cgMLST330 loci. Min threshold for confident serovar prediction from cgMLST is 297.0</t>
  </si>
  <si>
    <t>W</t>
  </si>
  <si>
    <t>WARNING: Only matched 87 cgMLST330 loci. Min threshold for confident serovar prediction from cgMLST is 297.0</t>
  </si>
  <si>
    <t>WARNING: Only matched 112 cgMLST330 loci. Min threshold for confident serovar prediction from cgMLST is 297.0</t>
  </si>
  <si>
    <t>WARNING: Only matched 287 cgMLST330 loci. Min threshold for confident serovar prediction from cgMLST is 297.0</t>
  </si>
  <si>
    <t>WARNING: Only matched 138 cgMLST330 loci. Min threshold for confident serovar prediction from cgMLST is 297.0</t>
  </si>
  <si>
    <t>WARNING: Only matched 282 cgMLST330 loci. Min threshold for confident serovar prediction from cgMLST is 297.0</t>
  </si>
  <si>
    <t>X</t>
  </si>
  <si>
    <t>L</t>
  </si>
  <si>
    <t>WARNING: Only matched 242 cgMLST330 loci. Min threshold for confident serovar prediction from cgMLST is 297.0</t>
  </si>
  <si>
    <t>WARNING: Only matched 128 cgMLST330 loci. Min threshold for confident serovar prediction from cgMLST is 297.0</t>
  </si>
  <si>
    <t>WARNING: Only matched 233 cgMLST330 loci. Min threshold for confident serovar prediction from cgMLST is 297.0</t>
  </si>
  <si>
    <t>WARNING: Only matched 85 cgMLST330 loci. Min threshold for confident serovar prediction from cgMLST is 297.0</t>
  </si>
  <si>
    <t>WARNING: Only matched 191 cgMLST330 loci. Min threshold for confident serovar prediction from cgMLST is 297.0</t>
  </si>
  <si>
    <t>WARNING: Only matched 72 cgMLST330 loci. Min threshold for confident serovar prediction from cgMLST is 297.0</t>
  </si>
  <si>
    <t>WARNING: Only matched 164 cgMLST330 loci. Min threshold for confident serovar prediction from cgMLST is 297.0</t>
  </si>
  <si>
    <t>WARNING: Only matched 86 cgMLST330 loci. Min threshold for confident serovar prediction from cgMLST is 297.0</t>
  </si>
  <si>
    <t>WARNING: Only matched 295 cgMLST330 loci. Min threshold for confident serovar prediction from cgMLST is 297.0</t>
  </si>
  <si>
    <t>A</t>
  </si>
  <si>
    <t>WARNING: Only matched 208 cgMLST330 loci. Min threshold for confident serovar prediction from cgMLST is 297.0</t>
  </si>
  <si>
    <t>WARNING: Only matched 111 cgMLST330 loci. Min threshold for confident serovar prediction from cgMLST is 297.0</t>
  </si>
  <si>
    <t>V</t>
  </si>
  <si>
    <t>WARNING: Only matched 83 cgMLST330 loci. Min threshold for confident serovar prediction from cgMLST is 297.0</t>
  </si>
  <si>
    <t>FAIL: Wzx/Wzy genes missing. Cannot determine O-antigen group/serogroup. Cannot accurately predict serovar from antigen genes.</t>
  </si>
  <si>
    <t>FAIL</t>
  </si>
  <si>
    <t>WARNING: Only matched 109 cgMLST330 loci. Min threshold for confident serovar prediction from cgMLST is 297.0</t>
  </si>
  <si>
    <t>WARNING: Only matched 284 cgMLST330 loci. Min threshold for confident serovar prediction from cgMLST is 297.0</t>
  </si>
  <si>
    <t>WARNING: Only matched 88 cgMLST330 loci. Min threshold for confident serovar prediction from cgMLST is 297.0</t>
  </si>
  <si>
    <t>WARNING: Only matched 132 cgMLST330 loci. Min threshold for confident serovar prediction from cgMLST is 297.0</t>
  </si>
  <si>
    <t>Y</t>
  </si>
  <si>
    <t>WARNING: Only matched 94 cgMLST330 loci. Min threshold for confident serovar prediction from cgMLST is 297.0</t>
  </si>
  <si>
    <t>WARNING: Only matched 75 cgMLST330 loci. Min threshold for confident serovar prediction from cgMLST is 297.0</t>
  </si>
  <si>
    <t>WARNING: Only matched 122 cgMLST330 loci. Min threshold for confident serovar prediction from cgMLST is 297.0</t>
  </si>
  <si>
    <t>WARNING: Only matched 74 cgMLST330 loci. Min threshold for confident serovar prediction from cgMLST is 297.0</t>
  </si>
  <si>
    <t>WARNING: Only matched 69 cgMLST330 loci. Min threshold for confident serovar prediction from cgMLST is 297.0</t>
  </si>
  <si>
    <t>Abaetetuba|Thompson</t>
  </si>
  <si>
    <t>Aberdeen|Augustenborg</t>
  </si>
  <si>
    <t>Adelaide|Agodi</t>
  </si>
  <si>
    <t>Agbeni|Bron</t>
  </si>
  <si>
    <t>Agona|Budapest|Derby</t>
  </si>
  <si>
    <t>Agoueve|Cubana</t>
  </si>
  <si>
    <t>Ajiobo|Ried</t>
  </si>
  <si>
    <t>Albany|Duesseldorf</t>
  </si>
  <si>
    <t>Losangeles</t>
  </si>
  <si>
    <t>Anatum|Hayindogo</t>
  </si>
  <si>
    <t>Bahrenfeld|Onderstepoort</t>
  </si>
  <si>
    <t>Baildon|Lomalinda</t>
  </si>
  <si>
    <t>Banana|California</t>
  </si>
  <si>
    <t>Bareilly|Solt</t>
  </si>
  <si>
    <t>Benue|Sindelfingen</t>
  </si>
  <si>
    <t>Berta|Wernigerode</t>
  </si>
  <si>
    <t>Birkenhead|Brindisi</t>
  </si>
  <si>
    <t>Blockley|Haardt</t>
  </si>
  <si>
    <t>Bovismorbificans|Hindmarsh</t>
  </si>
  <si>
    <t>Bracknell|Oudwijk</t>
  </si>
  <si>
    <t>I 47:z4,z23:-</t>
  </si>
  <si>
    <t>Atento|Brazzaville</t>
  </si>
  <si>
    <t>Brijbhumi|Oritamerin</t>
  </si>
  <si>
    <t>Chiredzi</t>
  </si>
  <si>
    <t>Brunei|Tananarive</t>
  </si>
  <si>
    <t>Butantan|Gnesta</t>
  </si>
  <si>
    <t>Cannstatt|Kouka|Southbank</t>
  </si>
  <si>
    <t>Caracas|Sylvania|Warragul</t>
  </si>
  <si>
    <t>Carno|Clerkenwell</t>
  </si>
  <si>
    <t>Carrau|Madelia</t>
  </si>
  <si>
    <t>Breda</t>
  </si>
  <si>
    <t>Cheltenham|Frintrop</t>
  </si>
  <si>
    <t>Chichiri|Uzaramo</t>
  </si>
  <si>
    <t>Bochum</t>
  </si>
  <si>
    <t>Chingola|Larochelle</t>
  </si>
  <si>
    <t>Paratyphi B var. Java</t>
  </si>
  <si>
    <t>Chiredzi|Choleraesuis|Paratyphi C|Typhisuis</t>
  </si>
  <si>
    <t>Colindale</t>
  </si>
  <si>
    <t>Baiboukoum|Colobane</t>
  </si>
  <si>
    <t>Chailey|Corvallis</t>
  </si>
  <si>
    <t>Crewe|Poitiers</t>
  </si>
  <si>
    <t>Blegdam|Dublin|Enteritidis|Gueuletapee|Hillingdon|Kiel|Moscow|Naestved|Nitra|Rostock</t>
  </si>
  <si>
    <t>Doba|Durban</t>
  </si>
  <si>
    <t>Bahati|Durham</t>
  </si>
  <si>
    <t>Eastbourne|Waedenswil</t>
  </si>
  <si>
    <t>Eboko|Sanga</t>
  </si>
  <si>
    <t>Edinburg|Leeuwarden</t>
  </si>
  <si>
    <t>Ekotedo|Wangata</t>
  </si>
  <si>
    <t>Fanti|Leiden</t>
  </si>
  <si>
    <t>Florida|Midway</t>
  </si>
  <si>
    <t>Elomrane|Fresno</t>
  </si>
  <si>
    <t>Gaillac|Utah</t>
  </si>
  <si>
    <t>Gatuni|Konstanz</t>
  </si>
  <si>
    <t>I 42:z4,z23:-</t>
  </si>
  <si>
    <t>Colorado|Glidji</t>
  </si>
  <si>
    <t>Goelzau|Niumi</t>
  </si>
  <si>
    <t>Brikama|Goldcoast</t>
  </si>
  <si>
    <t>Hadar|Istanbul</t>
  </si>
  <si>
    <t>Hartford|Herzliya</t>
  </si>
  <si>
    <t>Essen|Hato</t>
  </si>
  <si>
    <t>Derby</t>
  </si>
  <si>
    <t>Bargny|Blockley|Bovismorbificans|Brunei|Doncaster|Ferruch|Gaillac|Haardt|Hiduddify|Hindmarsh|Korbol|Kottbus|Loanda|Manhattan|Mapo|Mowanjum|Nagoya|Paris|Takoradi|Tananarive|Utah|Yovokome</t>
  </si>
  <si>
    <t>Pensacola|Sangalkam</t>
  </si>
  <si>
    <t>Ibadan|Mississippi</t>
  </si>
  <si>
    <t>I 1,13,23:b:1,2</t>
  </si>
  <si>
    <t>I 1,13,23:i:1,2</t>
  </si>
  <si>
    <t>IIIa 41:z4,z23:-|IIIa 62:z4,z23:-</t>
  </si>
  <si>
    <t>Infantis|Senegal</t>
  </si>
  <si>
    <t>Irumu|Maracaibo</t>
  </si>
  <si>
    <t>Gustavia|Isangi</t>
  </si>
  <si>
    <t>Itami|Javiana</t>
  </si>
  <si>
    <t>Jedburgh|Llandoff</t>
  </si>
  <si>
    <t>Tilene</t>
  </si>
  <si>
    <t>Lexington</t>
  </si>
  <si>
    <t>Agbeni|Kintambo|Washington</t>
  </si>
  <si>
    <t>Kisarawe|Singapore</t>
  </si>
  <si>
    <t>Fufu|Korlebu</t>
  </si>
  <si>
    <t>Ferruch|Kottbus</t>
  </si>
  <si>
    <t>Krefeld|Langensalza</t>
  </si>
  <si>
    <t>Tarshyne</t>
  </si>
  <si>
    <t>Lene|Lille</t>
  </si>
  <si>
    <t>Litchfield|Pakistan</t>
  </si>
  <si>
    <t>Denver|Luciana</t>
  </si>
  <si>
    <t>Manhattan|Yovokome</t>
  </si>
  <si>
    <t>Mapo|Paris</t>
  </si>
  <si>
    <t>Finkenwerder|Martonos</t>
  </si>
  <si>
    <t>Calabar|Meleagridis</t>
  </si>
  <si>
    <t>I 6,7,14:z39:1,2</t>
  </si>
  <si>
    <t>Sendai</t>
  </si>
  <si>
    <t>Miami|Paratyphi A|Sendai</t>
  </si>
  <si>
    <t>Kimuenza</t>
  </si>
  <si>
    <t>Molade|Wippra</t>
  </si>
  <si>
    <t>Montaigu|Onarimon</t>
  </si>
  <si>
    <t>Montevideo|Othmarschen|Plumaugat</t>
  </si>
  <si>
    <t>Muenchen|Virginia</t>
  </si>
  <si>
    <t>Muenster|Vilvoorde</t>
  </si>
  <si>
    <t>Korbol|Nagoya</t>
  </si>
  <si>
    <t>Connecticut|Nessziona</t>
  </si>
  <si>
    <t>Adamstua|Norwich</t>
  </si>
  <si>
    <t>Fischerstrasse</t>
  </si>
  <si>
    <t>Ndolo|Ontario</t>
  </si>
  <si>
    <t>Haelsingborg|Moers|Oranienburg|Othmarschen</t>
  </si>
  <si>
    <t>Gatineau|Orion</t>
  </si>
  <si>
    <t>Houston|India|Koessen|Panama</t>
  </si>
  <si>
    <t>I 4,[5],12:b:-|Schleissheim</t>
  </si>
  <si>
    <t>Georgia|Pharr</t>
  </si>
  <si>
    <t>Plymouth|Zega</t>
  </si>
  <si>
    <t>I 28:b:-</t>
  </si>
  <si>
    <t>Farmsen|Poona</t>
  </si>
  <si>
    <t>Baguirmi|Ball|Blitta|Cannonhill|Daarle|Fischerkietz|Hartford|Herzliya|Irchel|Kikoma|Kinson|Kitenge|Ohlstedt|Perth|Ruiru|Sunnycove|Tendeba</t>
  </si>
  <si>
    <t>Bonn|Carmel|Dadzie|Drac|Fann|Holcomb|Horsham|Kimuenza|Kokomlemle|Roan|Salford|Toronto|Vitkin|Zaiman</t>
  </si>
  <si>
    <t>Marseille|Sanjuan</t>
  </si>
  <si>
    <t>Marseille</t>
  </si>
  <si>
    <t>Soahanina|Sundsvall</t>
  </si>
  <si>
    <t>Bargny|Takoradi</t>
  </si>
  <si>
    <t>I 45:y:1,7</t>
  </si>
  <si>
    <t>I 28:e,h:-</t>
  </si>
  <si>
    <t>Diguel|Telelkebir</t>
  </si>
  <si>
    <t>Djugu|Telhashomer</t>
  </si>
  <si>
    <t>Lerum</t>
  </si>
  <si>
    <t>Stuivenberg|Uganda</t>
  </si>
  <si>
    <t>Elisabethville</t>
  </si>
  <si>
    <t>Menden|Wentworth</t>
  </si>
  <si>
    <t>Chittagong|Westminster</t>
  </si>
  <si>
    <t>Namibia|Woodinville</t>
  </si>
  <si>
    <t>Kande|Yaba</t>
  </si>
  <si>
    <t>Oesterbro|Zanzibar</t>
  </si>
  <si>
    <t>salamae</t>
  </si>
  <si>
    <t>arizonae</t>
  </si>
  <si>
    <t>diarizonae</t>
  </si>
  <si>
    <t>houtenae</t>
  </si>
  <si>
    <t>indica</t>
  </si>
  <si>
    <t>GCF_900635535</t>
  </si>
  <si>
    <t>GCA_000018625</t>
  </si>
  <si>
    <t>GCF_002107575</t>
  </si>
  <si>
    <t>GCF_009648815</t>
  </si>
  <si>
    <t>GCA_007627195</t>
  </si>
  <si>
    <t>GCA_002761395.1</t>
  </si>
  <si>
    <t>Confirmed serovar</t>
  </si>
  <si>
    <r>
      <t>II 1,9,12,46,27:l,w:e,n,x (</t>
    </r>
    <r>
      <rPr>
        <i/>
        <sz val="11"/>
        <color theme="1"/>
        <rFont val="Calibri"/>
        <family val="2"/>
        <scheme val="minor"/>
      </rPr>
      <t>Salmonella enteri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salamae</t>
    </r>
    <r>
      <rPr>
        <sz val="11"/>
        <color theme="1"/>
        <rFont val="Calibri"/>
        <family val="2"/>
        <scheme val="minor"/>
      </rPr>
      <t>)</t>
    </r>
  </si>
  <si>
    <r>
      <t>IIIa 41:z4,z23:- (</t>
    </r>
    <r>
      <rPr>
        <i/>
        <sz val="11"/>
        <color theme="1"/>
        <rFont val="Calibri"/>
        <family val="2"/>
        <scheme val="minor"/>
      </rPr>
      <t>Salmonella enteri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arizonae</t>
    </r>
    <r>
      <rPr>
        <sz val="11"/>
        <color theme="1"/>
        <rFont val="Calibri"/>
        <family val="2"/>
        <scheme val="minor"/>
      </rPr>
      <t>)</t>
    </r>
  </si>
  <si>
    <r>
      <t>IIIb 50:r:z:[z67] (</t>
    </r>
    <r>
      <rPr>
        <i/>
        <sz val="11"/>
        <color theme="1"/>
        <rFont val="Calibri"/>
        <family val="2"/>
        <scheme val="minor"/>
      </rPr>
      <t>Salmonella enteri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diarizonae</t>
    </r>
    <r>
      <rPr>
        <sz val="11"/>
        <color theme="1"/>
        <rFont val="Calibri"/>
        <family val="2"/>
        <scheme val="minor"/>
      </rPr>
      <t>)</t>
    </r>
  </si>
  <si>
    <r>
      <t>IV 16:z4,z32:- (</t>
    </r>
    <r>
      <rPr>
        <i/>
        <sz val="11"/>
        <color theme="1"/>
        <rFont val="Calibri"/>
        <family val="2"/>
        <scheme val="minor"/>
      </rPr>
      <t>Salmonella enteri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houtenae</t>
    </r>
    <r>
      <rPr>
        <sz val="11"/>
        <color theme="1"/>
        <rFont val="Calibri"/>
        <family val="2"/>
        <scheme val="minor"/>
      </rPr>
      <t>)</t>
    </r>
  </si>
  <si>
    <r>
      <t>VI [1],6,14,[25]:a:e,n,x (</t>
    </r>
    <r>
      <rPr>
        <i/>
        <sz val="11"/>
        <color theme="1"/>
        <rFont val="Calibri"/>
        <family val="2"/>
        <scheme val="minor"/>
      </rPr>
      <t>Salmonella 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indica</t>
    </r>
    <r>
      <rPr>
        <sz val="11"/>
        <color theme="1"/>
        <rFont val="Calibri"/>
        <family val="2"/>
        <scheme val="minor"/>
      </rPr>
      <t>)</t>
    </r>
  </si>
  <si>
    <t>Isolate</t>
  </si>
  <si>
    <r>
      <rPr>
        <b/>
        <i/>
        <sz val="14"/>
        <color theme="1"/>
        <rFont val="Calibri"/>
        <family val="2"/>
        <scheme val="minor"/>
      </rPr>
      <t>S.</t>
    </r>
    <r>
      <rPr>
        <b/>
        <sz val="14"/>
        <color theme="1"/>
        <rFont val="Calibri"/>
        <family val="2"/>
        <scheme val="minor"/>
      </rPr>
      <t>Saintpaul</t>
    </r>
    <r>
      <rPr>
        <b/>
        <i/>
        <sz val="14"/>
        <color theme="1"/>
        <rFont val="Calibri"/>
        <family val="2"/>
        <scheme val="minor"/>
      </rPr>
      <t xml:space="preserve"> </t>
    </r>
    <r>
      <rPr>
        <b/>
        <sz val="14"/>
        <color theme="1"/>
        <rFont val="Calibri"/>
        <family val="2"/>
        <scheme val="minor"/>
      </rPr>
      <t>SNP Cluster</t>
    </r>
  </si>
  <si>
    <t>cgmlst_ST (SISTR)</t>
  </si>
  <si>
    <t>cgmlst_distance (SISTR)</t>
  </si>
  <si>
    <t>cgmlst_matching_alleles (SISTR)</t>
  </si>
  <si>
    <t>cgmlst_subspecies (SISTR)</t>
  </si>
  <si>
    <t>H1 (SISTR)</t>
  </si>
  <si>
    <t>H2 (SISTR)</t>
  </si>
  <si>
    <t>O antigen (SISTR)</t>
  </si>
  <si>
    <t>QC messages (SISTR)</t>
  </si>
  <si>
    <t>QC status (SISTR)</t>
  </si>
  <si>
    <t>Serogroup (SISTR)</t>
  </si>
  <si>
    <t>Serovar (final) (SISTR)</t>
  </si>
  <si>
    <t>Serovar (antigen) (SISTR)</t>
  </si>
  <si>
    <t>Serovar (cgmlst) (SISTR)</t>
  </si>
  <si>
    <t>SNP cluster</t>
  </si>
  <si>
    <t>Epi-type</t>
  </si>
  <si>
    <t>Target accession</t>
  </si>
  <si>
    <t>Biosample accession</t>
  </si>
  <si>
    <t>Gencoll accession</t>
  </si>
  <si>
    <t>Run</t>
  </si>
  <si>
    <t>Bioproject accession</t>
  </si>
  <si>
    <t>Collection date</t>
  </si>
  <si>
    <t>Source type</t>
  </si>
  <si>
    <t>Geographic location</t>
  </si>
  <si>
    <t>Host</t>
  </si>
  <si>
    <t>Strain</t>
  </si>
  <si>
    <t>Creation date</t>
  </si>
  <si>
    <t>Isolation source</t>
  </si>
  <si>
    <t>Min-same</t>
  </si>
  <si>
    <t>Min-diff</t>
  </si>
  <si>
    <t>Min-same rank (in SNP cluster)</t>
  </si>
  <si>
    <t>Min-diff rank (in SNP cluster)</t>
  </si>
  <si>
    <t>Average rank (in SNP cluster)</t>
  </si>
  <si>
    <t>Serovar (cgMLST) (SISTR)</t>
  </si>
  <si>
    <t>GCA_005752735.1</t>
  </si>
  <si>
    <t>HA</t>
  </si>
  <si>
    <t>PDT000496605.1</t>
  </si>
  <si>
    <t>SAMN11536954</t>
  </si>
  <si>
    <t>SRR8991655</t>
  </si>
  <si>
    <t>PRJNA230403</t>
  </si>
  <si>
    <t>clinical</t>
  </si>
  <si>
    <t>USA</t>
  </si>
  <si>
    <t>PNUSAS074081</t>
  </si>
  <si>
    <t>GCA_006140175.1</t>
  </si>
  <si>
    <t>PDT000235698.2</t>
  </si>
  <si>
    <t>SAMN07508810</t>
  </si>
  <si>
    <t>SRR5942509</t>
  </si>
  <si>
    <t>PRJNA186035</t>
  </si>
  <si>
    <t>environmental/other</t>
  </si>
  <si>
    <t>Viet Nam</t>
  </si>
  <si>
    <t>FDA1019978-C001-001</t>
  </si>
  <si>
    <t>Riverbarb Fish</t>
  </si>
  <si>
    <t>GCA_006158625.1</t>
  </si>
  <si>
    <t>PDT000237234.2</t>
  </si>
  <si>
    <t>SAMN07554581</t>
  </si>
  <si>
    <t>SRR5985914</t>
  </si>
  <si>
    <t>FDA1021819-C001-002</t>
  </si>
  <si>
    <t>Frozen Silverbarb Fish</t>
  </si>
  <si>
    <t>GCA_007216855.1</t>
  </si>
  <si>
    <t>PDT000333068.1</t>
  </si>
  <si>
    <t>SAMN02919096</t>
  </si>
  <si>
    <t>SRR7370068</t>
  </si>
  <si>
    <t>FDA862475 1-1</t>
  </si>
  <si>
    <t>frog legs</t>
  </si>
  <si>
    <t>GCA_007241895.1</t>
  </si>
  <si>
    <t>PDT000338014.1</t>
  </si>
  <si>
    <t>SAMN09504346</t>
  </si>
  <si>
    <t>SRR7443999</t>
  </si>
  <si>
    <t>PRJNA248792</t>
  </si>
  <si>
    <t>2016-03</t>
  </si>
  <si>
    <t>United Kingdom: United Kingdom</t>
  </si>
  <si>
    <t>Homo sapiens</t>
  </si>
  <si>
    <t>human</t>
  </si>
  <si>
    <t>GCA_007302895.1</t>
  </si>
  <si>
    <t>PDT000381537.1</t>
  </si>
  <si>
    <t>SAMN10093996</t>
  </si>
  <si>
    <t>SRR7879466</t>
  </si>
  <si>
    <t>2018-08</t>
  </si>
  <si>
    <t>GCA_007709625.1</t>
  </si>
  <si>
    <t>PDT000546539.1</t>
  </si>
  <si>
    <t>SAMN12324900</t>
  </si>
  <si>
    <t>SRR9719561</t>
  </si>
  <si>
    <t>2019-07</t>
  </si>
  <si>
    <t>GCA_008836165.1</t>
  </si>
  <si>
    <t>PDT000122517.2</t>
  </si>
  <si>
    <t>SAMN04600455</t>
  </si>
  <si>
    <t>SRR3322124</t>
  </si>
  <si>
    <t>2015-10</t>
  </si>
  <si>
    <t>GCA_009586195.1</t>
  </si>
  <si>
    <t>PDT000269884.2</t>
  </si>
  <si>
    <t>SAMN07822895</t>
  </si>
  <si>
    <t>SRR6359030</t>
  </si>
  <si>
    <t>2017-10</t>
  </si>
  <si>
    <t>PNUSAS026528</t>
  </si>
  <si>
    <t>stool</t>
  </si>
  <si>
    <t>GCA_013272775.1</t>
  </si>
  <si>
    <t>PDT000760989.1</t>
  </si>
  <si>
    <t>SAMN14863770</t>
  </si>
  <si>
    <t>PRJNA596817</t>
  </si>
  <si>
    <t>2015-10-01/2018-12-31</t>
  </si>
  <si>
    <t>Australia: NSW</t>
  </si>
  <si>
    <t>CIDM_ERL_NSW_2019_2967</t>
  </si>
  <si>
    <t>feces</t>
  </si>
  <si>
    <t>GCA_006205625.1</t>
  </si>
  <si>
    <t>NHA</t>
  </si>
  <si>
    <t>PDT000297421.2</t>
  </si>
  <si>
    <t>SAMN08774859</t>
  </si>
  <si>
    <t>SRR6881464</t>
  </si>
  <si>
    <t>PNUSAS025495</t>
  </si>
  <si>
    <t>GCA_006260555.1</t>
  </si>
  <si>
    <t>PDT000285748.2</t>
  </si>
  <si>
    <t>SAMN08395365</t>
  </si>
  <si>
    <t>SRR6687576</t>
  </si>
  <si>
    <t>USA:IL</t>
  </si>
  <si>
    <t>OSF075247</t>
  </si>
  <si>
    <t>Finished Product</t>
  </si>
  <si>
    <t>GCA_006308845.1</t>
  </si>
  <si>
    <t>PDT000274109.2</t>
  </si>
  <si>
    <t>SAMN08166019</t>
  </si>
  <si>
    <t>SRR6412479</t>
  </si>
  <si>
    <t>missing</t>
  </si>
  <si>
    <t>PNUSAS030015</t>
  </si>
  <si>
    <t>GCA_006553435.1</t>
  </si>
  <si>
    <t>PDT000372393.1</t>
  </si>
  <si>
    <t>SAMN09980553</t>
  </si>
  <si>
    <t>SRR7789711</t>
  </si>
  <si>
    <t>PNUSAS051970</t>
  </si>
  <si>
    <t>GCA_006564205.1</t>
  </si>
  <si>
    <t>PDT000358987.1</t>
  </si>
  <si>
    <t>SAMN09771616</t>
  </si>
  <si>
    <t>SRR7652132</t>
  </si>
  <si>
    <t>PNUSAS048783</t>
  </si>
  <si>
    <t>GCA_007055245.1</t>
  </si>
  <si>
    <t>PDT000237850.2</t>
  </si>
  <si>
    <t>SAMN07525940</t>
  </si>
  <si>
    <t>SRR5990713</t>
  </si>
  <si>
    <t>USA:PA</t>
  </si>
  <si>
    <t>OSF067880</t>
  </si>
  <si>
    <t>Raw Pig</t>
  </si>
  <si>
    <t>GCA_007392045.1</t>
  </si>
  <si>
    <t>PDT000430608.1</t>
  </si>
  <si>
    <t>SAMN10693245</t>
  </si>
  <si>
    <t>SRR8395218</t>
  </si>
  <si>
    <t>PRJNA242847</t>
  </si>
  <si>
    <t>USA:KY</t>
  </si>
  <si>
    <t>FSIS31801381</t>
  </si>
  <si>
    <t>Product-Raw-Ground, Comminuted or Otherwise Nonintact-Pork</t>
  </si>
  <si>
    <t>GCA_007635315.1</t>
  </si>
  <si>
    <t>PDT000290211.2</t>
  </si>
  <si>
    <t>SAMN08370073</t>
  </si>
  <si>
    <t>SRR6791679</t>
  </si>
  <si>
    <t>PNUSAS031980</t>
  </si>
  <si>
    <t>GCA_010566565.1</t>
  </si>
  <si>
    <t>PDT000068688.2</t>
  </si>
  <si>
    <t>SAMN03734278</t>
  </si>
  <si>
    <t>SRR2077397</t>
  </si>
  <si>
    <t>PRJNA280335</t>
  </si>
  <si>
    <t>USA:MN</t>
  </si>
  <si>
    <t>Sus scrofa</t>
  </si>
  <si>
    <t>ADRDL-14-14320</t>
  </si>
  <si>
    <t>porcine feces</t>
  </si>
  <si>
    <t>SRR11833465</t>
  </si>
  <si>
    <t>PDT000762613.1</t>
  </si>
  <si>
    <t>SAMN15000223</t>
  </si>
  <si>
    <t>USA:MO</t>
  </si>
  <si>
    <t>FSIS12030502</t>
  </si>
  <si>
    <t>GCA_004223665.1</t>
  </si>
  <si>
    <t>PDT000353169.1</t>
  </si>
  <si>
    <t>SAMN09484351</t>
  </si>
  <si>
    <t>SRR7551080</t>
  </si>
  <si>
    <t>2018-05</t>
  </si>
  <si>
    <t>USA:FL</t>
  </si>
  <si>
    <t>CFSAN082664</t>
  </si>
  <si>
    <t>Raw Baby Mizuna Leaf</t>
  </si>
  <si>
    <t>GCA_004235405.1</t>
  </si>
  <si>
    <t>PDT000408423.1</t>
  </si>
  <si>
    <t>SAMN10435385</t>
  </si>
  <si>
    <t>SRR8198173</t>
  </si>
  <si>
    <t>PNUSAS059668</t>
  </si>
  <si>
    <t>GCA_006071835.1</t>
  </si>
  <si>
    <t>PDT000266577.2</t>
  </si>
  <si>
    <t>SAMN07163174</t>
  </si>
  <si>
    <t>SRR6315861</t>
  </si>
  <si>
    <t>PRJNA342956</t>
  </si>
  <si>
    <t>NSUOC-0344-S6-1B</t>
  </si>
  <si>
    <t>soil</t>
  </si>
  <si>
    <t>GCA_006316565.1</t>
  </si>
  <si>
    <t>PDT000292770.2</t>
  </si>
  <si>
    <t>SAMN08639150</t>
  </si>
  <si>
    <t>SRR6809316</t>
  </si>
  <si>
    <t>2017-11</t>
  </si>
  <si>
    <t>PNUSAS033809</t>
  </si>
  <si>
    <t>urine</t>
  </si>
  <si>
    <t>GCA_006556065.1</t>
  </si>
  <si>
    <t>PDT000321403.1</t>
  </si>
  <si>
    <t>SAMN09283844</t>
  </si>
  <si>
    <t>SRR7235856</t>
  </si>
  <si>
    <t>PNUSAS041183</t>
  </si>
  <si>
    <t>GCA_007216075.1</t>
  </si>
  <si>
    <t>PDT000333460.1</t>
  </si>
  <si>
    <t>SAMN09463322</t>
  </si>
  <si>
    <t>SRR7402075</t>
  </si>
  <si>
    <t>GCA_010474585.1</t>
  </si>
  <si>
    <t>PDT000263595.2</t>
  </si>
  <si>
    <t>SAMN06030345</t>
  </si>
  <si>
    <t>SRR5055950</t>
  </si>
  <si>
    <t>PRJNA353625</t>
  </si>
  <si>
    <t>GCA_010689505.1</t>
  </si>
  <si>
    <t>PDT000095520.2</t>
  </si>
  <si>
    <t>SAMN04296530</t>
  </si>
  <si>
    <t>SRR2966870</t>
  </si>
  <si>
    <t>2010-03</t>
  </si>
  <si>
    <t>Eudocimus albus</t>
  </si>
  <si>
    <t>MOD1-Pga-4</t>
  </si>
  <si>
    <t>Adult, white ibis; fecal sample</t>
  </si>
  <si>
    <t>GCA_011789245.1</t>
  </si>
  <si>
    <t>PDT000684718.1</t>
  </si>
  <si>
    <t>SAMEA6515579</t>
  </si>
  <si>
    <t>ERR3901970</t>
  </si>
  <si>
    <t>PRJEB20997</t>
  </si>
  <si>
    <t>MA.05ba 73</t>
  </si>
  <si>
    <t>GCA_011789565.1</t>
  </si>
  <si>
    <t>PDT000684694.1</t>
  </si>
  <si>
    <t>SAMEA6515555</t>
  </si>
  <si>
    <t>ERR3901946</t>
  </si>
  <si>
    <t>MA.03ba 3512</t>
  </si>
  <si>
    <t>GCA_001474835.1</t>
  </si>
  <si>
    <t>PDT000100126.1</t>
  </si>
  <si>
    <t>SAMN02911982</t>
  </si>
  <si>
    <t>PRJNA242614</t>
  </si>
  <si>
    <t>CVM 43813</t>
  </si>
  <si>
    <t>clinical sample</t>
  </si>
  <si>
    <t>GCA_001474985.1</t>
  </si>
  <si>
    <t>PDT000100134.1</t>
  </si>
  <si>
    <t>SAMN02911998</t>
  </si>
  <si>
    <t>CVM 43829</t>
  </si>
  <si>
    <t>GCA_006389695.1</t>
  </si>
  <si>
    <t>PDT000067462.3</t>
  </si>
  <si>
    <t>SAMN03269500</t>
  </si>
  <si>
    <t>SRR1823688</t>
  </si>
  <si>
    <t>PRJNA183848</t>
  </si>
  <si>
    <t>USA:CT</t>
  </si>
  <si>
    <t>FL-NRM270</t>
  </si>
  <si>
    <t>ground turkey</t>
  </si>
  <si>
    <t>GCA_006391615.1</t>
  </si>
  <si>
    <t>PDT000216157.3</t>
  </si>
  <si>
    <t>SAMN04451058</t>
  </si>
  <si>
    <t>SRR5649647</t>
  </si>
  <si>
    <t>USA:IN</t>
  </si>
  <si>
    <t>OSF045600</t>
  </si>
  <si>
    <t>chicken</t>
  </si>
  <si>
    <t>GCA_006635885.1</t>
  </si>
  <si>
    <t>PDT000134984.4</t>
  </si>
  <si>
    <t>SAMN05201983</t>
  </si>
  <si>
    <t>SRR3664913</t>
  </si>
  <si>
    <t>PRJNA292661</t>
  </si>
  <si>
    <t>CVM N42481</t>
  </si>
  <si>
    <t>GCA_006757795.1</t>
  </si>
  <si>
    <t>PDT000135302.4</t>
  </si>
  <si>
    <t>SAMN05201627</t>
  </si>
  <si>
    <t>SRR3665160</t>
  </si>
  <si>
    <t>USA:CO</t>
  </si>
  <si>
    <t>CVM N31832</t>
  </si>
  <si>
    <t>GCA_006758235.1</t>
  </si>
  <si>
    <t>PDT000135313.4</t>
  </si>
  <si>
    <t>SAMN05201638</t>
  </si>
  <si>
    <t>SRR3665172</t>
  </si>
  <si>
    <t>USA:MD</t>
  </si>
  <si>
    <t>CVM N31845</t>
  </si>
  <si>
    <t>GCA_006867365.1</t>
  </si>
  <si>
    <t>PDT000051318.2</t>
  </si>
  <si>
    <t>SAMN03360914</t>
  </si>
  <si>
    <t>SRR1910308</t>
  </si>
  <si>
    <t>OSF029735</t>
  </si>
  <si>
    <t>turkey</t>
  </si>
  <si>
    <t>GCA_007178855.1</t>
  </si>
  <si>
    <t>PDT000003962.3</t>
  </si>
  <si>
    <t>SAMN02640785</t>
  </si>
  <si>
    <t>SRR1185785</t>
  </si>
  <si>
    <t>PRJNA183851</t>
  </si>
  <si>
    <t>USA:GA</t>
  </si>
  <si>
    <t>WAPHL-SAL-A00222</t>
  </si>
  <si>
    <t>GCA_007191095.1</t>
  </si>
  <si>
    <t>PDT000101963.2</t>
  </si>
  <si>
    <t>SAMN04256047</t>
  </si>
  <si>
    <t>SRR3098669</t>
  </si>
  <si>
    <t>USA:NM</t>
  </si>
  <si>
    <t>CVM-N23776</t>
  </si>
  <si>
    <t>GCA_001479185.1</t>
  </si>
  <si>
    <t>PDT000100279.1</t>
  </si>
  <si>
    <t>SAMN02699239</t>
  </si>
  <si>
    <t>USA: PA</t>
  </si>
  <si>
    <t>CVM N31412</t>
  </si>
  <si>
    <t>GCA_002031465.1</t>
  </si>
  <si>
    <t>PDT000194753.1</t>
  </si>
  <si>
    <t>SAMN02367944</t>
  </si>
  <si>
    <t>PRJNA203445</t>
  </si>
  <si>
    <t>USA: Maryland</t>
  </si>
  <si>
    <t>N28730</t>
  </si>
  <si>
    <t>Pork Chop</t>
  </si>
  <si>
    <t>GCA_006498515.1</t>
  </si>
  <si>
    <t>PDT000161194.2</t>
  </si>
  <si>
    <t>SAMN05596254</t>
  </si>
  <si>
    <t>SRR4044432</t>
  </si>
  <si>
    <t>PRJNA287785</t>
  </si>
  <si>
    <t>2014AM-0122</t>
  </si>
  <si>
    <t>GCA_007694745.1</t>
  </si>
  <si>
    <t>PDT000476755.1</t>
  </si>
  <si>
    <t>SAMN11102748</t>
  </si>
  <si>
    <t>SRR8711631</t>
  </si>
  <si>
    <t>2015-09</t>
  </si>
  <si>
    <t>GCA_008476715.1</t>
  </si>
  <si>
    <t>PDT000134816.2</t>
  </si>
  <si>
    <t>SAMN05201809</t>
  </si>
  <si>
    <t>SRR3664687</t>
  </si>
  <si>
    <t>USA:TN</t>
  </si>
  <si>
    <t>CVM N38930</t>
  </si>
  <si>
    <t>GCA_008515585.1</t>
  </si>
  <si>
    <t>PDT000085888.3</t>
  </si>
  <si>
    <t>SAMN03988270</t>
  </si>
  <si>
    <t>SRR2407590</t>
  </si>
  <si>
    <t>CVM N53013</t>
  </si>
  <si>
    <t>GCA_010532975.1</t>
  </si>
  <si>
    <t>PDT000263302.2</t>
  </si>
  <si>
    <t>SAMN06030017</t>
  </si>
  <si>
    <t>SRR5052798</t>
  </si>
  <si>
    <t>GCA_010565765.1</t>
  </si>
  <si>
    <t>PDT000054113.2</t>
  </si>
  <si>
    <t>SAMN03468969</t>
  </si>
  <si>
    <t>SRR1960154</t>
  </si>
  <si>
    <t>2014-12</t>
  </si>
  <si>
    <t>United Kingdom: North of England</t>
  </si>
  <si>
    <t>GCA_011417455.1</t>
  </si>
  <si>
    <t>PDT000057931.2</t>
  </si>
  <si>
    <t>SAMN03479008</t>
  </si>
  <si>
    <t>SRR1968910</t>
  </si>
  <si>
    <t>2014-07</t>
  </si>
  <si>
    <t>United Kingdom: South of England</t>
  </si>
  <si>
    <t>GCA_011443835.1</t>
  </si>
  <si>
    <t>PDT000032846.3</t>
  </si>
  <si>
    <t>SAMN02698303</t>
  </si>
  <si>
    <t>SRR1425271</t>
  </si>
  <si>
    <t>Morocco</t>
  </si>
  <si>
    <t>FNE0134</t>
  </si>
  <si>
    <t>octopus</t>
  </si>
  <si>
    <t>ERR2693548</t>
  </si>
  <si>
    <t>PDT000449177.1</t>
  </si>
  <si>
    <t>SAMEA104280446</t>
  </si>
  <si>
    <t>GCA_005561835.1</t>
  </si>
  <si>
    <t>PDT000413085.1</t>
  </si>
  <si>
    <t>SAMN10505649</t>
  </si>
  <si>
    <t>SRR8268417</t>
  </si>
  <si>
    <t>PNUSAS053639</t>
  </si>
  <si>
    <t>Bardo|Bergedorf|Bournemouth|Bruebach|Chingola|Jubilee|Larochelle|Livulu|Malakal|Meskin|Newport|Saintpaul|Thiaroye|Tilene|Vejle</t>
  </si>
  <si>
    <t>GCA_006004645.1</t>
  </si>
  <si>
    <t>PDT000509197.1</t>
  </si>
  <si>
    <t>SAMN11875081</t>
  </si>
  <si>
    <t>SRR9137365</t>
  </si>
  <si>
    <t>PNUSAS075334</t>
  </si>
  <si>
    <t>GCA_006268055.1</t>
  </si>
  <si>
    <t>PDT000292764.2</t>
  </si>
  <si>
    <t>SAMN08639154</t>
  </si>
  <si>
    <t>SRR6809310</t>
  </si>
  <si>
    <t>PNUSAS033805</t>
  </si>
  <si>
    <t>GCA_007021805.1</t>
  </si>
  <si>
    <t>PDT000217923.2</t>
  </si>
  <si>
    <t>SAMN07210935</t>
  </si>
  <si>
    <t>SRR5666356</t>
  </si>
  <si>
    <t>PRJNA324570</t>
  </si>
  <si>
    <t>SAL-17-VL-NY-UP-NBC-0007</t>
  </si>
  <si>
    <t>Bos taurus feces</t>
  </si>
  <si>
    <t>GCA_007446005.1</t>
  </si>
  <si>
    <t>PDT000497146.1</t>
  </si>
  <si>
    <t>SAMN11553488</t>
  </si>
  <si>
    <t>SRR9000498</t>
  </si>
  <si>
    <t>USA:NY</t>
  </si>
  <si>
    <t>FSIS11920344</t>
  </si>
  <si>
    <t>chicken carcass</t>
  </si>
  <si>
    <t>GCA_010567045.1</t>
  </si>
  <si>
    <t>PDT000167918.2</t>
  </si>
  <si>
    <t>SAMN06111811</t>
  </si>
  <si>
    <t>SRR5081503</t>
  </si>
  <si>
    <t>FSIS1608792</t>
  </si>
  <si>
    <t>GCA_010688585.1</t>
  </si>
  <si>
    <t>PDT000081252.2</t>
  </si>
  <si>
    <t>SAMN03795465</t>
  </si>
  <si>
    <t>SRR2156634</t>
  </si>
  <si>
    <t>PRJNA183850</t>
  </si>
  <si>
    <t>2015-06</t>
  </si>
  <si>
    <t>CFSAN035076</t>
  </si>
  <si>
    <t>SRR11938026</t>
  </si>
  <si>
    <t>PDT000760579.1</t>
  </si>
  <si>
    <t>SAMN15148826</t>
  </si>
  <si>
    <t>PNUSAS146720</t>
  </si>
  <si>
    <t>SRR1206219</t>
  </si>
  <si>
    <t>PDT000162852.3</t>
  </si>
  <si>
    <t>SAMN02709314</t>
  </si>
  <si>
    <t>PRJNA243331</t>
  </si>
  <si>
    <t>USA: WI</t>
  </si>
  <si>
    <t>CFSAN004076</t>
  </si>
  <si>
    <t>irrigation water</t>
  </si>
  <si>
    <t>GCA_005413085.1</t>
  </si>
  <si>
    <t>PDT000356948.1</t>
  </si>
  <si>
    <t>SAMN09756417</t>
  </si>
  <si>
    <t>SRR7638843</t>
  </si>
  <si>
    <t>USA:CA</t>
  </si>
  <si>
    <t>OSF084052</t>
  </si>
  <si>
    <t>Finished Celery</t>
  </si>
  <si>
    <t>GCA_006600085.1</t>
  </si>
  <si>
    <t>PDT000351320.1</t>
  </si>
  <si>
    <t>SAMN09689554</t>
  </si>
  <si>
    <t>SRR7536551</t>
  </si>
  <si>
    <t>PNUSAS045773</t>
  </si>
  <si>
    <t>GCA_006882345.1</t>
  </si>
  <si>
    <t>PDT000093237.3</t>
  </si>
  <si>
    <t>SAMN03787662</t>
  </si>
  <si>
    <t>SRR2910620</t>
  </si>
  <si>
    <t>OSF034763</t>
  </si>
  <si>
    <t>almonds</t>
  </si>
  <si>
    <t>GCA_007275755.1</t>
  </si>
  <si>
    <t>PDT000349685.1</t>
  </si>
  <si>
    <t>SAMN09658667</t>
  </si>
  <si>
    <t>SRR7522918</t>
  </si>
  <si>
    <t>2016-11</t>
  </si>
  <si>
    <t>GCA_007387165.1</t>
  </si>
  <si>
    <t>PDT000424688.1</t>
  </si>
  <si>
    <t>SAMN10656557</t>
  </si>
  <si>
    <t>SRR8375538</t>
  </si>
  <si>
    <t>FSIS11816549</t>
  </si>
  <si>
    <t>comminuted beef</t>
  </si>
  <si>
    <t>GCA_008504205.1</t>
  </si>
  <si>
    <t>PDT000357475.1</t>
  </si>
  <si>
    <t>SAMN09764450</t>
  </si>
  <si>
    <t>SRR7642821</t>
  </si>
  <si>
    <t>PRJNA292666</t>
  </si>
  <si>
    <t>USA:TX</t>
  </si>
  <si>
    <t>FSIS11812413</t>
  </si>
  <si>
    <t>animal-cattle-steer</t>
  </si>
  <si>
    <t>GCA_008758525.1</t>
  </si>
  <si>
    <t>PDT000593977.1</t>
  </si>
  <si>
    <t>SAMN12843000</t>
  </si>
  <si>
    <t>SRR10180593</t>
  </si>
  <si>
    <t>USA:CA-UC Davis</t>
  </si>
  <si>
    <t>CVM N19S0545</t>
  </si>
  <si>
    <t>Chicken Whole - cut in lab</t>
  </si>
  <si>
    <t>GCA_010505695.1</t>
  </si>
  <si>
    <t>PDT000263623.2</t>
  </si>
  <si>
    <t>SAMN06030369</t>
  </si>
  <si>
    <t>SRR5055978</t>
  </si>
  <si>
    <t>GCA_010586185.1</t>
  </si>
  <si>
    <t>PDT000235121.2</t>
  </si>
  <si>
    <t>SAMN07510163</t>
  </si>
  <si>
    <t>SRR5951328</t>
  </si>
  <si>
    <t>2017-07</t>
  </si>
  <si>
    <t>PNUSAS020700</t>
  </si>
  <si>
    <t>GCA_011986885.1</t>
  </si>
  <si>
    <t>PDT000718221.1</t>
  </si>
  <si>
    <t>SAMN14518262</t>
  </si>
  <si>
    <t>SRR11462658</t>
  </si>
  <si>
    <t>PNUSAS140635</t>
  </si>
  <si>
    <t>GCA_005688835.1</t>
  </si>
  <si>
    <t>PDT000385633.1</t>
  </si>
  <si>
    <t>SAMN10132892</t>
  </si>
  <si>
    <t>SRR7907675</t>
  </si>
  <si>
    <t>USA:IA</t>
  </si>
  <si>
    <t>CVM N17S583</t>
  </si>
  <si>
    <t>GCA_006897065.1</t>
  </si>
  <si>
    <t>PDT000110856.2</t>
  </si>
  <si>
    <t>SAMN04451214</t>
  </si>
  <si>
    <t>SRR3191481</t>
  </si>
  <si>
    <t>OSF045729</t>
  </si>
  <si>
    <t>Pork</t>
  </si>
  <si>
    <t>GCA_006926155.1</t>
  </si>
  <si>
    <t>PDT000186850.2</t>
  </si>
  <si>
    <t>SAMN06175292</t>
  </si>
  <si>
    <t>SRR5235723</t>
  </si>
  <si>
    <t>OSF058788</t>
  </si>
  <si>
    <t>Ground Component Chicken</t>
  </si>
  <si>
    <t>GCA_007411645.1</t>
  </si>
  <si>
    <t>PDT000455428.1</t>
  </si>
  <si>
    <t>SAMN10841330</t>
  </si>
  <si>
    <t>SRR8503369</t>
  </si>
  <si>
    <t>USA:NJ</t>
  </si>
  <si>
    <t>FSIS11917364</t>
  </si>
  <si>
    <t>Comminuted Turkey</t>
  </si>
  <si>
    <t>GCA_007599695.1</t>
  </si>
  <si>
    <t>PDT000472719.1</t>
  </si>
  <si>
    <t>SAMN11043738</t>
  </si>
  <si>
    <t>SRR8658233</t>
  </si>
  <si>
    <t>2016-10</t>
  </si>
  <si>
    <t>GCA_008470325.1</t>
  </si>
  <si>
    <t>PDT000085887.3</t>
  </si>
  <si>
    <t>SAMN03988269</t>
  </si>
  <si>
    <t>SRR2407589</t>
  </si>
  <si>
    <t>CVM N53012</t>
  </si>
  <si>
    <t>GCA_010399795.1</t>
  </si>
  <si>
    <t>PDT000293790.2</t>
  </si>
  <si>
    <t>SAMN08668116</t>
  </si>
  <si>
    <t>SRR6820774</t>
  </si>
  <si>
    <t>2018-01</t>
  </si>
  <si>
    <t>PNUSAS033193</t>
  </si>
  <si>
    <t>GCA_010507975.1</t>
  </si>
  <si>
    <t>PDT000044645.2</t>
  </si>
  <si>
    <t>SAMN03225516</t>
  </si>
  <si>
    <t>SRR1686413</t>
  </si>
  <si>
    <t>2013-11</t>
  </si>
  <si>
    <t>2013K-1828</t>
  </si>
  <si>
    <t>GCA_010642805.1</t>
  </si>
  <si>
    <t>PDT000049892.2</t>
  </si>
  <si>
    <t>SAMN03353659</t>
  </si>
  <si>
    <t>SRR1812341</t>
  </si>
  <si>
    <t>2015K-0042</t>
  </si>
  <si>
    <t>GCA_011409455.1</t>
  </si>
  <si>
    <t>PDT000098816.2</t>
  </si>
  <si>
    <t>SAMN04351466</t>
  </si>
  <si>
    <t>SRR3048037</t>
  </si>
  <si>
    <t>2015-11</t>
  </si>
  <si>
    <t>PNUSAS001316</t>
  </si>
  <si>
    <t>GCA_005839265.1</t>
  </si>
  <si>
    <t>PDT000478392.1</t>
  </si>
  <si>
    <t>SAMN11132286</t>
  </si>
  <si>
    <t>SRR8731325</t>
  </si>
  <si>
    <t>PNUSAS068574</t>
  </si>
  <si>
    <t>GCA_006930435.1</t>
  </si>
  <si>
    <t>PDT000317295.1</t>
  </si>
  <si>
    <t>SAMN09228635</t>
  </si>
  <si>
    <t>SRR7187917</t>
  </si>
  <si>
    <t>2017-01</t>
  </si>
  <si>
    <t>GCA_006940515.1</t>
  </si>
  <si>
    <t>PDT000172272.2</t>
  </si>
  <si>
    <t>SAMN06033935</t>
  </si>
  <si>
    <t>SRR5116537</t>
  </si>
  <si>
    <t>OSF056799</t>
  </si>
  <si>
    <t>Finished Grape Tomatoes</t>
  </si>
  <si>
    <t>GCA_007836975.1</t>
  </si>
  <si>
    <t>PDT000135892.2</t>
  </si>
  <si>
    <t>SAMN05278326</t>
  </si>
  <si>
    <t>SRR3721575</t>
  </si>
  <si>
    <t>Mexico</t>
  </si>
  <si>
    <t>FDA962875-47</t>
  </si>
  <si>
    <t>cucumbers</t>
  </si>
  <si>
    <t>GCA_008449245.1</t>
  </si>
  <si>
    <t>PDT000347500.1</t>
  </si>
  <si>
    <t>SAMN09651382</t>
  </si>
  <si>
    <t>SRR7516028</t>
  </si>
  <si>
    <t>FSIS11811646</t>
  </si>
  <si>
    <t>GCA_010449115.1</t>
  </si>
  <si>
    <t>PDT000283784.2</t>
  </si>
  <si>
    <t>SAMN08428447</t>
  </si>
  <si>
    <t>SRR6663612</t>
  </si>
  <si>
    <t>PNUSAS032792</t>
  </si>
  <si>
    <t>GCA_010617125.1</t>
  </si>
  <si>
    <t>PDT000274187.2</t>
  </si>
  <si>
    <t>SAMN08214633</t>
  </si>
  <si>
    <t>SRR6412889</t>
  </si>
  <si>
    <t>PNUSAS030177</t>
  </si>
  <si>
    <t>blood</t>
  </si>
  <si>
    <t>GCA_010632085.1</t>
  </si>
  <si>
    <t>PDT000000615.3</t>
  </si>
  <si>
    <t>SAMN02335378</t>
  </si>
  <si>
    <t>SRR2053321,SRR965156</t>
  </si>
  <si>
    <t>PRJNA217342</t>
  </si>
  <si>
    <t>Mexico:Sinaloa</t>
  </si>
  <si>
    <t>CFSAN006240</t>
  </si>
  <si>
    <t>water</t>
  </si>
  <si>
    <t>GCA_011112945.1</t>
  </si>
  <si>
    <t>PDT000185621.2</t>
  </si>
  <si>
    <t>SAMN06288273</t>
  </si>
  <si>
    <t>SRR5231243</t>
  </si>
  <si>
    <t>2016-12</t>
  </si>
  <si>
    <t>PNUSAS006425</t>
  </si>
  <si>
    <t>SRR1206224</t>
  </si>
  <si>
    <t>PDT000162856.3</t>
  </si>
  <si>
    <t>SAMN02709325</t>
  </si>
  <si>
    <t>CFSAN004087</t>
  </si>
  <si>
    <t>GCA_002063255.1</t>
  </si>
  <si>
    <t>PDT000197331.1</t>
  </si>
  <si>
    <t>SAMN02368728</t>
  </si>
  <si>
    <t>BCW_2862</t>
  </si>
  <si>
    <t>GCA_006341905.1</t>
  </si>
  <si>
    <t>PDT000518410.1</t>
  </si>
  <si>
    <t>SAMN11967935</t>
  </si>
  <si>
    <t>SRR9210991</t>
  </si>
  <si>
    <t>USA:KS</t>
  </si>
  <si>
    <t>CVM N18S0189</t>
  </si>
  <si>
    <t>GCA_007177435.1</t>
  </si>
  <si>
    <t>PDT000049043.2</t>
  </si>
  <si>
    <t>SAMN02777778</t>
  </si>
  <si>
    <t>SRR1783210</t>
  </si>
  <si>
    <t>NY-33941</t>
  </si>
  <si>
    <t>GCA_007178515.1</t>
  </si>
  <si>
    <t>PDT000041201.3</t>
  </si>
  <si>
    <t>SAMN02782660</t>
  </si>
  <si>
    <t>SRR1619566</t>
  </si>
  <si>
    <t>WAPHL_SAL-A00608</t>
  </si>
  <si>
    <t>GCA_007179225.1</t>
  </si>
  <si>
    <t>PDT000036473.3</t>
  </si>
  <si>
    <t>SAMN02782474</t>
  </si>
  <si>
    <t>SRR1544182</t>
  </si>
  <si>
    <t>WAPHL_SAL-A00422</t>
  </si>
  <si>
    <t>GCA_007183595.1</t>
  </si>
  <si>
    <t>PDT000064658.2</t>
  </si>
  <si>
    <t>SAMN03276028</t>
  </si>
  <si>
    <t>SRR2015808</t>
  </si>
  <si>
    <t>NY-N13238</t>
  </si>
  <si>
    <t>GCA_007187035.1</t>
  </si>
  <si>
    <t>PDT000087075.2</t>
  </si>
  <si>
    <t>SAMN03842363</t>
  </si>
  <si>
    <t>SRR2670714</t>
  </si>
  <si>
    <t>PRJNA271470</t>
  </si>
  <si>
    <t>CVM-N15831</t>
  </si>
  <si>
    <t>GCA_007187255.1</t>
  </si>
  <si>
    <t>PDT000094704.2</t>
  </si>
  <si>
    <t>SAMN03938805</t>
  </si>
  <si>
    <t>SRR2918183</t>
  </si>
  <si>
    <t>PRJNA219491</t>
  </si>
  <si>
    <t>VA-WGS-00503</t>
  </si>
  <si>
    <t>GCA_010378705.1</t>
  </si>
  <si>
    <t>PDT000277493.2</t>
  </si>
  <si>
    <t>SAMEA104398411</t>
  </si>
  <si>
    <t>ERR2202572</t>
  </si>
  <si>
    <t>PRJEB23094</t>
  </si>
  <si>
    <t>Germany</t>
  </si>
  <si>
    <t>environment</t>
  </si>
  <si>
    <t>SRR2002463</t>
  </si>
  <si>
    <t>PDT000062569.3</t>
  </si>
  <si>
    <t>SAMN03291584</t>
  </si>
  <si>
    <t>WAPHL_SAL-A00755</t>
  </si>
  <si>
    <t>Cerro_FSL_R8_2349</t>
  </si>
  <si>
    <t>Sequencing method</t>
  </si>
  <si>
    <t>Assembly method</t>
  </si>
  <si>
    <t>Newbler v. 2.6</t>
  </si>
  <si>
    <t>HGAP v. 3.0</t>
  </si>
  <si>
    <t>SPAdes v. 3.9.0</t>
  </si>
  <si>
    <t>HGAP v. v 1.3</t>
  </si>
  <si>
    <t>Celera Assembler v. v1</t>
  </si>
  <si>
    <t>SMRT v. 2.3.0, HGAP v. 3</t>
  </si>
  <si>
    <t>SMRT Analysis v. 2.3.0</t>
  </si>
  <si>
    <t>SKESA v. 2.2</t>
  </si>
  <si>
    <t>SKESA v. 2.0</t>
  </si>
  <si>
    <t>SPAdes v. 3.11.1; canu v. 1.7 v. SPAdes v. 3.11.1; canu v. 1.7</t>
  </si>
  <si>
    <t>HGAP v. 4</t>
  </si>
  <si>
    <t>Unicycler v. 0.4.6</t>
  </si>
  <si>
    <t>SPAdes v. JULY-2018</t>
  </si>
  <si>
    <t>SPAdes v. 3.13.0</t>
  </si>
  <si>
    <t>ILLUMINA</t>
  </si>
  <si>
    <t>Unknown</t>
  </si>
  <si>
    <t>None</t>
  </si>
  <si>
    <t>Unclassified</t>
  </si>
  <si>
    <t>Not rep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/>
    <xf numFmtId="0" fontId="0" fillId="0" borderId="0" xfId="0" applyFont="1" applyAlignment="1">
      <alignment vertical="top" wrapText="1"/>
    </xf>
    <xf numFmtId="0" fontId="0" fillId="0" borderId="0" xfId="0" applyFont="1"/>
    <xf numFmtId="0" fontId="0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20" fillId="33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0" fillId="33" borderId="0" xfId="0" applyFont="1" applyFill="1" applyAlignment="1">
      <alignment horizontal="left" vertical="center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0" fontId="0" fillId="0" borderId="0" xfId="0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30"/>
  <sheetViews>
    <sheetView tabSelected="1" zoomScale="115" workbookViewId="0">
      <selection activeCell="F13" sqref="F13"/>
    </sheetView>
  </sheetViews>
  <sheetFormatPr baseColWidth="10" defaultRowHeight="16" x14ac:dyDescent="0.2"/>
  <cols>
    <col min="1" max="1" width="22.83203125" style="3" customWidth="1"/>
    <col min="2" max="2" width="16.5" style="3" customWidth="1"/>
    <col min="3" max="5" width="18.33203125" style="3" customWidth="1"/>
    <col min="6" max="6" width="10.83203125" style="4"/>
    <col min="7" max="7" width="15.33203125" style="4" customWidth="1"/>
    <col min="8" max="8" width="16.33203125" style="4" customWidth="1"/>
    <col min="9" max="9" width="17.33203125" style="4" customWidth="1"/>
    <col min="10" max="11" width="15" style="7" customWidth="1"/>
    <col min="12" max="13" width="10.83203125" style="7"/>
    <col min="14" max="14" width="16" style="7" customWidth="1"/>
    <col min="15" max="15" width="14.83203125" style="3" customWidth="1"/>
    <col min="16" max="17" width="12.1640625" style="7" customWidth="1"/>
    <col min="18" max="20" width="14.33203125" style="7" customWidth="1"/>
    <col min="21" max="16384" width="10.83203125" style="3"/>
  </cols>
  <sheetData>
    <row r="1" spans="1:20" s="2" customFormat="1" ht="60" x14ac:dyDescent="0.2">
      <c r="A1" s="6" t="s">
        <v>1398</v>
      </c>
      <c r="B1" s="6" t="s">
        <v>1392</v>
      </c>
      <c r="C1" s="6" t="s">
        <v>1399</v>
      </c>
      <c r="D1" s="6" t="s">
        <v>2028</v>
      </c>
      <c r="E1" s="6" t="s">
        <v>2029</v>
      </c>
      <c r="F1" s="6" t="s">
        <v>0</v>
      </c>
      <c r="G1" s="6" t="s">
        <v>1</v>
      </c>
      <c r="H1" s="6" t="s">
        <v>1400</v>
      </c>
      <c r="I1" s="6" t="s">
        <v>1401</v>
      </c>
      <c r="J1" s="6" t="s">
        <v>1402</v>
      </c>
      <c r="K1" s="6" t="s">
        <v>1403</v>
      </c>
      <c r="L1" s="6" t="s">
        <v>1404</v>
      </c>
      <c r="M1" s="6" t="s">
        <v>1405</v>
      </c>
      <c r="N1" s="6" t="s">
        <v>1406</v>
      </c>
      <c r="O1" s="6" t="s">
        <v>1407</v>
      </c>
      <c r="P1" s="6" t="s">
        <v>1408</v>
      </c>
      <c r="Q1" s="6" t="s">
        <v>1409</v>
      </c>
      <c r="R1" s="6" t="s">
        <v>1410</v>
      </c>
      <c r="S1" s="6" t="s">
        <v>1411</v>
      </c>
      <c r="T1" s="6" t="s">
        <v>1412</v>
      </c>
    </row>
    <row r="2" spans="1:20" x14ac:dyDescent="0.2">
      <c r="A2" s="3" t="s">
        <v>3</v>
      </c>
      <c r="B2" s="3" t="s">
        <v>10</v>
      </c>
      <c r="C2" s="3" t="s">
        <v>2</v>
      </c>
      <c r="D2" s="3" t="s">
        <v>2045</v>
      </c>
      <c r="E2" s="3" t="s">
        <v>2045</v>
      </c>
      <c r="F2" s="4">
        <v>2</v>
      </c>
      <c r="G2" s="4">
        <v>4719855</v>
      </c>
      <c r="H2" s="4">
        <v>1083275812</v>
      </c>
      <c r="I2" s="4">
        <v>6.0606059999999996E-3</v>
      </c>
      <c r="J2" s="7">
        <v>328</v>
      </c>
      <c r="K2" s="7" t="s">
        <v>4</v>
      </c>
      <c r="L2" s="7" t="s">
        <v>5</v>
      </c>
      <c r="M2" s="7" t="s">
        <v>6</v>
      </c>
      <c r="N2" s="7" t="s">
        <v>7</v>
      </c>
      <c r="O2" s="7" t="s">
        <v>2046</v>
      </c>
      <c r="P2" s="7" t="s">
        <v>8</v>
      </c>
      <c r="Q2" s="7" t="s">
        <v>9</v>
      </c>
      <c r="R2" s="7" t="s">
        <v>10</v>
      </c>
      <c r="S2" s="7" t="s">
        <v>10</v>
      </c>
      <c r="T2" s="7" t="s">
        <v>10</v>
      </c>
    </row>
    <row r="3" spans="1:20" x14ac:dyDescent="0.2">
      <c r="A3" s="3" t="s">
        <v>12</v>
      </c>
      <c r="B3" s="3" t="s">
        <v>10</v>
      </c>
      <c r="C3" s="3" t="s">
        <v>11</v>
      </c>
      <c r="D3" s="3" t="s">
        <v>2045</v>
      </c>
      <c r="E3" t="s">
        <v>2030</v>
      </c>
      <c r="F3" s="4">
        <v>42</v>
      </c>
      <c r="G3" s="4">
        <v>342964</v>
      </c>
      <c r="H3" s="4">
        <v>822571224</v>
      </c>
      <c r="I3" s="4">
        <v>6.0606059999999996E-3</v>
      </c>
      <c r="J3" s="7">
        <v>328</v>
      </c>
      <c r="K3" s="7" t="s">
        <v>4</v>
      </c>
      <c r="L3" s="7" t="s">
        <v>5</v>
      </c>
      <c r="M3" s="7" t="s">
        <v>6</v>
      </c>
      <c r="N3" s="7" t="s">
        <v>7</v>
      </c>
      <c r="O3" s="7" t="s">
        <v>2046</v>
      </c>
      <c r="P3" s="7" t="s">
        <v>8</v>
      </c>
      <c r="Q3" s="7" t="s">
        <v>9</v>
      </c>
      <c r="R3" s="7" t="s">
        <v>10</v>
      </c>
      <c r="S3" s="7" t="s">
        <v>10</v>
      </c>
      <c r="T3" s="7" t="s">
        <v>10</v>
      </c>
    </row>
    <row r="4" spans="1:20" x14ac:dyDescent="0.2">
      <c r="A4" s="3" t="s">
        <v>18</v>
      </c>
      <c r="B4" s="3" t="s">
        <v>10</v>
      </c>
      <c r="C4" s="3" t="s">
        <v>17</v>
      </c>
      <c r="D4" s="3" t="s">
        <v>2045</v>
      </c>
      <c r="E4" t="s">
        <v>2031</v>
      </c>
      <c r="F4" s="4">
        <v>4</v>
      </c>
      <c r="G4" s="4">
        <v>4888463</v>
      </c>
      <c r="H4" s="4">
        <v>3810854717</v>
      </c>
      <c r="I4" s="4">
        <v>2.7272727E-2</v>
      </c>
      <c r="J4" s="7">
        <v>321</v>
      </c>
      <c r="K4" s="7" t="s">
        <v>4</v>
      </c>
      <c r="L4" s="7" t="s">
        <v>5</v>
      </c>
      <c r="M4" s="7" t="s">
        <v>6</v>
      </c>
      <c r="N4" s="7" t="s">
        <v>7</v>
      </c>
      <c r="O4" s="7" t="s">
        <v>2046</v>
      </c>
      <c r="P4" s="7" t="s">
        <v>8</v>
      </c>
      <c r="Q4" s="7" t="s">
        <v>9</v>
      </c>
      <c r="R4" s="7" t="s">
        <v>10</v>
      </c>
      <c r="S4" s="7" t="s">
        <v>10</v>
      </c>
      <c r="T4" s="7" t="s">
        <v>10</v>
      </c>
    </row>
    <row r="5" spans="1:20" x14ac:dyDescent="0.2">
      <c r="A5" s="3" t="s">
        <v>24</v>
      </c>
      <c r="B5" s="3" t="s">
        <v>10</v>
      </c>
      <c r="C5" s="3" t="s">
        <v>23</v>
      </c>
      <c r="D5" s="3" t="s">
        <v>2045</v>
      </c>
      <c r="E5" t="s">
        <v>2031</v>
      </c>
      <c r="F5" s="4">
        <v>2</v>
      </c>
      <c r="G5" s="4">
        <v>4777591</v>
      </c>
      <c r="H5" s="4">
        <v>250838887</v>
      </c>
      <c r="I5" s="4">
        <v>6.0606059999999996E-3</v>
      </c>
      <c r="J5" s="7">
        <v>328</v>
      </c>
      <c r="K5" s="7" t="s">
        <v>4</v>
      </c>
      <c r="L5" s="7" t="s">
        <v>5</v>
      </c>
      <c r="M5" s="7" t="s">
        <v>6</v>
      </c>
      <c r="N5" s="7" t="s">
        <v>7</v>
      </c>
      <c r="O5" s="7" t="s">
        <v>2046</v>
      </c>
      <c r="P5" s="7" t="s">
        <v>8</v>
      </c>
      <c r="Q5" s="7" t="s">
        <v>9</v>
      </c>
      <c r="R5" s="7" t="s">
        <v>10</v>
      </c>
      <c r="S5" s="7" t="s">
        <v>10</v>
      </c>
      <c r="T5" s="7" t="s">
        <v>10</v>
      </c>
    </row>
    <row r="6" spans="1:20" x14ac:dyDescent="0.2">
      <c r="A6" s="3" t="s">
        <v>26</v>
      </c>
      <c r="B6" s="3" t="s">
        <v>10</v>
      </c>
      <c r="C6" s="3" t="s">
        <v>25</v>
      </c>
      <c r="D6" s="3" t="s">
        <v>2045</v>
      </c>
      <c r="E6" t="s">
        <v>2032</v>
      </c>
      <c r="F6" s="4">
        <v>45</v>
      </c>
      <c r="G6" s="4">
        <v>208364</v>
      </c>
      <c r="H6" s="4" t="s">
        <v>2047</v>
      </c>
      <c r="I6" s="4">
        <v>1.8181817999999999E-2</v>
      </c>
      <c r="J6" s="7">
        <v>324</v>
      </c>
      <c r="K6" s="7" t="s">
        <v>4</v>
      </c>
      <c r="L6" s="7" t="s">
        <v>5</v>
      </c>
      <c r="M6" s="7" t="s">
        <v>6</v>
      </c>
      <c r="N6" s="7" t="s">
        <v>7</v>
      </c>
      <c r="O6" s="7" t="s">
        <v>2046</v>
      </c>
      <c r="P6" s="7" t="s">
        <v>8</v>
      </c>
      <c r="Q6" s="7" t="s">
        <v>9</v>
      </c>
      <c r="R6" s="7" t="s">
        <v>10</v>
      </c>
      <c r="S6" s="7" t="s">
        <v>10</v>
      </c>
      <c r="T6" s="7" t="s">
        <v>10</v>
      </c>
    </row>
    <row r="7" spans="1:20" x14ac:dyDescent="0.2">
      <c r="A7" s="3" t="s">
        <v>28</v>
      </c>
      <c r="B7" s="3" t="s">
        <v>10</v>
      </c>
      <c r="C7" s="3" t="s">
        <v>27</v>
      </c>
      <c r="D7" s="3" t="s">
        <v>2045</v>
      </c>
      <c r="E7" t="s">
        <v>2033</v>
      </c>
      <c r="F7" s="4">
        <v>2</v>
      </c>
      <c r="G7" s="4">
        <v>4775303</v>
      </c>
      <c r="H7" s="4">
        <v>1001825827</v>
      </c>
      <c r="I7" s="4">
        <v>9.0909089999999994E-3</v>
      </c>
      <c r="J7" s="7">
        <v>327</v>
      </c>
      <c r="K7" s="7" t="s">
        <v>4</v>
      </c>
      <c r="L7" s="7" t="s">
        <v>5</v>
      </c>
      <c r="M7" s="7" t="s">
        <v>6</v>
      </c>
      <c r="N7" s="7" t="s">
        <v>7</v>
      </c>
      <c r="O7" s="7" t="s">
        <v>2046</v>
      </c>
      <c r="P7" s="7" t="s">
        <v>8</v>
      </c>
      <c r="Q7" s="7" t="s">
        <v>9</v>
      </c>
      <c r="R7" s="7" t="s">
        <v>10</v>
      </c>
      <c r="S7" s="7" t="s">
        <v>10</v>
      </c>
      <c r="T7" s="7" t="s">
        <v>10</v>
      </c>
    </row>
    <row r="8" spans="1:20" x14ac:dyDescent="0.2">
      <c r="A8" s="3" t="s">
        <v>30</v>
      </c>
      <c r="B8" s="3" t="s">
        <v>10</v>
      </c>
      <c r="C8" s="3" t="s">
        <v>29</v>
      </c>
      <c r="D8" s="3" t="s">
        <v>2045</v>
      </c>
      <c r="E8" t="s">
        <v>2034</v>
      </c>
      <c r="F8" s="4">
        <v>2</v>
      </c>
      <c r="G8" s="4">
        <v>4792385</v>
      </c>
      <c r="H8" s="4">
        <v>113421628</v>
      </c>
      <c r="I8" s="4">
        <v>6.0606059999999996E-3</v>
      </c>
      <c r="J8" s="7">
        <v>328</v>
      </c>
      <c r="K8" s="7" t="s">
        <v>4</v>
      </c>
      <c r="L8" s="7" t="s">
        <v>5</v>
      </c>
      <c r="M8" s="7" t="s">
        <v>6</v>
      </c>
      <c r="N8" s="7" t="s">
        <v>7</v>
      </c>
      <c r="O8" s="7" t="s">
        <v>2046</v>
      </c>
      <c r="P8" s="7" t="s">
        <v>8</v>
      </c>
      <c r="Q8" s="7" t="s">
        <v>9</v>
      </c>
      <c r="R8" s="7" t="s">
        <v>10</v>
      </c>
      <c r="S8" s="7" t="s">
        <v>10</v>
      </c>
      <c r="T8" s="7" t="s">
        <v>10</v>
      </c>
    </row>
    <row r="9" spans="1:20" x14ac:dyDescent="0.2">
      <c r="A9" s="3" t="s">
        <v>32</v>
      </c>
      <c r="B9" s="3" t="s">
        <v>10</v>
      </c>
      <c r="C9" s="3" t="s">
        <v>31</v>
      </c>
      <c r="D9" s="3" t="s">
        <v>2045</v>
      </c>
      <c r="E9" t="s">
        <v>2035</v>
      </c>
      <c r="F9" s="4">
        <v>1</v>
      </c>
      <c r="G9" s="4">
        <v>4838098</v>
      </c>
      <c r="H9" s="4">
        <v>3266545184</v>
      </c>
      <c r="I9" s="4">
        <v>1.2121211999999999E-2</v>
      </c>
      <c r="J9" s="7">
        <v>326</v>
      </c>
      <c r="K9" s="7" t="s">
        <v>4</v>
      </c>
      <c r="L9" s="7" t="s">
        <v>5</v>
      </c>
      <c r="M9" s="7" t="s">
        <v>6</v>
      </c>
      <c r="N9" s="7" t="s">
        <v>7</v>
      </c>
      <c r="O9" s="7" t="s">
        <v>2046</v>
      </c>
      <c r="P9" s="7" t="s">
        <v>8</v>
      </c>
      <c r="Q9" s="7" t="s">
        <v>9</v>
      </c>
      <c r="R9" s="7" t="s">
        <v>10</v>
      </c>
      <c r="S9" s="7" t="s">
        <v>10</v>
      </c>
      <c r="T9" s="7" t="s">
        <v>10</v>
      </c>
    </row>
    <row r="10" spans="1:20" x14ac:dyDescent="0.2">
      <c r="A10" s="3" t="s">
        <v>34</v>
      </c>
      <c r="B10" s="3" t="s">
        <v>10</v>
      </c>
      <c r="C10" s="3" t="s">
        <v>33</v>
      </c>
      <c r="D10" s="3" t="s">
        <v>2045</v>
      </c>
      <c r="E10" t="s">
        <v>2036</v>
      </c>
      <c r="F10" s="4">
        <v>1</v>
      </c>
      <c r="G10" s="4">
        <v>4698556</v>
      </c>
      <c r="H10" s="4">
        <v>1375785801</v>
      </c>
      <c r="I10" s="4">
        <v>1.2121211999999999E-2</v>
      </c>
      <c r="J10" s="7">
        <v>326</v>
      </c>
      <c r="K10" s="7" t="s">
        <v>4</v>
      </c>
      <c r="L10" s="7" t="s">
        <v>5</v>
      </c>
      <c r="M10" s="7" t="s">
        <v>6</v>
      </c>
      <c r="N10" s="7" t="s">
        <v>7</v>
      </c>
      <c r="O10" s="7" t="s">
        <v>2046</v>
      </c>
      <c r="P10" s="7" t="s">
        <v>8</v>
      </c>
      <c r="Q10" s="7" t="s">
        <v>9</v>
      </c>
      <c r="R10" s="7" t="s">
        <v>10</v>
      </c>
      <c r="S10" s="7" t="s">
        <v>10</v>
      </c>
      <c r="T10" s="7" t="s">
        <v>10</v>
      </c>
    </row>
    <row r="11" spans="1:20" x14ac:dyDescent="0.2">
      <c r="A11" s="3" t="s">
        <v>36</v>
      </c>
      <c r="B11" s="3" t="s">
        <v>10</v>
      </c>
      <c r="C11" s="3" t="s">
        <v>35</v>
      </c>
      <c r="D11" t="s">
        <v>2044</v>
      </c>
      <c r="E11" t="s">
        <v>2037</v>
      </c>
      <c r="F11" s="4">
        <v>27</v>
      </c>
      <c r="G11" s="4">
        <v>651900</v>
      </c>
      <c r="H11" s="4">
        <v>1970272155</v>
      </c>
      <c r="I11" s="4">
        <v>9.0909089999999994E-3</v>
      </c>
      <c r="J11" s="7">
        <v>327</v>
      </c>
      <c r="K11" s="7" t="s">
        <v>4</v>
      </c>
      <c r="L11" s="7" t="s">
        <v>5</v>
      </c>
      <c r="M11" s="7" t="s">
        <v>6</v>
      </c>
      <c r="N11" s="7" t="s">
        <v>7</v>
      </c>
      <c r="O11" s="7" t="s">
        <v>2046</v>
      </c>
      <c r="P11" s="7" t="s">
        <v>8</v>
      </c>
      <c r="Q11" s="7" t="s">
        <v>9</v>
      </c>
      <c r="R11" s="7" t="s">
        <v>10</v>
      </c>
      <c r="S11" s="7" t="s">
        <v>10</v>
      </c>
      <c r="T11" s="7" t="s">
        <v>10</v>
      </c>
    </row>
    <row r="12" spans="1:20" x14ac:dyDescent="0.2">
      <c r="A12" s="3" t="s">
        <v>38</v>
      </c>
      <c r="B12" s="3" t="s">
        <v>10</v>
      </c>
      <c r="C12" s="3" t="s">
        <v>37</v>
      </c>
      <c r="D12" t="s">
        <v>2044</v>
      </c>
      <c r="E12" t="s">
        <v>2038</v>
      </c>
      <c r="F12" s="4">
        <v>46</v>
      </c>
      <c r="G12" s="4">
        <v>322963</v>
      </c>
      <c r="H12" s="4">
        <v>4109593426</v>
      </c>
      <c r="I12" s="4">
        <v>1.2121211999999999E-2</v>
      </c>
      <c r="J12" s="7">
        <v>326</v>
      </c>
      <c r="K12" s="7" t="s">
        <v>4</v>
      </c>
      <c r="L12" s="7" t="s">
        <v>5</v>
      </c>
      <c r="M12" s="7" t="s">
        <v>6</v>
      </c>
      <c r="N12" s="7" t="s">
        <v>7</v>
      </c>
      <c r="O12" s="7" t="s">
        <v>2046</v>
      </c>
      <c r="P12" s="7" t="s">
        <v>8</v>
      </c>
      <c r="Q12" s="7" t="s">
        <v>9</v>
      </c>
      <c r="R12" s="7" t="s">
        <v>10</v>
      </c>
      <c r="S12" s="7" t="s">
        <v>10</v>
      </c>
      <c r="T12" s="7" t="s">
        <v>10</v>
      </c>
    </row>
    <row r="13" spans="1:20" x14ac:dyDescent="0.2">
      <c r="A13" s="3" t="s">
        <v>40</v>
      </c>
      <c r="B13" s="3" t="s">
        <v>10</v>
      </c>
      <c r="C13" s="3" t="s">
        <v>39</v>
      </c>
      <c r="D13" t="s">
        <v>2044</v>
      </c>
      <c r="E13" t="s">
        <v>2037</v>
      </c>
      <c r="F13" s="4">
        <v>40</v>
      </c>
      <c r="G13" s="4">
        <v>308976</v>
      </c>
      <c r="H13" s="4">
        <v>945028419</v>
      </c>
      <c r="I13" s="4">
        <v>1.8181817999999999E-2</v>
      </c>
      <c r="J13" s="7">
        <v>324</v>
      </c>
      <c r="K13" s="7" t="s">
        <v>4</v>
      </c>
      <c r="L13" s="7" t="s">
        <v>5</v>
      </c>
      <c r="M13" s="7" t="s">
        <v>6</v>
      </c>
      <c r="N13" s="7" t="s">
        <v>7</v>
      </c>
      <c r="O13" s="7" t="s">
        <v>2046</v>
      </c>
      <c r="P13" s="7" t="s">
        <v>8</v>
      </c>
      <c r="Q13" s="7" t="s">
        <v>9</v>
      </c>
      <c r="R13" s="7" t="s">
        <v>10</v>
      </c>
      <c r="S13" s="7" t="s">
        <v>10</v>
      </c>
      <c r="T13" s="7" t="s">
        <v>10</v>
      </c>
    </row>
    <row r="14" spans="1:20" x14ac:dyDescent="0.2">
      <c r="A14" s="3" t="s">
        <v>42</v>
      </c>
      <c r="B14" s="3" t="s">
        <v>10</v>
      </c>
      <c r="C14" s="3" t="s">
        <v>41</v>
      </c>
      <c r="D14" t="s">
        <v>2044</v>
      </c>
      <c r="E14" t="s">
        <v>2037</v>
      </c>
      <c r="F14" s="4">
        <v>86</v>
      </c>
      <c r="G14" s="4">
        <v>151364</v>
      </c>
      <c r="H14" s="4">
        <v>4113956470</v>
      </c>
      <c r="I14" s="4">
        <v>1.5151515000000001E-2</v>
      </c>
      <c r="J14" s="7">
        <v>325</v>
      </c>
      <c r="K14" s="7" t="s">
        <v>4</v>
      </c>
      <c r="L14" s="7" t="s">
        <v>5</v>
      </c>
      <c r="M14" s="7" t="s">
        <v>6</v>
      </c>
      <c r="N14" s="7" t="s">
        <v>7</v>
      </c>
      <c r="O14" s="7" t="s">
        <v>2046</v>
      </c>
      <c r="P14" s="7" t="s">
        <v>8</v>
      </c>
      <c r="Q14" s="7" t="s">
        <v>9</v>
      </c>
      <c r="R14" s="7" t="s">
        <v>10</v>
      </c>
      <c r="S14" s="7" t="s">
        <v>10</v>
      </c>
      <c r="T14" s="7" t="s">
        <v>10</v>
      </c>
    </row>
    <row r="15" spans="1:20" x14ac:dyDescent="0.2">
      <c r="A15" s="3" t="s">
        <v>44</v>
      </c>
      <c r="B15" s="3" t="s">
        <v>10</v>
      </c>
      <c r="C15" s="3" t="s">
        <v>43</v>
      </c>
      <c r="D15" t="s">
        <v>2044</v>
      </c>
      <c r="E15" t="s">
        <v>2037</v>
      </c>
      <c r="F15" s="4">
        <v>38</v>
      </c>
      <c r="G15" s="4">
        <v>397882</v>
      </c>
      <c r="H15" s="4">
        <v>3612955983</v>
      </c>
      <c r="I15" s="4">
        <v>6.0606059999999996E-3</v>
      </c>
      <c r="J15" s="7">
        <v>328</v>
      </c>
      <c r="K15" s="7" t="s">
        <v>4</v>
      </c>
      <c r="L15" s="7" t="s">
        <v>5</v>
      </c>
      <c r="M15" s="7" t="s">
        <v>6</v>
      </c>
      <c r="N15" s="7" t="s">
        <v>7</v>
      </c>
      <c r="O15" s="7" t="s">
        <v>2046</v>
      </c>
      <c r="P15" s="7" t="s">
        <v>8</v>
      </c>
      <c r="Q15" s="7" t="s">
        <v>9</v>
      </c>
      <c r="R15" s="7" t="s">
        <v>10</v>
      </c>
      <c r="S15" s="7" t="s">
        <v>10</v>
      </c>
      <c r="T15" s="7" t="s">
        <v>10</v>
      </c>
    </row>
    <row r="16" spans="1:20" x14ac:dyDescent="0.2">
      <c r="A16" s="3" t="s">
        <v>46</v>
      </c>
      <c r="B16" s="3" t="s">
        <v>10</v>
      </c>
      <c r="C16" s="3" t="s">
        <v>45</v>
      </c>
      <c r="D16" t="s">
        <v>2044</v>
      </c>
      <c r="E16" t="s">
        <v>2037</v>
      </c>
      <c r="F16" s="4">
        <v>43</v>
      </c>
      <c r="G16" s="4">
        <v>323500</v>
      </c>
      <c r="H16" s="4">
        <v>3592715324</v>
      </c>
      <c r="I16" s="4">
        <v>6.0606059999999996E-3</v>
      </c>
      <c r="J16" s="7">
        <v>328</v>
      </c>
      <c r="K16" s="7" t="s">
        <v>4</v>
      </c>
      <c r="L16" s="7" t="s">
        <v>5</v>
      </c>
      <c r="M16" s="7" t="s">
        <v>6</v>
      </c>
      <c r="N16" s="7" t="s">
        <v>7</v>
      </c>
      <c r="O16" s="7" t="s">
        <v>2046</v>
      </c>
      <c r="P16" s="7" t="s">
        <v>8</v>
      </c>
      <c r="Q16" s="7" t="s">
        <v>9</v>
      </c>
      <c r="R16" s="7" t="s">
        <v>10</v>
      </c>
      <c r="S16" s="7" t="s">
        <v>10</v>
      </c>
      <c r="T16" s="7" t="s">
        <v>10</v>
      </c>
    </row>
    <row r="17" spans="1:20" x14ac:dyDescent="0.2">
      <c r="A17" s="3" t="s">
        <v>48</v>
      </c>
      <c r="B17" s="3" t="s">
        <v>10</v>
      </c>
      <c r="C17" s="3" t="s">
        <v>47</v>
      </c>
      <c r="D17" t="s">
        <v>2044</v>
      </c>
      <c r="E17" t="s">
        <v>2037</v>
      </c>
      <c r="F17" s="4">
        <v>16</v>
      </c>
      <c r="G17" s="4">
        <v>728814</v>
      </c>
      <c r="H17" s="4">
        <v>2716799370</v>
      </c>
      <c r="I17" s="4">
        <v>1.2121211999999999E-2</v>
      </c>
      <c r="J17" s="7">
        <v>326</v>
      </c>
      <c r="K17" s="7" t="s">
        <v>4</v>
      </c>
      <c r="L17" s="7" t="s">
        <v>5</v>
      </c>
      <c r="M17" s="7" t="s">
        <v>6</v>
      </c>
      <c r="N17" s="7" t="s">
        <v>7</v>
      </c>
      <c r="O17" s="7" t="s">
        <v>2046</v>
      </c>
      <c r="P17" s="7" t="s">
        <v>8</v>
      </c>
      <c r="Q17" s="7" t="s">
        <v>9</v>
      </c>
      <c r="R17" s="7" t="s">
        <v>10</v>
      </c>
      <c r="S17" s="7" t="s">
        <v>10</v>
      </c>
      <c r="T17" s="7" t="s">
        <v>10</v>
      </c>
    </row>
    <row r="18" spans="1:20" x14ac:dyDescent="0.2">
      <c r="A18" s="3" t="s">
        <v>50</v>
      </c>
      <c r="B18" s="3" t="s">
        <v>10</v>
      </c>
      <c r="C18" s="3" t="s">
        <v>49</v>
      </c>
      <c r="D18" t="s">
        <v>2044</v>
      </c>
      <c r="E18" t="s">
        <v>2037</v>
      </c>
      <c r="F18" s="4">
        <v>39</v>
      </c>
      <c r="G18" s="4">
        <v>298783</v>
      </c>
      <c r="H18" s="4">
        <v>625795838</v>
      </c>
      <c r="I18" s="4">
        <v>1.8181817999999999E-2</v>
      </c>
      <c r="J18" s="7">
        <v>324</v>
      </c>
      <c r="K18" s="7" t="s">
        <v>4</v>
      </c>
      <c r="L18" s="7" t="s">
        <v>5</v>
      </c>
      <c r="M18" s="7" t="s">
        <v>6</v>
      </c>
      <c r="N18" s="7" t="s">
        <v>7</v>
      </c>
      <c r="O18" s="7" t="s">
        <v>2046</v>
      </c>
      <c r="P18" s="7" t="s">
        <v>8</v>
      </c>
      <c r="Q18" s="7" t="s">
        <v>9</v>
      </c>
      <c r="R18" s="7" t="s">
        <v>10</v>
      </c>
      <c r="S18" s="7" t="s">
        <v>10</v>
      </c>
      <c r="T18" s="7" t="s">
        <v>10</v>
      </c>
    </row>
    <row r="19" spans="1:20" x14ac:dyDescent="0.2">
      <c r="A19" s="3" t="s">
        <v>52</v>
      </c>
      <c r="B19" s="3" t="s">
        <v>10</v>
      </c>
      <c r="C19" s="3" t="s">
        <v>51</v>
      </c>
      <c r="D19" t="s">
        <v>2044</v>
      </c>
      <c r="E19" t="s">
        <v>2037</v>
      </c>
      <c r="F19" s="4">
        <v>13</v>
      </c>
      <c r="G19" s="4">
        <v>761796</v>
      </c>
      <c r="H19" s="4">
        <v>613384867</v>
      </c>
      <c r="I19" s="4">
        <v>1.2121211999999999E-2</v>
      </c>
      <c r="J19" s="7">
        <v>326</v>
      </c>
      <c r="K19" s="7" t="s">
        <v>4</v>
      </c>
      <c r="L19" s="7" t="s">
        <v>5</v>
      </c>
      <c r="M19" s="7" t="s">
        <v>6</v>
      </c>
      <c r="N19" s="7" t="s">
        <v>7</v>
      </c>
      <c r="O19" s="7" t="s">
        <v>2046</v>
      </c>
      <c r="P19" s="7" t="s">
        <v>8</v>
      </c>
      <c r="Q19" s="7" t="s">
        <v>9</v>
      </c>
      <c r="R19" s="7" t="s">
        <v>10</v>
      </c>
      <c r="S19" s="7" t="s">
        <v>10</v>
      </c>
      <c r="T19" s="7" t="s">
        <v>10</v>
      </c>
    </row>
    <row r="20" spans="1:20" x14ac:dyDescent="0.2">
      <c r="A20" s="3" t="s">
        <v>54</v>
      </c>
      <c r="B20" s="3" t="s">
        <v>10</v>
      </c>
      <c r="C20" s="3" t="s">
        <v>53</v>
      </c>
      <c r="D20" t="s">
        <v>2044</v>
      </c>
      <c r="E20" t="s">
        <v>2037</v>
      </c>
      <c r="F20" s="4">
        <v>26</v>
      </c>
      <c r="G20" s="4">
        <v>463882</v>
      </c>
      <c r="H20" s="4">
        <v>3612955983</v>
      </c>
      <c r="I20" s="4">
        <v>6.0606059999999996E-3</v>
      </c>
      <c r="J20" s="7">
        <v>328</v>
      </c>
      <c r="K20" s="7" t="s">
        <v>4</v>
      </c>
      <c r="L20" s="7" t="s">
        <v>5</v>
      </c>
      <c r="M20" s="7" t="s">
        <v>6</v>
      </c>
      <c r="N20" s="7" t="s">
        <v>7</v>
      </c>
      <c r="O20" s="7" t="s">
        <v>2046</v>
      </c>
      <c r="P20" s="7" t="s">
        <v>8</v>
      </c>
      <c r="Q20" s="7" t="s">
        <v>9</v>
      </c>
      <c r="R20" s="7" t="s">
        <v>10</v>
      </c>
      <c r="S20" s="7" t="s">
        <v>10</v>
      </c>
      <c r="T20" s="7" t="s">
        <v>10</v>
      </c>
    </row>
    <row r="21" spans="1:20" x14ac:dyDescent="0.2">
      <c r="A21" s="3" t="s">
        <v>56</v>
      </c>
      <c r="B21" s="3" t="s">
        <v>10</v>
      </c>
      <c r="C21" s="3" t="s">
        <v>55</v>
      </c>
      <c r="D21" t="s">
        <v>2044</v>
      </c>
      <c r="E21" t="s">
        <v>2037</v>
      </c>
      <c r="F21" s="4">
        <v>28</v>
      </c>
      <c r="G21" s="4">
        <v>376829</v>
      </c>
      <c r="H21" s="4">
        <v>1678535584</v>
      </c>
      <c r="I21" s="4">
        <v>9.0909089999999994E-3</v>
      </c>
      <c r="J21" s="7">
        <v>327</v>
      </c>
      <c r="K21" s="7" t="s">
        <v>4</v>
      </c>
      <c r="L21" s="7" t="s">
        <v>5</v>
      </c>
      <c r="M21" s="7" t="s">
        <v>6</v>
      </c>
      <c r="N21" s="7" t="s">
        <v>7</v>
      </c>
      <c r="O21" s="7" t="s">
        <v>2046</v>
      </c>
      <c r="P21" s="7" t="s">
        <v>8</v>
      </c>
      <c r="Q21" s="7" t="s">
        <v>9</v>
      </c>
      <c r="R21" s="7" t="s">
        <v>10</v>
      </c>
      <c r="S21" s="7" t="s">
        <v>10</v>
      </c>
      <c r="T21" s="7" t="s">
        <v>10</v>
      </c>
    </row>
    <row r="22" spans="1:20" x14ac:dyDescent="0.2">
      <c r="A22" s="3" t="s">
        <v>58</v>
      </c>
      <c r="B22" s="3" t="s">
        <v>10</v>
      </c>
      <c r="C22" s="3" t="s">
        <v>57</v>
      </c>
      <c r="D22" t="s">
        <v>2044</v>
      </c>
      <c r="E22" t="s">
        <v>2037</v>
      </c>
      <c r="F22" s="4">
        <v>30</v>
      </c>
      <c r="G22" s="4">
        <v>393847</v>
      </c>
      <c r="H22" s="4">
        <v>2698365907</v>
      </c>
      <c r="I22" s="4">
        <v>1.5151515000000001E-2</v>
      </c>
      <c r="J22" s="7">
        <v>325</v>
      </c>
      <c r="K22" s="7" t="s">
        <v>4</v>
      </c>
      <c r="L22" s="7" t="s">
        <v>5</v>
      </c>
      <c r="M22" s="7" t="s">
        <v>6</v>
      </c>
      <c r="N22" s="7" t="s">
        <v>7</v>
      </c>
      <c r="O22" s="7" t="s">
        <v>2046</v>
      </c>
      <c r="P22" s="7" t="s">
        <v>8</v>
      </c>
      <c r="Q22" s="7" t="s">
        <v>9</v>
      </c>
      <c r="R22" s="7" t="s">
        <v>10</v>
      </c>
      <c r="S22" s="7" t="s">
        <v>10</v>
      </c>
      <c r="T22" s="7" t="s">
        <v>10</v>
      </c>
    </row>
    <row r="23" spans="1:20" x14ac:dyDescent="0.2">
      <c r="A23" s="3" t="s">
        <v>60</v>
      </c>
      <c r="B23" s="3" t="s">
        <v>10</v>
      </c>
      <c r="C23" s="3" t="s">
        <v>59</v>
      </c>
      <c r="D23" t="s">
        <v>2044</v>
      </c>
      <c r="E23" t="s">
        <v>2037</v>
      </c>
      <c r="F23" s="4">
        <v>22</v>
      </c>
      <c r="G23" s="4">
        <v>639979</v>
      </c>
      <c r="H23" s="4">
        <v>2422224867</v>
      </c>
      <c r="I23" s="4">
        <v>9.0909089999999994E-3</v>
      </c>
      <c r="J23" s="7">
        <v>327</v>
      </c>
      <c r="K23" s="7" t="s">
        <v>4</v>
      </c>
      <c r="L23" s="7" t="s">
        <v>5</v>
      </c>
      <c r="M23" s="7" t="s">
        <v>6</v>
      </c>
      <c r="N23" s="7" t="s">
        <v>7</v>
      </c>
      <c r="O23" s="7" t="s">
        <v>2046</v>
      </c>
      <c r="P23" s="7" t="s">
        <v>8</v>
      </c>
      <c r="Q23" s="7" t="s">
        <v>9</v>
      </c>
      <c r="R23" s="7" t="s">
        <v>10</v>
      </c>
      <c r="S23" s="7" t="s">
        <v>10</v>
      </c>
      <c r="T23" s="7" t="s">
        <v>10</v>
      </c>
    </row>
    <row r="24" spans="1:20" x14ac:dyDescent="0.2">
      <c r="A24" s="3" t="s">
        <v>62</v>
      </c>
      <c r="B24" s="3" t="s">
        <v>10</v>
      </c>
      <c r="C24" s="3" t="s">
        <v>61</v>
      </c>
      <c r="D24" t="s">
        <v>2044</v>
      </c>
      <c r="E24" t="s">
        <v>2037</v>
      </c>
      <c r="F24" s="4">
        <v>40</v>
      </c>
      <c r="G24" s="4">
        <v>220370</v>
      </c>
      <c r="H24" s="4">
        <v>762692388</v>
      </c>
      <c r="I24" s="4">
        <v>1.2121211999999999E-2</v>
      </c>
      <c r="J24" s="7">
        <v>326</v>
      </c>
      <c r="K24" s="7" t="s">
        <v>4</v>
      </c>
      <c r="L24" s="7" t="s">
        <v>5</v>
      </c>
      <c r="M24" s="7" t="s">
        <v>6</v>
      </c>
      <c r="N24" s="7" t="s">
        <v>7</v>
      </c>
      <c r="O24" s="7" t="s">
        <v>2046</v>
      </c>
      <c r="P24" s="7" t="s">
        <v>8</v>
      </c>
      <c r="Q24" s="7" t="s">
        <v>9</v>
      </c>
      <c r="R24" s="7" t="s">
        <v>10</v>
      </c>
      <c r="S24" s="7" t="s">
        <v>10</v>
      </c>
      <c r="T24" s="7" t="s">
        <v>10</v>
      </c>
    </row>
    <row r="25" spans="1:20" x14ac:dyDescent="0.2">
      <c r="A25" s="3" t="s">
        <v>64</v>
      </c>
      <c r="B25" s="3" t="s">
        <v>10</v>
      </c>
      <c r="C25" s="3" t="s">
        <v>63</v>
      </c>
      <c r="D25" t="s">
        <v>2044</v>
      </c>
      <c r="E25" t="s">
        <v>2037</v>
      </c>
      <c r="F25" s="4">
        <v>15</v>
      </c>
      <c r="G25" s="4">
        <v>728613</v>
      </c>
      <c r="H25" s="4">
        <v>250838887</v>
      </c>
      <c r="I25" s="4">
        <v>6.0606059999999996E-3</v>
      </c>
      <c r="J25" s="7">
        <v>328</v>
      </c>
      <c r="K25" s="7" t="s">
        <v>4</v>
      </c>
      <c r="L25" s="7" t="s">
        <v>5</v>
      </c>
      <c r="M25" s="7" t="s">
        <v>6</v>
      </c>
      <c r="N25" s="7" t="s">
        <v>7</v>
      </c>
      <c r="O25" s="7" t="s">
        <v>2046</v>
      </c>
      <c r="P25" s="7" t="s">
        <v>8</v>
      </c>
      <c r="Q25" s="7" t="s">
        <v>9</v>
      </c>
      <c r="R25" s="7" t="s">
        <v>10</v>
      </c>
      <c r="S25" s="7" t="s">
        <v>10</v>
      </c>
      <c r="T25" s="7" t="s">
        <v>10</v>
      </c>
    </row>
    <row r="26" spans="1:20" x14ac:dyDescent="0.2">
      <c r="A26" s="3" t="s">
        <v>66</v>
      </c>
      <c r="B26" s="3" t="s">
        <v>10</v>
      </c>
      <c r="C26" s="3" t="s">
        <v>65</v>
      </c>
      <c r="D26" t="s">
        <v>2044</v>
      </c>
      <c r="E26" t="s">
        <v>2037</v>
      </c>
      <c r="F26" s="4">
        <v>14</v>
      </c>
      <c r="G26" s="4">
        <v>762446</v>
      </c>
      <c r="H26" s="4">
        <v>3913636904</v>
      </c>
      <c r="I26" s="4">
        <v>6.0606059999999996E-3</v>
      </c>
      <c r="J26" s="7">
        <v>328</v>
      </c>
      <c r="K26" s="7" t="s">
        <v>4</v>
      </c>
      <c r="L26" s="7" t="s">
        <v>5</v>
      </c>
      <c r="M26" s="7" t="s">
        <v>6</v>
      </c>
      <c r="N26" s="7" t="s">
        <v>7</v>
      </c>
      <c r="O26" s="7" t="s">
        <v>2046</v>
      </c>
      <c r="P26" s="7" t="s">
        <v>8</v>
      </c>
      <c r="Q26" s="7" t="s">
        <v>9</v>
      </c>
      <c r="R26" s="7" t="s">
        <v>10</v>
      </c>
      <c r="S26" s="7" t="s">
        <v>10</v>
      </c>
      <c r="T26" s="7" t="s">
        <v>10</v>
      </c>
    </row>
    <row r="27" spans="1:20" x14ac:dyDescent="0.2">
      <c r="A27" s="3" t="s">
        <v>68</v>
      </c>
      <c r="B27" s="3" t="s">
        <v>10</v>
      </c>
      <c r="C27" s="3" t="s">
        <v>67</v>
      </c>
      <c r="D27" t="s">
        <v>2044</v>
      </c>
      <c r="E27" t="s">
        <v>2037</v>
      </c>
      <c r="F27" s="4">
        <v>25</v>
      </c>
      <c r="G27" s="4">
        <v>729035</v>
      </c>
      <c r="H27" s="4">
        <v>1135930</v>
      </c>
      <c r="I27" s="4">
        <v>6.0606059999999996E-3</v>
      </c>
      <c r="J27" s="7">
        <v>328</v>
      </c>
      <c r="K27" s="7" t="s">
        <v>4</v>
      </c>
      <c r="L27" s="7" t="s">
        <v>5</v>
      </c>
      <c r="M27" s="7" t="s">
        <v>6</v>
      </c>
      <c r="N27" s="7" t="s">
        <v>7</v>
      </c>
      <c r="O27" s="7" t="s">
        <v>2046</v>
      </c>
      <c r="P27" s="7" t="s">
        <v>8</v>
      </c>
      <c r="Q27" s="7" t="s">
        <v>9</v>
      </c>
      <c r="R27" s="7" t="s">
        <v>10</v>
      </c>
      <c r="S27" s="7" t="s">
        <v>10</v>
      </c>
      <c r="T27" s="7" t="s">
        <v>10</v>
      </c>
    </row>
    <row r="28" spans="1:20" x14ac:dyDescent="0.2">
      <c r="A28" s="3" t="s">
        <v>70</v>
      </c>
      <c r="B28" s="3" t="s">
        <v>10</v>
      </c>
      <c r="C28" s="3" t="s">
        <v>69</v>
      </c>
      <c r="D28" t="s">
        <v>2044</v>
      </c>
      <c r="E28" t="s">
        <v>2037</v>
      </c>
      <c r="F28" s="4">
        <v>26</v>
      </c>
      <c r="G28" s="4">
        <v>728738</v>
      </c>
      <c r="H28" s="4">
        <v>2815463935</v>
      </c>
      <c r="I28" s="4">
        <v>9.0909089999999994E-3</v>
      </c>
      <c r="J28" s="7">
        <v>327</v>
      </c>
      <c r="K28" s="7" t="s">
        <v>4</v>
      </c>
      <c r="L28" s="7" t="s">
        <v>5</v>
      </c>
      <c r="M28" s="7" t="s">
        <v>6</v>
      </c>
      <c r="N28" s="7" t="s">
        <v>7</v>
      </c>
      <c r="O28" s="7" t="s">
        <v>2046</v>
      </c>
      <c r="P28" s="7" t="s">
        <v>8</v>
      </c>
      <c r="Q28" s="7" t="s">
        <v>9</v>
      </c>
      <c r="R28" s="7" t="s">
        <v>10</v>
      </c>
      <c r="S28" s="7" t="s">
        <v>10</v>
      </c>
      <c r="T28" s="7" t="s">
        <v>10</v>
      </c>
    </row>
    <row r="29" spans="1:20" x14ac:dyDescent="0.2">
      <c r="A29" s="3" t="s">
        <v>72</v>
      </c>
      <c r="B29" s="3" t="s">
        <v>10</v>
      </c>
      <c r="C29" s="3" t="s">
        <v>71</v>
      </c>
      <c r="D29" t="s">
        <v>2044</v>
      </c>
      <c r="E29" t="s">
        <v>2037</v>
      </c>
      <c r="F29" s="4">
        <v>19</v>
      </c>
      <c r="G29" s="4">
        <v>762446</v>
      </c>
      <c r="H29" s="4">
        <v>274631800</v>
      </c>
      <c r="I29" s="4">
        <v>9.0909089999999994E-3</v>
      </c>
      <c r="J29" s="7">
        <v>327</v>
      </c>
      <c r="K29" s="7" t="s">
        <v>4</v>
      </c>
      <c r="L29" s="7" t="s">
        <v>5</v>
      </c>
      <c r="M29" s="7" t="s">
        <v>6</v>
      </c>
      <c r="N29" s="7" t="s">
        <v>7</v>
      </c>
      <c r="O29" s="7" t="s">
        <v>2046</v>
      </c>
      <c r="P29" s="7" t="s">
        <v>8</v>
      </c>
      <c r="Q29" s="7" t="s">
        <v>9</v>
      </c>
      <c r="R29" s="7" t="s">
        <v>10</v>
      </c>
      <c r="S29" s="7" t="s">
        <v>10</v>
      </c>
      <c r="T29" s="7" t="s">
        <v>10</v>
      </c>
    </row>
    <row r="30" spans="1:20" x14ac:dyDescent="0.2">
      <c r="A30" s="3" t="s">
        <v>74</v>
      </c>
      <c r="B30" s="3" t="s">
        <v>10</v>
      </c>
      <c r="C30" s="3" t="s">
        <v>73</v>
      </c>
      <c r="D30" t="s">
        <v>2044</v>
      </c>
      <c r="E30" t="s">
        <v>2037</v>
      </c>
      <c r="F30" s="4">
        <v>21</v>
      </c>
      <c r="G30" s="4">
        <v>479398</v>
      </c>
      <c r="H30" s="4">
        <v>2805393602</v>
      </c>
      <c r="I30" s="4">
        <v>9.0909089999999994E-3</v>
      </c>
      <c r="J30" s="7">
        <v>327</v>
      </c>
      <c r="K30" s="7" t="s">
        <v>4</v>
      </c>
      <c r="L30" s="7" t="s">
        <v>5</v>
      </c>
      <c r="M30" s="7" t="s">
        <v>6</v>
      </c>
      <c r="N30" s="7" t="s">
        <v>7</v>
      </c>
      <c r="O30" s="7" t="s">
        <v>2046</v>
      </c>
      <c r="P30" s="7" t="s">
        <v>8</v>
      </c>
      <c r="Q30" s="7" t="s">
        <v>9</v>
      </c>
      <c r="R30" s="7" t="s">
        <v>10</v>
      </c>
      <c r="S30" s="7" t="s">
        <v>10</v>
      </c>
      <c r="T30" s="7" t="s">
        <v>10</v>
      </c>
    </row>
    <row r="31" spans="1:20" x14ac:dyDescent="0.2">
      <c r="A31" s="3" t="s">
        <v>76</v>
      </c>
      <c r="B31" s="3" t="s">
        <v>10</v>
      </c>
      <c r="C31" s="3" t="s">
        <v>75</v>
      </c>
      <c r="D31" t="s">
        <v>2044</v>
      </c>
      <c r="E31" t="s">
        <v>2037</v>
      </c>
      <c r="F31" s="4">
        <v>46</v>
      </c>
      <c r="G31" s="4">
        <v>269660</v>
      </c>
      <c r="H31" s="4">
        <v>1325384392</v>
      </c>
      <c r="I31" s="4">
        <v>6.0606059999999996E-3</v>
      </c>
      <c r="J31" s="7">
        <v>328</v>
      </c>
      <c r="K31" s="7" t="s">
        <v>4</v>
      </c>
      <c r="L31" s="7" t="s">
        <v>5</v>
      </c>
      <c r="M31" s="7" t="s">
        <v>6</v>
      </c>
      <c r="N31" s="7" t="s">
        <v>7</v>
      </c>
      <c r="O31" s="7" t="s">
        <v>2046</v>
      </c>
      <c r="P31" s="7" t="s">
        <v>8</v>
      </c>
      <c r="Q31" s="7" t="s">
        <v>9</v>
      </c>
      <c r="R31" s="7" t="s">
        <v>10</v>
      </c>
      <c r="S31" s="7" t="s">
        <v>10</v>
      </c>
      <c r="T31" s="7" t="s">
        <v>10</v>
      </c>
    </row>
    <row r="32" spans="1:20" x14ac:dyDescent="0.2">
      <c r="A32" s="3" t="s">
        <v>78</v>
      </c>
      <c r="B32" s="3" t="s">
        <v>10</v>
      </c>
      <c r="C32" s="3" t="s">
        <v>77</v>
      </c>
      <c r="D32" t="s">
        <v>2044</v>
      </c>
      <c r="E32" t="s">
        <v>2037</v>
      </c>
      <c r="F32" s="4">
        <v>18</v>
      </c>
      <c r="G32" s="4">
        <v>710927</v>
      </c>
      <c r="H32" s="4">
        <v>1414652651</v>
      </c>
      <c r="I32" s="4">
        <v>1.5151515000000001E-2</v>
      </c>
      <c r="J32" s="7">
        <v>325</v>
      </c>
      <c r="K32" s="7" t="s">
        <v>4</v>
      </c>
      <c r="L32" s="7" t="s">
        <v>5</v>
      </c>
      <c r="M32" s="7" t="s">
        <v>6</v>
      </c>
      <c r="N32" s="7" t="s">
        <v>7</v>
      </c>
      <c r="O32" s="7" t="s">
        <v>2046</v>
      </c>
      <c r="P32" s="7" t="s">
        <v>8</v>
      </c>
      <c r="Q32" s="7" t="s">
        <v>9</v>
      </c>
      <c r="R32" s="7" t="s">
        <v>10</v>
      </c>
      <c r="S32" s="7" t="s">
        <v>10</v>
      </c>
      <c r="T32" s="7" t="s">
        <v>10</v>
      </c>
    </row>
    <row r="33" spans="1:20" x14ac:dyDescent="0.2">
      <c r="A33" s="3" t="s">
        <v>80</v>
      </c>
      <c r="B33" s="3" t="s">
        <v>10</v>
      </c>
      <c r="C33" s="3" t="s">
        <v>79</v>
      </c>
      <c r="D33" s="3" t="s">
        <v>2045</v>
      </c>
      <c r="E33" t="s">
        <v>2039</v>
      </c>
      <c r="F33" s="4">
        <v>1</v>
      </c>
      <c r="G33" s="4">
        <v>4767334</v>
      </c>
      <c r="H33" s="4">
        <v>1253779250</v>
      </c>
      <c r="I33" s="4">
        <v>9.0909089999999994E-3</v>
      </c>
      <c r="J33" s="7">
        <v>327</v>
      </c>
      <c r="K33" s="7" t="s">
        <v>4</v>
      </c>
      <c r="L33" s="7" t="s">
        <v>5</v>
      </c>
      <c r="M33" s="7" t="s">
        <v>6</v>
      </c>
      <c r="N33" s="7" t="s">
        <v>7</v>
      </c>
      <c r="O33" s="7" t="s">
        <v>2046</v>
      </c>
      <c r="P33" s="7" t="s">
        <v>8</v>
      </c>
      <c r="Q33" s="7" t="s">
        <v>9</v>
      </c>
      <c r="R33" s="7" t="s">
        <v>10</v>
      </c>
      <c r="S33" s="7" t="s">
        <v>10</v>
      </c>
      <c r="T33" s="7" t="s">
        <v>10</v>
      </c>
    </row>
    <row r="34" spans="1:20" x14ac:dyDescent="0.2">
      <c r="A34" s="3" t="s">
        <v>82</v>
      </c>
      <c r="B34" s="3" t="s">
        <v>10</v>
      </c>
      <c r="C34" s="3" t="s">
        <v>81</v>
      </c>
      <c r="D34" t="s">
        <v>2044</v>
      </c>
      <c r="E34" t="s">
        <v>2037</v>
      </c>
      <c r="F34" s="4">
        <v>27</v>
      </c>
      <c r="G34" s="4">
        <v>482775</v>
      </c>
      <c r="H34" s="4">
        <v>2037329013</v>
      </c>
      <c r="I34" s="4">
        <v>6.3636364000000001E-2</v>
      </c>
      <c r="J34" s="7">
        <v>309</v>
      </c>
      <c r="K34" s="7" t="s">
        <v>4</v>
      </c>
      <c r="L34" s="7" t="s">
        <v>5</v>
      </c>
      <c r="M34" s="7" t="s">
        <v>6</v>
      </c>
      <c r="N34" s="7" t="s">
        <v>7</v>
      </c>
      <c r="O34" s="7" t="s">
        <v>2046</v>
      </c>
      <c r="P34" s="7" t="s">
        <v>8</v>
      </c>
      <c r="Q34" s="7" t="s">
        <v>9</v>
      </c>
      <c r="R34" s="7" t="s">
        <v>10</v>
      </c>
      <c r="S34" s="7" t="s">
        <v>10</v>
      </c>
      <c r="T34" s="7" t="s">
        <v>10</v>
      </c>
    </row>
    <row r="35" spans="1:20" x14ac:dyDescent="0.2">
      <c r="A35" s="3" t="s">
        <v>84</v>
      </c>
      <c r="B35" s="3" t="s">
        <v>10</v>
      </c>
      <c r="C35" s="3" t="s">
        <v>83</v>
      </c>
      <c r="D35" t="s">
        <v>2044</v>
      </c>
      <c r="E35" t="s">
        <v>2037</v>
      </c>
      <c r="F35" s="4">
        <v>15</v>
      </c>
      <c r="G35" s="4">
        <v>710950</v>
      </c>
      <c r="H35" s="4">
        <v>3834756030</v>
      </c>
      <c r="I35" s="4">
        <v>9.0909089999999994E-3</v>
      </c>
      <c r="J35" s="7">
        <v>327</v>
      </c>
      <c r="K35" s="7" t="s">
        <v>4</v>
      </c>
      <c r="L35" s="7" t="s">
        <v>5</v>
      </c>
      <c r="M35" s="7" t="s">
        <v>6</v>
      </c>
      <c r="N35" s="7" t="s">
        <v>7</v>
      </c>
      <c r="O35" s="7" t="s">
        <v>2046</v>
      </c>
      <c r="P35" s="7" t="s">
        <v>8</v>
      </c>
      <c r="Q35" s="7" t="s">
        <v>9</v>
      </c>
      <c r="R35" s="7" t="s">
        <v>10</v>
      </c>
      <c r="S35" s="7" t="s">
        <v>10</v>
      </c>
      <c r="T35" s="7" t="s">
        <v>10</v>
      </c>
    </row>
    <row r="36" spans="1:20" x14ac:dyDescent="0.2">
      <c r="A36" s="3" t="s">
        <v>86</v>
      </c>
      <c r="B36" s="3" t="s">
        <v>10</v>
      </c>
      <c r="C36" s="3" t="s">
        <v>85</v>
      </c>
      <c r="D36" t="s">
        <v>2044</v>
      </c>
      <c r="E36" t="s">
        <v>2037</v>
      </c>
      <c r="F36" s="4">
        <v>52</v>
      </c>
      <c r="G36" s="4">
        <v>209636</v>
      </c>
      <c r="H36" s="4">
        <v>2558138723</v>
      </c>
      <c r="I36" s="4">
        <v>1.5151515000000001E-2</v>
      </c>
      <c r="J36" s="7">
        <v>325</v>
      </c>
      <c r="K36" s="7" t="s">
        <v>4</v>
      </c>
      <c r="L36" s="7" t="s">
        <v>5</v>
      </c>
      <c r="M36" s="7" t="s">
        <v>6</v>
      </c>
      <c r="N36" s="7" t="s">
        <v>7</v>
      </c>
      <c r="O36" s="7" t="s">
        <v>2046</v>
      </c>
      <c r="P36" s="7" t="s">
        <v>8</v>
      </c>
      <c r="Q36" s="7" t="s">
        <v>9</v>
      </c>
      <c r="R36" s="7" t="s">
        <v>10</v>
      </c>
      <c r="S36" s="7" t="s">
        <v>10</v>
      </c>
      <c r="T36" s="7" t="s">
        <v>10</v>
      </c>
    </row>
    <row r="37" spans="1:20" x14ac:dyDescent="0.2">
      <c r="A37" s="3" t="s">
        <v>88</v>
      </c>
      <c r="B37" s="3" t="s">
        <v>10</v>
      </c>
      <c r="C37" s="3" t="s">
        <v>87</v>
      </c>
      <c r="D37" t="s">
        <v>2044</v>
      </c>
      <c r="E37" t="s">
        <v>2037</v>
      </c>
      <c r="F37" s="4">
        <v>32</v>
      </c>
      <c r="G37" s="4">
        <v>376666</v>
      </c>
      <c r="H37" s="4">
        <v>3992071145</v>
      </c>
      <c r="I37" s="4">
        <v>9.0909089999999994E-3</v>
      </c>
      <c r="J37" s="7">
        <v>327</v>
      </c>
      <c r="K37" s="7" t="s">
        <v>4</v>
      </c>
      <c r="L37" s="7" t="s">
        <v>5</v>
      </c>
      <c r="M37" s="7" t="s">
        <v>6</v>
      </c>
      <c r="N37" s="7" t="s">
        <v>7</v>
      </c>
      <c r="O37" s="7" t="s">
        <v>2046</v>
      </c>
      <c r="P37" s="7" t="s">
        <v>8</v>
      </c>
      <c r="Q37" s="7" t="s">
        <v>9</v>
      </c>
      <c r="R37" s="7" t="s">
        <v>10</v>
      </c>
      <c r="S37" s="7" t="s">
        <v>10</v>
      </c>
      <c r="T37" s="7" t="s">
        <v>10</v>
      </c>
    </row>
    <row r="38" spans="1:20" x14ac:dyDescent="0.2">
      <c r="A38" s="3" t="s">
        <v>90</v>
      </c>
      <c r="B38" s="3" t="s">
        <v>10</v>
      </c>
      <c r="C38" s="3" t="s">
        <v>89</v>
      </c>
      <c r="D38" t="s">
        <v>2044</v>
      </c>
      <c r="E38" t="s">
        <v>2037</v>
      </c>
      <c r="F38" s="4">
        <v>13</v>
      </c>
      <c r="G38" s="4">
        <v>761797</v>
      </c>
      <c r="H38" s="4">
        <v>121836115</v>
      </c>
      <c r="I38" s="4">
        <v>1.2121211999999999E-2</v>
      </c>
      <c r="J38" s="7">
        <v>326</v>
      </c>
      <c r="K38" s="7" t="s">
        <v>4</v>
      </c>
      <c r="L38" s="7" t="s">
        <v>5</v>
      </c>
      <c r="M38" s="7" t="s">
        <v>6</v>
      </c>
      <c r="N38" s="7" t="s">
        <v>7</v>
      </c>
      <c r="O38" s="7" t="s">
        <v>2046</v>
      </c>
      <c r="P38" s="7" t="s">
        <v>8</v>
      </c>
      <c r="Q38" s="7" t="s">
        <v>9</v>
      </c>
      <c r="R38" s="7" t="s">
        <v>10</v>
      </c>
      <c r="S38" s="7" t="s">
        <v>10</v>
      </c>
      <c r="T38" s="7" t="s">
        <v>10</v>
      </c>
    </row>
    <row r="39" spans="1:20" x14ac:dyDescent="0.2">
      <c r="A39" s="3" t="s">
        <v>92</v>
      </c>
      <c r="B39" s="3" t="s">
        <v>10</v>
      </c>
      <c r="C39" s="3" t="s">
        <v>91</v>
      </c>
      <c r="D39" t="s">
        <v>2044</v>
      </c>
      <c r="E39" t="s">
        <v>2037</v>
      </c>
      <c r="F39" s="4">
        <v>40</v>
      </c>
      <c r="G39" s="4">
        <v>433024</v>
      </c>
      <c r="H39" s="4">
        <v>2188468733</v>
      </c>
      <c r="I39" s="4">
        <v>1.2121211999999999E-2</v>
      </c>
      <c r="J39" s="7">
        <v>326</v>
      </c>
      <c r="K39" s="7" t="s">
        <v>4</v>
      </c>
      <c r="L39" s="7" t="s">
        <v>5</v>
      </c>
      <c r="M39" s="7" t="s">
        <v>6</v>
      </c>
      <c r="N39" s="7" t="s">
        <v>7</v>
      </c>
      <c r="O39" s="7" t="s">
        <v>2046</v>
      </c>
      <c r="P39" s="7" t="s">
        <v>8</v>
      </c>
      <c r="Q39" s="7" t="s">
        <v>9</v>
      </c>
      <c r="R39" s="7" t="s">
        <v>10</v>
      </c>
      <c r="S39" s="7" t="s">
        <v>10</v>
      </c>
      <c r="T39" s="7" t="s">
        <v>10</v>
      </c>
    </row>
    <row r="40" spans="1:20" x14ac:dyDescent="0.2">
      <c r="A40" s="3" t="s">
        <v>94</v>
      </c>
      <c r="B40" s="3" t="s">
        <v>10</v>
      </c>
      <c r="C40" s="3" t="s">
        <v>93</v>
      </c>
      <c r="D40" t="s">
        <v>2044</v>
      </c>
      <c r="E40" t="s">
        <v>2037</v>
      </c>
      <c r="F40" s="4">
        <v>45</v>
      </c>
      <c r="G40" s="4">
        <v>302266</v>
      </c>
      <c r="H40" s="4">
        <v>1892027133</v>
      </c>
      <c r="I40" s="4">
        <v>9.0909089999999994E-3</v>
      </c>
      <c r="J40" s="7">
        <v>327</v>
      </c>
      <c r="K40" s="7" t="s">
        <v>4</v>
      </c>
      <c r="L40" s="7" t="s">
        <v>5</v>
      </c>
      <c r="M40" s="7" t="s">
        <v>6</v>
      </c>
      <c r="N40" s="7" t="s">
        <v>7</v>
      </c>
      <c r="O40" s="7" t="s">
        <v>2046</v>
      </c>
      <c r="P40" s="7" t="s">
        <v>8</v>
      </c>
      <c r="Q40" s="7" t="s">
        <v>9</v>
      </c>
      <c r="R40" s="7" t="s">
        <v>10</v>
      </c>
      <c r="S40" s="7" t="s">
        <v>10</v>
      </c>
      <c r="T40" s="7" t="s">
        <v>10</v>
      </c>
    </row>
    <row r="41" spans="1:20" x14ac:dyDescent="0.2">
      <c r="A41" s="3" t="s">
        <v>96</v>
      </c>
      <c r="B41" s="3" t="s">
        <v>10</v>
      </c>
      <c r="C41" s="3" t="s">
        <v>95</v>
      </c>
      <c r="D41" t="s">
        <v>2044</v>
      </c>
      <c r="E41" t="s">
        <v>2037</v>
      </c>
      <c r="F41" s="4">
        <v>39</v>
      </c>
      <c r="G41" s="4">
        <v>496748</v>
      </c>
      <c r="H41" s="4">
        <v>1978540564</v>
      </c>
      <c r="I41" s="4">
        <v>6.0606059999999996E-3</v>
      </c>
      <c r="J41" s="7">
        <v>328</v>
      </c>
      <c r="K41" s="7" t="s">
        <v>4</v>
      </c>
      <c r="L41" s="7" t="s">
        <v>5</v>
      </c>
      <c r="M41" s="7" t="s">
        <v>6</v>
      </c>
      <c r="N41" s="7" t="s">
        <v>7</v>
      </c>
      <c r="O41" s="7" t="s">
        <v>2046</v>
      </c>
      <c r="P41" s="7" t="s">
        <v>8</v>
      </c>
      <c r="Q41" s="7" t="s">
        <v>9</v>
      </c>
      <c r="R41" s="7" t="s">
        <v>10</v>
      </c>
      <c r="S41" s="7" t="s">
        <v>10</v>
      </c>
      <c r="T41" s="7" t="s">
        <v>10</v>
      </c>
    </row>
    <row r="42" spans="1:20" x14ac:dyDescent="0.2">
      <c r="A42" s="3" t="s">
        <v>98</v>
      </c>
      <c r="B42" s="3" t="s">
        <v>10</v>
      </c>
      <c r="C42" s="3" t="s">
        <v>97</v>
      </c>
      <c r="D42" t="s">
        <v>2044</v>
      </c>
      <c r="E42" t="s">
        <v>2037</v>
      </c>
      <c r="F42" s="4">
        <v>13</v>
      </c>
      <c r="G42" s="4">
        <v>728830</v>
      </c>
      <c r="H42" s="4">
        <v>3877818553</v>
      </c>
      <c r="I42" s="4">
        <v>6.0606059999999996E-3</v>
      </c>
      <c r="J42" s="7">
        <v>328</v>
      </c>
      <c r="K42" s="7" t="s">
        <v>4</v>
      </c>
      <c r="L42" s="7" t="s">
        <v>5</v>
      </c>
      <c r="M42" s="7" t="s">
        <v>6</v>
      </c>
      <c r="N42" s="7" t="s">
        <v>7</v>
      </c>
      <c r="O42" s="7" t="s">
        <v>2046</v>
      </c>
      <c r="P42" s="7" t="s">
        <v>8</v>
      </c>
      <c r="Q42" s="7" t="s">
        <v>9</v>
      </c>
      <c r="R42" s="7" t="s">
        <v>10</v>
      </c>
      <c r="S42" s="7" t="s">
        <v>10</v>
      </c>
      <c r="T42" s="7" t="s">
        <v>10</v>
      </c>
    </row>
    <row r="43" spans="1:20" x14ac:dyDescent="0.2">
      <c r="A43" s="3" t="s">
        <v>100</v>
      </c>
      <c r="B43" s="3" t="s">
        <v>10</v>
      </c>
      <c r="C43" s="3" t="s">
        <v>99</v>
      </c>
      <c r="D43" t="s">
        <v>2044</v>
      </c>
      <c r="E43" t="s">
        <v>2037</v>
      </c>
      <c r="F43" s="4">
        <v>63</v>
      </c>
      <c r="G43" s="4">
        <v>270603</v>
      </c>
      <c r="H43" s="4">
        <v>1088860498</v>
      </c>
      <c r="I43" s="4">
        <v>1.8181817999999999E-2</v>
      </c>
      <c r="J43" s="7">
        <v>324</v>
      </c>
      <c r="K43" s="7" t="s">
        <v>4</v>
      </c>
      <c r="L43" s="7" t="s">
        <v>5</v>
      </c>
      <c r="M43" s="7" t="s">
        <v>6</v>
      </c>
      <c r="N43" s="7" t="s">
        <v>7</v>
      </c>
      <c r="O43" s="7" t="s">
        <v>2046</v>
      </c>
      <c r="P43" s="7" t="s">
        <v>8</v>
      </c>
      <c r="Q43" s="7" t="s">
        <v>9</v>
      </c>
      <c r="R43" s="7" t="s">
        <v>10</v>
      </c>
      <c r="S43" s="7" t="s">
        <v>10</v>
      </c>
      <c r="T43" s="7" t="s">
        <v>10</v>
      </c>
    </row>
    <row r="44" spans="1:20" x14ac:dyDescent="0.2">
      <c r="A44" s="3" t="s">
        <v>102</v>
      </c>
      <c r="B44" s="3" t="s">
        <v>10</v>
      </c>
      <c r="C44" s="3" t="s">
        <v>101</v>
      </c>
      <c r="D44" t="s">
        <v>2044</v>
      </c>
      <c r="E44" t="s">
        <v>2037</v>
      </c>
      <c r="F44" s="4">
        <v>21</v>
      </c>
      <c r="G44" s="4">
        <v>639954</v>
      </c>
      <c r="H44" s="4">
        <v>1031200418</v>
      </c>
      <c r="I44" s="4">
        <v>6.0606059999999996E-3</v>
      </c>
      <c r="J44" s="7">
        <v>328</v>
      </c>
      <c r="K44" s="7" t="s">
        <v>4</v>
      </c>
      <c r="L44" s="7" t="s">
        <v>5</v>
      </c>
      <c r="M44" s="7" t="s">
        <v>6</v>
      </c>
      <c r="N44" s="7" t="s">
        <v>7</v>
      </c>
      <c r="O44" s="7" t="s">
        <v>2046</v>
      </c>
      <c r="P44" s="7" t="s">
        <v>8</v>
      </c>
      <c r="Q44" s="7" t="s">
        <v>9</v>
      </c>
      <c r="R44" s="7" t="s">
        <v>10</v>
      </c>
      <c r="S44" s="7" t="s">
        <v>10</v>
      </c>
      <c r="T44" s="7" t="s">
        <v>10</v>
      </c>
    </row>
    <row r="45" spans="1:20" x14ac:dyDescent="0.2">
      <c r="A45" s="3" t="s">
        <v>104</v>
      </c>
      <c r="B45" s="3" t="s">
        <v>10</v>
      </c>
      <c r="C45" s="3" t="s">
        <v>103</v>
      </c>
      <c r="D45" t="s">
        <v>2044</v>
      </c>
      <c r="E45" t="s">
        <v>2037</v>
      </c>
      <c r="F45" s="4">
        <v>17</v>
      </c>
      <c r="G45" s="4">
        <v>728684</v>
      </c>
      <c r="H45" s="4">
        <v>3853433855</v>
      </c>
      <c r="I45" s="4">
        <v>1.8181817999999999E-2</v>
      </c>
      <c r="J45" s="7">
        <v>324</v>
      </c>
      <c r="K45" s="7" t="s">
        <v>4</v>
      </c>
      <c r="L45" s="7" t="s">
        <v>5</v>
      </c>
      <c r="M45" s="7" t="s">
        <v>6</v>
      </c>
      <c r="N45" s="7" t="s">
        <v>7</v>
      </c>
      <c r="O45" s="7" t="s">
        <v>2046</v>
      </c>
      <c r="P45" s="7" t="s">
        <v>8</v>
      </c>
      <c r="Q45" s="7" t="s">
        <v>9</v>
      </c>
      <c r="R45" s="7" t="s">
        <v>10</v>
      </c>
      <c r="S45" s="7" t="s">
        <v>10</v>
      </c>
      <c r="T45" s="7" t="s">
        <v>10</v>
      </c>
    </row>
    <row r="46" spans="1:20" x14ac:dyDescent="0.2">
      <c r="A46" s="3" t="s">
        <v>106</v>
      </c>
      <c r="B46" s="3" t="s">
        <v>10</v>
      </c>
      <c r="C46" s="3" t="s">
        <v>105</v>
      </c>
      <c r="D46" t="s">
        <v>2044</v>
      </c>
      <c r="E46" t="s">
        <v>2037</v>
      </c>
      <c r="F46" s="4">
        <v>20</v>
      </c>
      <c r="G46" s="4">
        <v>755657</v>
      </c>
      <c r="H46" s="4">
        <v>2961764689</v>
      </c>
      <c r="I46" s="4">
        <v>2.1212121E-2</v>
      </c>
      <c r="J46" s="7">
        <v>323</v>
      </c>
      <c r="K46" s="7" t="s">
        <v>4</v>
      </c>
      <c r="L46" s="7" t="s">
        <v>5</v>
      </c>
      <c r="M46" s="7" t="s">
        <v>6</v>
      </c>
      <c r="N46" s="7" t="s">
        <v>7</v>
      </c>
      <c r="O46" s="7" t="s">
        <v>2046</v>
      </c>
      <c r="P46" s="7" t="s">
        <v>8</v>
      </c>
      <c r="Q46" s="7" t="s">
        <v>9</v>
      </c>
      <c r="R46" s="7" t="s">
        <v>10</v>
      </c>
      <c r="S46" s="7" t="s">
        <v>10</v>
      </c>
      <c r="T46" s="7" t="s">
        <v>10</v>
      </c>
    </row>
    <row r="47" spans="1:20" x14ac:dyDescent="0.2">
      <c r="A47" s="3" t="s">
        <v>108</v>
      </c>
      <c r="B47" s="3" t="s">
        <v>10</v>
      </c>
      <c r="C47" s="3" t="s">
        <v>107</v>
      </c>
      <c r="D47" t="s">
        <v>2044</v>
      </c>
      <c r="E47" t="s">
        <v>2037</v>
      </c>
      <c r="F47" s="4">
        <v>20</v>
      </c>
      <c r="G47" s="4">
        <v>758486</v>
      </c>
      <c r="H47" s="4">
        <v>3612955983</v>
      </c>
      <c r="I47" s="4">
        <v>6.0606059999999996E-3</v>
      </c>
      <c r="J47" s="7">
        <v>328</v>
      </c>
      <c r="K47" s="7" t="s">
        <v>4</v>
      </c>
      <c r="L47" s="7" t="s">
        <v>5</v>
      </c>
      <c r="M47" s="7" t="s">
        <v>6</v>
      </c>
      <c r="N47" s="7" t="s">
        <v>7</v>
      </c>
      <c r="O47" s="7" t="s">
        <v>2046</v>
      </c>
      <c r="P47" s="7" t="s">
        <v>8</v>
      </c>
      <c r="Q47" s="7" t="s">
        <v>9</v>
      </c>
      <c r="R47" s="7" t="s">
        <v>10</v>
      </c>
      <c r="S47" s="7" t="s">
        <v>10</v>
      </c>
      <c r="T47" s="7" t="s">
        <v>10</v>
      </c>
    </row>
    <row r="48" spans="1:20" x14ac:dyDescent="0.2">
      <c r="A48" s="3" t="s">
        <v>110</v>
      </c>
      <c r="B48" s="3" t="s">
        <v>10</v>
      </c>
      <c r="C48" s="3" t="s">
        <v>109</v>
      </c>
      <c r="D48" t="s">
        <v>2044</v>
      </c>
      <c r="E48" t="s">
        <v>2037</v>
      </c>
      <c r="F48" s="4">
        <v>50</v>
      </c>
      <c r="G48" s="4">
        <v>184815</v>
      </c>
      <c r="H48" s="4">
        <v>3528724741</v>
      </c>
      <c r="I48" s="4">
        <v>1.8181817999999999E-2</v>
      </c>
      <c r="J48" s="7">
        <v>324</v>
      </c>
      <c r="K48" s="7" t="s">
        <v>4</v>
      </c>
      <c r="L48" s="7" t="s">
        <v>5</v>
      </c>
      <c r="M48" s="7" t="s">
        <v>6</v>
      </c>
      <c r="N48" s="7" t="s">
        <v>7</v>
      </c>
      <c r="O48" s="7" t="s">
        <v>2046</v>
      </c>
      <c r="P48" s="7" t="s">
        <v>8</v>
      </c>
      <c r="Q48" s="7" t="s">
        <v>9</v>
      </c>
      <c r="R48" s="7" t="s">
        <v>10</v>
      </c>
      <c r="S48" s="7" t="s">
        <v>10</v>
      </c>
      <c r="T48" s="7" t="s">
        <v>10</v>
      </c>
    </row>
    <row r="49" spans="1:20" x14ac:dyDescent="0.2">
      <c r="A49" s="3" t="s">
        <v>112</v>
      </c>
      <c r="B49" s="3" t="s">
        <v>10</v>
      </c>
      <c r="C49" s="3" t="s">
        <v>111</v>
      </c>
      <c r="D49" t="s">
        <v>2044</v>
      </c>
      <c r="E49" t="s">
        <v>2037</v>
      </c>
      <c r="F49" s="4">
        <v>29</v>
      </c>
      <c r="G49" s="4">
        <v>648845</v>
      </c>
      <c r="H49" s="4">
        <v>1945872125</v>
      </c>
      <c r="I49" s="4">
        <v>6.0606059999999996E-3</v>
      </c>
      <c r="J49" s="7">
        <v>328</v>
      </c>
      <c r="K49" s="7" t="s">
        <v>4</v>
      </c>
      <c r="L49" s="7" t="s">
        <v>5</v>
      </c>
      <c r="M49" s="7" t="s">
        <v>6</v>
      </c>
      <c r="N49" s="7" t="s">
        <v>7</v>
      </c>
      <c r="O49" s="7" t="s">
        <v>2046</v>
      </c>
      <c r="P49" s="7" t="s">
        <v>8</v>
      </c>
      <c r="Q49" s="7" t="s">
        <v>9</v>
      </c>
      <c r="R49" s="7" t="s">
        <v>10</v>
      </c>
      <c r="S49" s="7" t="s">
        <v>10</v>
      </c>
      <c r="T49" s="7" t="s">
        <v>10</v>
      </c>
    </row>
    <row r="50" spans="1:20" x14ac:dyDescent="0.2">
      <c r="A50" s="3" t="s">
        <v>114</v>
      </c>
      <c r="B50" s="3" t="s">
        <v>10</v>
      </c>
      <c r="C50" s="3" t="s">
        <v>113</v>
      </c>
      <c r="D50" t="s">
        <v>2044</v>
      </c>
      <c r="E50" t="s">
        <v>2037</v>
      </c>
      <c r="F50" s="4">
        <v>15</v>
      </c>
      <c r="G50" s="4">
        <v>742256</v>
      </c>
      <c r="H50" s="4">
        <v>3289536620</v>
      </c>
      <c r="I50" s="4">
        <v>9.0909089999999994E-3</v>
      </c>
      <c r="J50" s="7">
        <v>327</v>
      </c>
      <c r="K50" s="7" t="s">
        <v>4</v>
      </c>
      <c r="L50" s="7" t="s">
        <v>5</v>
      </c>
      <c r="M50" s="7" t="s">
        <v>6</v>
      </c>
      <c r="N50" s="7" t="s">
        <v>7</v>
      </c>
      <c r="O50" s="7" t="s">
        <v>2046</v>
      </c>
      <c r="P50" s="7" t="s">
        <v>8</v>
      </c>
      <c r="Q50" s="7" t="s">
        <v>9</v>
      </c>
      <c r="R50" s="7" t="s">
        <v>10</v>
      </c>
      <c r="S50" s="7" t="s">
        <v>10</v>
      </c>
      <c r="T50" s="7" t="s">
        <v>10</v>
      </c>
    </row>
    <row r="51" spans="1:20" x14ac:dyDescent="0.2">
      <c r="A51" s="3" t="s">
        <v>116</v>
      </c>
      <c r="B51" s="3" t="s">
        <v>10</v>
      </c>
      <c r="C51" s="3" t="s">
        <v>115</v>
      </c>
      <c r="D51" t="s">
        <v>2044</v>
      </c>
      <c r="E51" t="s">
        <v>2037</v>
      </c>
      <c r="F51" s="4">
        <v>15</v>
      </c>
      <c r="G51" s="4">
        <v>762469</v>
      </c>
      <c r="H51" s="4">
        <v>2987104456</v>
      </c>
      <c r="I51" s="4">
        <v>9.0909089999999994E-3</v>
      </c>
      <c r="J51" s="7">
        <v>327</v>
      </c>
      <c r="K51" s="7" t="s">
        <v>4</v>
      </c>
      <c r="L51" s="7" t="s">
        <v>5</v>
      </c>
      <c r="M51" s="7" t="s">
        <v>6</v>
      </c>
      <c r="N51" s="7" t="s">
        <v>7</v>
      </c>
      <c r="O51" s="7" t="s">
        <v>2046</v>
      </c>
      <c r="P51" s="7" t="s">
        <v>8</v>
      </c>
      <c r="Q51" s="7" t="s">
        <v>9</v>
      </c>
      <c r="R51" s="7" t="s">
        <v>10</v>
      </c>
      <c r="S51" s="7" t="s">
        <v>10</v>
      </c>
      <c r="T51" s="7" t="s">
        <v>10</v>
      </c>
    </row>
    <row r="52" spans="1:20" x14ac:dyDescent="0.2">
      <c r="A52" s="3" t="s">
        <v>118</v>
      </c>
      <c r="B52" s="3" t="s">
        <v>10</v>
      </c>
      <c r="C52" s="3" t="s">
        <v>117</v>
      </c>
      <c r="D52" t="s">
        <v>2044</v>
      </c>
      <c r="E52" t="s">
        <v>2038</v>
      </c>
      <c r="F52" s="4">
        <v>25</v>
      </c>
      <c r="G52" s="4">
        <v>382580</v>
      </c>
      <c r="H52" s="4">
        <v>3088740785</v>
      </c>
      <c r="I52" s="4">
        <v>9.0909089999999994E-3</v>
      </c>
      <c r="J52" s="7">
        <v>327</v>
      </c>
      <c r="K52" s="7" t="s">
        <v>4</v>
      </c>
      <c r="L52" s="7" t="s">
        <v>5</v>
      </c>
      <c r="M52" s="7" t="s">
        <v>6</v>
      </c>
      <c r="N52" s="7" t="s">
        <v>7</v>
      </c>
      <c r="O52" s="7" t="s">
        <v>2046</v>
      </c>
      <c r="P52" s="7" t="s">
        <v>8</v>
      </c>
      <c r="Q52" s="7" t="s">
        <v>9</v>
      </c>
      <c r="R52" s="7" t="s">
        <v>10</v>
      </c>
      <c r="S52" s="7" t="s">
        <v>10</v>
      </c>
      <c r="T52" s="7" t="s">
        <v>10</v>
      </c>
    </row>
    <row r="53" spans="1:20" x14ac:dyDescent="0.2">
      <c r="A53" s="3" t="s">
        <v>120</v>
      </c>
      <c r="B53" s="3" t="s">
        <v>10</v>
      </c>
      <c r="C53" s="3" t="s">
        <v>119</v>
      </c>
      <c r="D53" t="s">
        <v>2044</v>
      </c>
      <c r="E53" t="s">
        <v>2037</v>
      </c>
      <c r="F53" s="4">
        <v>20</v>
      </c>
      <c r="G53" s="4">
        <v>760094</v>
      </c>
      <c r="H53" s="4">
        <v>144589282</v>
      </c>
      <c r="I53" s="4">
        <v>9.0909089999999994E-3</v>
      </c>
      <c r="J53" s="7">
        <v>327</v>
      </c>
      <c r="K53" s="7" t="s">
        <v>4</v>
      </c>
      <c r="L53" s="7" t="s">
        <v>5</v>
      </c>
      <c r="M53" s="7" t="s">
        <v>6</v>
      </c>
      <c r="N53" s="7" t="s">
        <v>7</v>
      </c>
      <c r="O53" s="7" t="s">
        <v>2046</v>
      </c>
      <c r="P53" s="7" t="s">
        <v>8</v>
      </c>
      <c r="Q53" s="7" t="s">
        <v>9</v>
      </c>
      <c r="R53" s="7" t="s">
        <v>10</v>
      </c>
      <c r="S53" s="7" t="s">
        <v>10</v>
      </c>
      <c r="T53" s="7" t="s">
        <v>10</v>
      </c>
    </row>
    <row r="54" spans="1:20" x14ac:dyDescent="0.2">
      <c r="A54" s="3" t="s">
        <v>122</v>
      </c>
      <c r="B54" s="3" t="s">
        <v>10</v>
      </c>
      <c r="C54" s="3" t="s">
        <v>121</v>
      </c>
      <c r="D54" t="s">
        <v>2044</v>
      </c>
      <c r="E54" t="s">
        <v>2037</v>
      </c>
      <c r="F54" s="4">
        <v>21</v>
      </c>
      <c r="G54" s="4">
        <v>382817</v>
      </c>
      <c r="H54" s="4">
        <v>519409364</v>
      </c>
      <c r="I54" s="4">
        <v>1.2121211999999999E-2</v>
      </c>
      <c r="J54" s="7">
        <v>326</v>
      </c>
      <c r="K54" s="7" t="s">
        <v>4</v>
      </c>
      <c r="L54" s="7" t="s">
        <v>5</v>
      </c>
      <c r="M54" s="7" t="s">
        <v>6</v>
      </c>
      <c r="N54" s="7" t="s">
        <v>7</v>
      </c>
      <c r="O54" s="7" t="s">
        <v>2046</v>
      </c>
      <c r="P54" s="7" t="s">
        <v>8</v>
      </c>
      <c r="Q54" s="7" t="s">
        <v>9</v>
      </c>
      <c r="R54" s="7" t="s">
        <v>10</v>
      </c>
      <c r="S54" s="7" t="s">
        <v>10</v>
      </c>
      <c r="T54" s="7" t="s">
        <v>10</v>
      </c>
    </row>
    <row r="55" spans="1:20" x14ac:dyDescent="0.2">
      <c r="A55" s="3" t="s">
        <v>124</v>
      </c>
      <c r="B55" s="3" t="s">
        <v>10</v>
      </c>
      <c r="C55" s="3" t="s">
        <v>123</v>
      </c>
      <c r="D55" t="s">
        <v>2044</v>
      </c>
      <c r="E55" t="s">
        <v>2037</v>
      </c>
      <c r="F55" s="4">
        <v>31</v>
      </c>
      <c r="G55" s="4">
        <v>710962</v>
      </c>
      <c r="H55" s="4">
        <v>804722692</v>
      </c>
      <c r="I55" s="4">
        <v>9.0909089999999994E-3</v>
      </c>
      <c r="J55" s="7">
        <v>327</v>
      </c>
      <c r="K55" s="7" t="s">
        <v>4</v>
      </c>
      <c r="L55" s="7" t="s">
        <v>5</v>
      </c>
      <c r="M55" s="7" t="s">
        <v>6</v>
      </c>
      <c r="N55" s="7" t="s">
        <v>7</v>
      </c>
      <c r="O55" s="7" t="s">
        <v>2046</v>
      </c>
      <c r="P55" s="7" t="s">
        <v>8</v>
      </c>
      <c r="Q55" s="7" t="s">
        <v>9</v>
      </c>
      <c r="R55" s="7" t="s">
        <v>10</v>
      </c>
      <c r="S55" s="7" t="s">
        <v>10</v>
      </c>
      <c r="T55" s="7" t="s">
        <v>10</v>
      </c>
    </row>
    <row r="56" spans="1:20" x14ac:dyDescent="0.2">
      <c r="A56" s="3" t="s">
        <v>129</v>
      </c>
      <c r="B56" s="3" t="s">
        <v>10</v>
      </c>
      <c r="C56" s="3" t="s">
        <v>128</v>
      </c>
      <c r="D56" t="s">
        <v>2044</v>
      </c>
      <c r="E56" t="s">
        <v>2037</v>
      </c>
      <c r="F56" s="4">
        <v>46</v>
      </c>
      <c r="G56" s="4">
        <v>407200</v>
      </c>
      <c r="H56" s="4">
        <v>1707960474</v>
      </c>
      <c r="I56" s="4">
        <v>9.0909089999999994E-3</v>
      </c>
      <c r="J56" s="7">
        <v>327</v>
      </c>
      <c r="K56" s="7" t="s">
        <v>4</v>
      </c>
      <c r="L56" s="7" t="s">
        <v>5</v>
      </c>
      <c r="M56" s="7" t="s">
        <v>6</v>
      </c>
      <c r="N56" s="7" t="s">
        <v>7</v>
      </c>
      <c r="O56" s="7" t="s">
        <v>2046</v>
      </c>
      <c r="P56" s="7" t="s">
        <v>8</v>
      </c>
      <c r="Q56" s="7" t="s">
        <v>9</v>
      </c>
      <c r="R56" s="7" t="s">
        <v>10</v>
      </c>
      <c r="S56" s="7" t="s">
        <v>10</v>
      </c>
      <c r="T56" s="7" t="s">
        <v>10</v>
      </c>
    </row>
    <row r="57" spans="1:20" x14ac:dyDescent="0.2">
      <c r="A57" s="3" t="s">
        <v>131</v>
      </c>
      <c r="B57" s="3" t="s">
        <v>10</v>
      </c>
      <c r="C57" s="3" t="s">
        <v>130</v>
      </c>
      <c r="D57" t="s">
        <v>2044</v>
      </c>
      <c r="E57" t="s">
        <v>2037</v>
      </c>
      <c r="F57" s="4">
        <v>79</v>
      </c>
      <c r="G57" s="4">
        <v>149221</v>
      </c>
      <c r="H57" s="4">
        <v>938002316</v>
      </c>
      <c r="I57" s="4">
        <v>1.5151515000000001E-2</v>
      </c>
      <c r="J57" s="7">
        <v>325</v>
      </c>
      <c r="K57" s="7" t="s">
        <v>4</v>
      </c>
      <c r="L57" s="7" t="s">
        <v>5</v>
      </c>
      <c r="M57" s="7" t="s">
        <v>6</v>
      </c>
      <c r="N57" s="7" t="s">
        <v>7</v>
      </c>
      <c r="O57" s="7" t="s">
        <v>2046</v>
      </c>
      <c r="P57" s="7" t="s">
        <v>8</v>
      </c>
      <c r="Q57" s="7" t="s">
        <v>9</v>
      </c>
      <c r="R57" s="7" t="s">
        <v>10</v>
      </c>
      <c r="S57" s="7" t="s">
        <v>10</v>
      </c>
      <c r="T57" s="7" t="s">
        <v>10</v>
      </c>
    </row>
    <row r="58" spans="1:20" x14ac:dyDescent="0.2">
      <c r="A58" s="3" t="s">
        <v>133</v>
      </c>
      <c r="B58" s="3" t="s">
        <v>10</v>
      </c>
      <c r="C58" s="3" t="s">
        <v>132</v>
      </c>
      <c r="D58" t="s">
        <v>2044</v>
      </c>
      <c r="E58" t="s">
        <v>2037</v>
      </c>
      <c r="F58" s="4">
        <v>51</v>
      </c>
      <c r="G58" s="4">
        <v>230333</v>
      </c>
      <c r="H58" s="4">
        <v>355486004</v>
      </c>
      <c r="I58" s="4">
        <v>9.0909089999999994E-3</v>
      </c>
      <c r="J58" s="7">
        <v>327</v>
      </c>
      <c r="K58" s="7" t="s">
        <v>4</v>
      </c>
      <c r="L58" s="7" t="s">
        <v>5</v>
      </c>
      <c r="M58" s="7" t="s">
        <v>6</v>
      </c>
      <c r="N58" s="7" t="s">
        <v>7</v>
      </c>
      <c r="O58" s="7" t="s">
        <v>2046</v>
      </c>
      <c r="P58" s="7" t="s">
        <v>8</v>
      </c>
      <c r="Q58" s="7" t="s">
        <v>9</v>
      </c>
      <c r="R58" s="7" t="s">
        <v>10</v>
      </c>
      <c r="S58" s="7" t="s">
        <v>10</v>
      </c>
      <c r="T58" s="7" t="s">
        <v>10</v>
      </c>
    </row>
    <row r="59" spans="1:20" x14ac:dyDescent="0.2">
      <c r="A59" s="3" t="s">
        <v>135</v>
      </c>
      <c r="B59" s="3" t="s">
        <v>10</v>
      </c>
      <c r="C59" s="3" t="s">
        <v>134</v>
      </c>
      <c r="D59" t="s">
        <v>2044</v>
      </c>
      <c r="E59" t="s">
        <v>2037</v>
      </c>
      <c r="F59" s="4">
        <v>52</v>
      </c>
      <c r="G59" s="4">
        <v>176735</v>
      </c>
      <c r="H59" s="4">
        <v>2973276473</v>
      </c>
      <c r="I59" s="4">
        <v>9.0909089999999994E-3</v>
      </c>
      <c r="J59" s="7">
        <v>327</v>
      </c>
      <c r="K59" s="7" t="s">
        <v>4</v>
      </c>
      <c r="L59" s="7" t="s">
        <v>5</v>
      </c>
      <c r="M59" s="7" t="s">
        <v>6</v>
      </c>
      <c r="N59" s="7" t="s">
        <v>7</v>
      </c>
      <c r="O59" s="7" t="s">
        <v>2046</v>
      </c>
      <c r="P59" s="7" t="s">
        <v>8</v>
      </c>
      <c r="Q59" s="7" t="s">
        <v>9</v>
      </c>
      <c r="R59" s="7" t="s">
        <v>10</v>
      </c>
      <c r="S59" s="7" t="s">
        <v>10</v>
      </c>
      <c r="T59" s="7" t="s">
        <v>10</v>
      </c>
    </row>
    <row r="60" spans="1:20" x14ac:dyDescent="0.2">
      <c r="A60" s="3" t="s">
        <v>137</v>
      </c>
      <c r="B60" s="3" t="s">
        <v>10</v>
      </c>
      <c r="C60" s="3" t="s">
        <v>136</v>
      </c>
      <c r="D60" t="s">
        <v>2044</v>
      </c>
      <c r="E60" t="s">
        <v>2037</v>
      </c>
      <c r="F60" s="4">
        <v>49</v>
      </c>
      <c r="G60" s="4">
        <v>169435</v>
      </c>
      <c r="H60" s="4">
        <v>490189655</v>
      </c>
      <c r="I60" s="4">
        <v>9.0909089999999994E-3</v>
      </c>
      <c r="J60" s="7">
        <v>327</v>
      </c>
      <c r="K60" s="7" t="s">
        <v>4</v>
      </c>
      <c r="L60" s="7" t="s">
        <v>5</v>
      </c>
      <c r="M60" s="7" t="s">
        <v>6</v>
      </c>
      <c r="N60" s="7" t="s">
        <v>7</v>
      </c>
      <c r="O60" s="7" t="s">
        <v>2046</v>
      </c>
      <c r="P60" s="7" t="s">
        <v>8</v>
      </c>
      <c r="Q60" s="7" t="s">
        <v>9</v>
      </c>
      <c r="R60" s="7" t="s">
        <v>10</v>
      </c>
      <c r="S60" s="7" t="s">
        <v>10</v>
      </c>
      <c r="T60" s="7" t="s">
        <v>10</v>
      </c>
    </row>
    <row r="61" spans="1:20" x14ac:dyDescent="0.2">
      <c r="A61" s="3" t="s">
        <v>139</v>
      </c>
      <c r="B61" s="3" t="s">
        <v>10</v>
      </c>
      <c r="C61" s="3" t="s">
        <v>138</v>
      </c>
      <c r="D61" t="s">
        <v>2044</v>
      </c>
      <c r="E61" t="s">
        <v>2037</v>
      </c>
      <c r="F61" s="4">
        <v>38</v>
      </c>
      <c r="G61" s="4">
        <v>228760</v>
      </c>
      <c r="H61" s="4">
        <v>3861519065</v>
      </c>
      <c r="I61" s="4">
        <v>1.5151515000000001E-2</v>
      </c>
      <c r="J61" s="7">
        <v>325</v>
      </c>
      <c r="K61" s="7" t="s">
        <v>4</v>
      </c>
      <c r="L61" s="7" t="s">
        <v>5</v>
      </c>
      <c r="M61" s="7" t="s">
        <v>6</v>
      </c>
      <c r="N61" s="7" t="s">
        <v>7</v>
      </c>
      <c r="O61" s="7" t="s">
        <v>2046</v>
      </c>
      <c r="P61" s="7" t="s">
        <v>8</v>
      </c>
      <c r="Q61" s="7" t="s">
        <v>9</v>
      </c>
      <c r="R61" s="7" t="s">
        <v>10</v>
      </c>
      <c r="S61" s="7" t="s">
        <v>10</v>
      </c>
      <c r="T61" s="7" t="s">
        <v>10</v>
      </c>
    </row>
    <row r="62" spans="1:20" x14ac:dyDescent="0.2">
      <c r="A62" s="3" t="s">
        <v>141</v>
      </c>
      <c r="B62" s="3" t="s">
        <v>10</v>
      </c>
      <c r="C62" s="3" t="s">
        <v>140</v>
      </c>
      <c r="D62" t="s">
        <v>2044</v>
      </c>
      <c r="E62" t="s">
        <v>2037</v>
      </c>
      <c r="F62" s="4">
        <v>50</v>
      </c>
      <c r="G62" s="4">
        <v>197722</v>
      </c>
      <c r="H62" s="4" t="s">
        <v>2047</v>
      </c>
      <c r="I62" s="4">
        <v>1.8181817999999999E-2</v>
      </c>
      <c r="J62" s="7">
        <v>324</v>
      </c>
      <c r="K62" s="7" t="s">
        <v>4</v>
      </c>
      <c r="L62" s="7" t="s">
        <v>5</v>
      </c>
      <c r="M62" s="7" t="s">
        <v>6</v>
      </c>
      <c r="N62" s="7" t="s">
        <v>7</v>
      </c>
      <c r="O62" s="7" t="s">
        <v>2046</v>
      </c>
      <c r="P62" s="7" t="s">
        <v>8</v>
      </c>
      <c r="Q62" s="7" t="s">
        <v>9</v>
      </c>
      <c r="R62" s="7" t="s">
        <v>10</v>
      </c>
      <c r="S62" s="7" t="s">
        <v>10</v>
      </c>
      <c r="T62" s="7" t="s">
        <v>10</v>
      </c>
    </row>
    <row r="63" spans="1:20" x14ac:dyDescent="0.2">
      <c r="A63" s="3" t="s">
        <v>143</v>
      </c>
      <c r="B63" s="3" t="s">
        <v>10</v>
      </c>
      <c r="C63" s="3" t="s">
        <v>142</v>
      </c>
      <c r="D63" t="s">
        <v>2044</v>
      </c>
      <c r="E63" t="s">
        <v>2037</v>
      </c>
      <c r="F63" s="4">
        <v>46</v>
      </c>
      <c r="G63" s="4">
        <v>252386</v>
      </c>
      <c r="H63" s="4">
        <v>113421628</v>
      </c>
      <c r="I63" s="4">
        <v>6.0606059999999996E-3</v>
      </c>
      <c r="J63" s="7">
        <v>328</v>
      </c>
      <c r="K63" s="7" t="s">
        <v>4</v>
      </c>
      <c r="L63" s="7" t="s">
        <v>5</v>
      </c>
      <c r="M63" s="7" t="s">
        <v>6</v>
      </c>
      <c r="N63" s="7" t="s">
        <v>7</v>
      </c>
      <c r="O63" s="7" t="s">
        <v>2046</v>
      </c>
      <c r="P63" s="7" t="s">
        <v>8</v>
      </c>
      <c r="Q63" s="7" t="s">
        <v>9</v>
      </c>
      <c r="R63" s="7" t="s">
        <v>10</v>
      </c>
      <c r="S63" s="7" t="s">
        <v>10</v>
      </c>
      <c r="T63" s="7" t="s">
        <v>10</v>
      </c>
    </row>
    <row r="64" spans="1:20" x14ac:dyDescent="0.2">
      <c r="A64" s="3" t="s">
        <v>145</v>
      </c>
      <c r="B64" s="3" t="s">
        <v>10</v>
      </c>
      <c r="C64" s="3" t="s">
        <v>144</v>
      </c>
      <c r="D64" t="s">
        <v>2044</v>
      </c>
      <c r="E64" t="s">
        <v>2037</v>
      </c>
      <c r="F64" s="4">
        <v>46</v>
      </c>
      <c r="G64" s="4">
        <v>229750</v>
      </c>
      <c r="H64" s="4">
        <v>2579271477</v>
      </c>
      <c r="I64" s="4">
        <v>9.0909089999999994E-3</v>
      </c>
      <c r="J64" s="7">
        <v>327</v>
      </c>
      <c r="K64" s="7" t="s">
        <v>4</v>
      </c>
      <c r="L64" s="7" t="s">
        <v>5</v>
      </c>
      <c r="M64" s="7" t="s">
        <v>6</v>
      </c>
      <c r="N64" s="7" t="s">
        <v>7</v>
      </c>
      <c r="O64" s="7" t="s">
        <v>2046</v>
      </c>
      <c r="P64" s="7" t="s">
        <v>8</v>
      </c>
      <c r="Q64" s="7" t="s">
        <v>9</v>
      </c>
      <c r="R64" s="7" t="s">
        <v>10</v>
      </c>
      <c r="S64" s="7" t="s">
        <v>10</v>
      </c>
      <c r="T64" s="7" t="s">
        <v>10</v>
      </c>
    </row>
    <row r="65" spans="1:20" x14ac:dyDescent="0.2">
      <c r="A65" s="3" t="s">
        <v>147</v>
      </c>
      <c r="B65" s="3" t="s">
        <v>10</v>
      </c>
      <c r="C65" s="3" t="s">
        <v>146</v>
      </c>
      <c r="D65" t="s">
        <v>2044</v>
      </c>
      <c r="E65" t="s">
        <v>2037</v>
      </c>
      <c r="F65" s="4">
        <v>47</v>
      </c>
      <c r="G65" s="4">
        <v>178640</v>
      </c>
      <c r="H65" s="4">
        <v>1664017105</v>
      </c>
      <c r="I65" s="4">
        <v>6.0606059999999996E-3</v>
      </c>
      <c r="J65" s="7">
        <v>328</v>
      </c>
      <c r="K65" s="7" t="s">
        <v>4</v>
      </c>
      <c r="L65" s="7" t="s">
        <v>5</v>
      </c>
      <c r="M65" s="7" t="s">
        <v>6</v>
      </c>
      <c r="N65" s="7" t="s">
        <v>7</v>
      </c>
      <c r="O65" s="7" t="s">
        <v>2046</v>
      </c>
      <c r="P65" s="7" t="s">
        <v>8</v>
      </c>
      <c r="Q65" s="7" t="s">
        <v>9</v>
      </c>
      <c r="R65" s="7" t="s">
        <v>10</v>
      </c>
      <c r="S65" s="7" t="s">
        <v>10</v>
      </c>
      <c r="T65" s="7" t="s">
        <v>10</v>
      </c>
    </row>
    <row r="66" spans="1:20" x14ac:dyDescent="0.2">
      <c r="A66" s="3" t="s">
        <v>149</v>
      </c>
      <c r="B66" s="3" t="s">
        <v>10</v>
      </c>
      <c r="C66" s="3" t="s">
        <v>148</v>
      </c>
      <c r="D66" t="s">
        <v>2044</v>
      </c>
      <c r="E66" t="s">
        <v>2037</v>
      </c>
      <c r="F66" s="4">
        <v>31</v>
      </c>
      <c r="G66" s="4">
        <v>438728</v>
      </c>
      <c r="H66" s="4">
        <v>3626502010</v>
      </c>
      <c r="I66" s="4">
        <v>6.0606059999999996E-3</v>
      </c>
      <c r="J66" s="7">
        <v>328</v>
      </c>
      <c r="K66" s="7" t="s">
        <v>4</v>
      </c>
      <c r="L66" s="7" t="s">
        <v>5</v>
      </c>
      <c r="M66" s="7" t="s">
        <v>6</v>
      </c>
      <c r="N66" s="7" t="s">
        <v>7</v>
      </c>
      <c r="O66" s="7" t="s">
        <v>2046</v>
      </c>
      <c r="P66" s="7" t="s">
        <v>8</v>
      </c>
      <c r="Q66" s="7" t="s">
        <v>9</v>
      </c>
      <c r="R66" s="7" t="s">
        <v>10</v>
      </c>
      <c r="S66" s="7" t="s">
        <v>10</v>
      </c>
      <c r="T66" s="7" t="s">
        <v>10</v>
      </c>
    </row>
    <row r="67" spans="1:20" x14ac:dyDescent="0.2">
      <c r="A67" s="3" t="s">
        <v>151</v>
      </c>
      <c r="B67" s="3" t="s">
        <v>10</v>
      </c>
      <c r="C67" s="3" t="s">
        <v>150</v>
      </c>
      <c r="D67" t="s">
        <v>2044</v>
      </c>
      <c r="E67" t="s">
        <v>2037</v>
      </c>
      <c r="F67" s="4">
        <v>16</v>
      </c>
      <c r="G67" s="4">
        <v>702555</v>
      </c>
      <c r="H67" s="4">
        <v>4061750860</v>
      </c>
      <c r="I67" s="4">
        <v>6.0606059999999996E-3</v>
      </c>
      <c r="J67" s="7">
        <v>328</v>
      </c>
      <c r="K67" s="7" t="s">
        <v>4</v>
      </c>
      <c r="L67" s="7" t="s">
        <v>5</v>
      </c>
      <c r="M67" s="7" t="s">
        <v>6</v>
      </c>
      <c r="N67" s="7" t="s">
        <v>7</v>
      </c>
      <c r="O67" s="7" t="s">
        <v>2046</v>
      </c>
      <c r="P67" s="7" t="s">
        <v>8</v>
      </c>
      <c r="Q67" s="7" t="s">
        <v>9</v>
      </c>
      <c r="R67" s="7" t="s">
        <v>10</v>
      </c>
      <c r="S67" s="7" t="s">
        <v>10</v>
      </c>
      <c r="T67" s="7" t="s">
        <v>10</v>
      </c>
    </row>
    <row r="68" spans="1:20" x14ac:dyDescent="0.2">
      <c r="A68" s="3" t="s">
        <v>153</v>
      </c>
      <c r="B68" s="3" t="s">
        <v>10</v>
      </c>
      <c r="C68" s="3" t="s">
        <v>152</v>
      </c>
      <c r="D68" t="s">
        <v>2044</v>
      </c>
      <c r="E68" t="s">
        <v>2037</v>
      </c>
      <c r="F68" s="4">
        <v>22</v>
      </c>
      <c r="G68" s="4">
        <v>427842</v>
      </c>
      <c r="H68" s="4">
        <v>447417465</v>
      </c>
      <c r="I68" s="4">
        <v>6.0606059999999996E-3</v>
      </c>
      <c r="J68" s="7">
        <v>328</v>
      </c>
      <c r="K68" s="7" t="s">
        <v>4</v>
      </c>
      <c r="L68" s="7" t="s">
        <v>5</v>
      </c>
      <c r="M68" s="7" t="s">
        <v>6</v>
      </c>
      <c r="N68" s="7" t="s">
        <v>7</v>
      </c>
      <c r="O68" s="7" t="s">
        <v>2046</v>
      </c>
      <c r="P68" s="7" t="s">
        <v>8</v>
      </c>
      <c r="Q68" s="7" t="s">
        <v>9</v>
      </c>
      <c r="R68" s="7" t="s">
        <v>10</v>
      </c>
      <c r="S68" s="7" t="s">
        <v>10</v>
      </c>
      <c r="T68" s="7" t="s">
        <v>10</v>
      </c>
    </row>
    <row r="69" spans="1:20" x14ac:dyDescent="0.2">
      <c r="A69" s="3" t="s">
        <v>167</v>
      </c>
      <c r="B69" s="3" t="s">
        <v>10</v>
      </c>
      <c r="C69" s="3" t="s">
        <v>166</v>
      </c>
      <c r="D69" t="s">
        <v>2044</v>
      </c>
      <c r="E69" t="s">
        <v>2037</v>
      </c>
      <c r="F69" s="4">
        <v>29</v>
      </c>
      <c r="G69" s="4">
        <v>648445</v>
      </c>
      <c r="H69" s="4">
        <v>637395836</v>
      </c>
      <c r="I69" s="4">
        <v>6.0606059999999996E-3</v>
      </c>
      <c r="J69" s="7">
        <v>328</v>
      </c>
      <c r="K69" s="7" t="s">
        <v>4</v>
      </c>
      <c r="L69" s="7" t="s">
        <v>5</v>
      </c>
      <c r="M69" s="7" t="s">
        <v>6</v>
      </c>
      <c r="N69" s="7" t="s">
        <v>7</v>
      </c>
      <c r="O69" s="7" t="s">
        <v>2046</v>
      </c>
      <c r="P69" s="7" t="s">
        <v>8</v>
      </c>
      <c r="Q69" s="7" t="s">
        <v>9</v>
      </c>
      <c r="R69" s="7" t="s">
        <v>10</v>
      </c>
      <c r="S69" s="7" t="s">
        <v>10</v>
      </c>
      <c r="T69" s="7" t="s">
        <v>10</v>
      </c>
    </row>
    <row r="70" spans="1:20" x14ac:dyDescent="0.2">
      <c r="A70" s="3" t="s">
        <v>169</v>
      </c>
      <c r="B70" s="3" t="s">
        <v>10</v>
      </c>
      <c r="C70" s="3" t="s">
        <v>168</v>
      </c>
      <c r="D70" t="s">
        <v>2044</v>
      </c>
      <c r="E70" t="s">
        <v>2037</v>
      </c>
      <c r="F70" s="4">
        <v>61</v>
      </c>
      <c r="G70" s="4">
        <v>205774</v>
      </c>
      <c r="H70" s="4">
        <v>1626700492</v>
      </c>
      <c r="I70" s="4">
        <v>6.0606059999999996E-3</v>
      </c>
      <c r="J70" s="7">
        <v>328</v>
      </c>
      <c r="K70" s="7" t="s">
        <v>4</v>
      </c>
      <c r="L70" s="7" t="s">
        <v>5</v>
      </c>
      <c r="M70" s="7" t="s">
        <v>6</v>
      </c>
      <c r="N70" s="7" t="s">
        <v>7</v>
      </c>
      <c r="O70" s="7" t="s">
        <v>2046</v>
      </c>
      <c r="P70" s="7" t="s">
        <v>8</v>
      </c>
      <c r="Q70" s="7" t="s">
        <v>9</v>
      </c>
      <c r="R70" s="7" t="s">
        <v>10</v>
      </c>
      <c r="S70" s="7" t="s">
        <v>10</v>
      </c>
      <c r="T70" s="7" t="s">
        <v>10</v>
      </c>
    </row>
    <row r="71" spans="1:20" x14ac:dyDescent="0.2">
      <c r="A71" s="3" t="s">
        <v>171</v>
      </c>
      <c r="B71" s="3" t="s">
        <v>10</v>
      </c>
      <c r="C71" s="3" t="s">
        <v>170</v>
      </c>
      <c r="D71" t="s">
        <v>2044</v>
      </c>
      <c r="E71" t="s">
        <v>2037</v>
      </c>
      <c r="F71" s="4">
        <v>47</v>
      </c>
      <c r="G71" s="4">
        <v>293984</v>
      </c>
      <c r="H71" s="4">
        <v>1729632850</v>
      </c>
      <c r="I71" s="4">
        <v>6.0606059999999996E-3</v>
      </c>
      <c r="J71" s="7">
        <v>328</v>
      </c>
      <c r="K71" s="7" t="s">
        <v>4</v>
      </c>
      <c r="L71" s="7" t="s">
        <v>5</v>
      </c>
      <c r="M71" s="7" t="s">
        <v>6</v>
      </c>
      <c r="N71" s="7" t="s">
        <v>7</v>
      </c>
      <c r="O71" s="7" t="s">
        <v>2046</v>
      </c>
      <c r="P71" s="7" t="s">
        <v>8</v>
      </c>
      <c r="Q71" s="7" t="s">
        <v>9</v>
      </c>
      <c r="R71" s="7" t="s">
        <v>10</v>
      </c>
      <c r="S71" s="7" t="s">
        <v>10</v>
      </c>
      <c r="T71" s="7" t="s">
        <v>10</v>
      </c>
    </row>
    <row r="72" spans="1:20" x14ac:dyDescent="0.2">
      <c r="A72" s="3" t="s">
        <v>173</v>
      </c>
      <c r="B72" s="3" t="s">
        <v>10</v>
      </c>
      <c r="C72" s="3" t="s">
        <v>172</v>
      </c>
      <c r="D72" t="s">
        <v>2044</v>
      </c>
      <c r="E72" t="s">
        <v>2037</v>
      </c>
      <c r="F72" s="4">
        <v>38</v>
      </c>
      <c r="G72" s="4">
        <v>236284</v>
      </c>
      <c r="H72" s="4">
        <v>2037102671</v>
      </c>
      <c r="I72" s="4">
        <v>1.8181817999999999E-2</v>
      </c>
      <c r="J72" s="7">
        <v>324</v>
      </c>
      <c r="K72" s="7" t="s">
        <v>4</v>
      </c>
      <c r="L72" s="7" t="s">
        <v>5</v>
      </c>
      <c r="M72" s="7" t="s">
        <v>6</v>
      </c>
      <c r="N72" s="7" t="s">
        <v>7</v>
      </c>
      <c r="O72" s="7" t="s">
        <v>2046</v>
      </c>
      <c r="P72" s="7" t="s">
        <v>8</v>
      </c>
      <c r="Q72" s="7" t="s">
        <v>9</v>
      </c>
      <c r="R72" s="7" t="s">
        <v>10</v>
      </c>
      <c r="S72" s="7" t="s">
        <v>10</v>
      </c>
      <c r="T72" s="7" t="s">
        <v>10</v>
      </c>
    </row>
    <row r="73" spans="1:20" x14ac:dyDescent="0.2">
      <c r="A73" s="3" t="s">
        <v>175</v>
      </c>
      <c r="B73" s="3" t="s">
        <v>10</v>
      </c>
      <c r="C73" s="3" t="s">
        <v>174</v>
      </c>
      <c r="D73" t="s">
        <v>2044</v>
      </c>
      <c r="E73" t="s">
        <v>2037</v>
      </c>
      <c r="F73" s="4">
        <v>45</v>
      </c>
      <c r="G73" s="4">
        <v>228758</v>
      </c>
      <c r="H73" s="4">
        <v>2282772385</v>
      </c>
      <c r="I73" s="4">
        <v>3.0303030000000002E-2</v>
      </c>
      <c r="J73" s="7">
        <v>320</v>
      </c>
      <c r="K73" s="7" t="s">
        <v>4</v>
      </c>
      <c r="L73" s="7" t="s">
        <v>5</v>
      </c>
      <c r="M73" s="7" t="s">
        <v>6</v>
      </c>
      <c r="N73" s="7" t="s">
        <v>7</v>
      </c>
      <c r="O73" s="7" t="s">
        <v>2046</v>
      </c>
      <c r="P73" s="7" t="s">
        <v>8</v>
      </c>
      <c r="Q73" s="7" t="s">
        <v>9</v>
      </c>
      <c r="R73" s="7" t="s">
        <v>10</v>
      </c>
      <c r="S73" s="7" t="s">
        <v>10</v>
      </c>
      <c r="T73" s="7" t="s">
        <v>10</v>
      </c>
    </row>
    <row r="74" spans="1:20" x14ac:dyDescent="0.2">
      <c r="A74" s="3" t="s">
        <v>449</v>
      </c>
      <c r="B74" s="3" t="s">
        <v>10</v>
      </c>
      <c r="C74" s="3" t="s">
        <v>448</v>
      </c>
      <c r="D74" t="s">
        <v>2044</v>
      </c>
      <c r="E74" t="s">
        <v>2037</v>
      </c>
      <c r="F74" s="4">
        <v>64</v>
      </c>
      <c r="G74" s="4">
        <v>193478</v>
      </c>
      <c r="H74" s="4">
        <v>247124494</v>
      </c>
      <c r="I74" s="4">
        <v>0.40303030299999998</v>
      </c>
      <c r="J74" s="7">
        <v>197</v>
      </c>
      <c r="K74" s="7" t="s">
        <v>4</v>
      </c>
      <c r="L74" s="7" t="s">
        <v>5</v>
      </c>
      <c r="M74" s="7" t="s">
        <v>6</v>
      </c>
      <c r="N74" s="7" t="s">
        <v>7</v>
      </c>
      <c r="O74" s="3" t="s">
        <v>450</v>
      </c>
      <c r="P74" s="7" t="s">
        <v>451</v>
      </c>
      <c r="Q74" s="7" t="s">
        <v>9</v>
      </c>
      <c r="R74" s="7" t="s">
        <v>10</v>
      </c>
      <c r="S74" s="7" t="s">
        <v>10</v>
      </c>
      <c r="T74" s="7" t="s">
        <v>452</v>
      </c>
    </row>
    <row r="75" spans="1:20" x14ac:dyDescent="0.2">
      <c r="A75" s="3" t="s">
        <v>177</v>
      </c>
      <c r="B75" s="3" t="s">
        <v>10</v>
      </c>
      <c r="C75" s="3" t="s">
        <v>176</v>
      </c>
      <c r="D75" t="s">
        <v>2044</v>
      </c>
      <c r="E75" t="s">
        <v>2037</v>
      </c>
      <c r="F75" s="4">
        <v>42</v>
      </c>
      <c r="G75" s="4">
        <v>282957</v>
      </c>
      <c r="H75" s="4">
        <v>3413207293</v>
      </c>
      <c r="I75" s="4">
        <v>9.0909089999999994E-3</v>
      </c>
      <c r="J75" s="7">
        <v>327</v>
      </c>
      <c r="K75" s="7" t="s">
        <v>4</v>
      </c>
      <c r="L75" s="7" t="s">
        <v>5</v>
      </c>
      <c r="M75" s="7" t="s">
        <v>6</v>
      </c>
      <c r="N75" s="7" t="s">
        <v>7</v>
      </c>
      <c r="O75" s="7" t="s">
        <v>2046</v>
      </c>
      <c r="P75" s="7" t="s">
        <v>8</v>
      </c>
      <c r="Q75" s="7" t="s">
        <v>9</v>
      </c>
      <c r="R75" s="7" t="s">
        <v>10</v>
      </c>
      <c r="S75" s="7" t="s">
        <v>10</v>
      </c>
      <c r="T75" s="7" t="s">
        <v>10</v>
      </c>
    </row>
    <row r="76" spans="1:20" x14ac:dyDescent="0.2">
      <c r="A76" s="3" t="s">
        <v>179</v>
      </c>
      <c r="B76" s="3" t="s">
        <v>10</v>
      </c>
      <c r="C76" s="3" t="s">
        <v>178</v>
      </c>
      <c r="D76" t="s">
        <v>2044</v>
      </c>
      <c r="E76" t="s">
        <v>2037</v>
      </c>
      <c r="F76" s="4">
        <v>32</v>
      </c>
      <c r="G76" s="4">
        <v>381098</v>
      </c>
      <c r="H76" s="4">
        <v>1526720989</v>
      </c>
      <c r="I76" s="4">
        <v>2.1212121E-2</v>
      </c>
      <c r="J76" s="7">
        <v>323</v>
      </c>
      <c r="K76" s="7" t="s">
        <v>4</v>
      </c>
      <c r="L76" s="7" t="s">
        <v>5</v>
      </c>
      <c r="M76" s="7" t="s">
        <v>6</v>
      </c>
      <c r="N76" s="7" t="s">
        <v>7</v>
      </c>
      <c r="O76" s="7" t="s">
        <v>2046</v>
      </c>
      <c r="P76" s="7" t="s">
        <v>8</v>
      </c>
      <c r="Q76" s="7" t="s">
        <v>9</v>
      </c>
      <c r="R76" s="7" t="s">
        <v>10</v>
      </c>
      <c r="S76" s="7" t="s">
        <v>10</v>
      </c>
      <c r="T76" s="7" t="s">
        <v>10</v>
      </c>
    </row>
    <row r="77" spans="1:20" x14ac:dyDescent="0.2">
      <c r="A77" s="3" t="s">
        <v>454</v>
      </c>
      <c r="B77" s="3" t="s">
        <v>10</v>
      </c>
      <c r="C77" s="3" t="s">
        <v>453</v>
      </c>
      <c r="D77" t="s">
        <v>2044</v>
      </c>
      <c r="E77" t="s">
        <v>2037</v>
      </c>
      <c r="F77" s="4">
        <v>53</v>
      </c>
      <c r="G77" s="4">
        <v>184360</v>
      </c>
      <c r="H77" s="4">
        <v>1978699751</v>
      </c>
      <c r="I77" s="4">
        <v>0.303030303</v>
      </c>
      <c r="J77" s="7">
        <v>230</v>
      </c>
      <c r="K77" s="7" t="s">
        <v>4</v>
      </c>
      <c r="L77" s="7" t="s">
        <v>5</v>
      </c>
      <c r="M77" s="7" t="s">
        <v>6</v>
      </c>
      <c r="N77" s="7" t="s">
        <v>7</v>
      </c>
      <c r="O77" s="3" t="s">
        <v>455</v>
      </c>
      <c r="P77" s="7" t="s">
        <v>451</v>
      </c>
      <c r="Q77" s="7" t="s">
        <v>9</v>
      </c>
      <c r="R77" s="7" t="s">
        <v>10</v>
      </c>
      <c r="S77" s="7" t="s">
        <v>10</v>
      </c>
      <c r="T77" s="7" t="s">
        <v>16</v>
      </c>
    </row>
    <row r="78" spans="1:20" x14ac:dyDescent="0.2">
      <c r="A78" s="3" t="s">
        <v>181</v>
      </c>
      <c r="B78" s="3" t="s">
        <v>10</v>
      </c>
      <c r="C78" s="3" t="s">
        <v>180</v>
      </c>
      <c r="D78" t="s">
        <v>2044</v>
      </c>
      <c r="E78" t="s">
        <v>2037</v>
      </c>
      <c r="F78" s="4">
        <v>21</v>
      </c>
      <c r="G78" s="4">
        <v>412089</v>
      </c>
      <c r="H78" s="4">
        <v>1609276272</v>
      </c>
      <c r="I78" s="4">
        <v>6.0606059999999996E-3</v>
      </c>
      <c r="J78" s="7">
        <v>328</v>
      </c>
      <c r="K78" s="7" t="s">
        <v>4</v>
      </c>
      <c r="L78" s="7" t="s">
        <v>5</v>
      </c>
      <c r="M78" s="7" t="s">
        <v>6</v>
      </c>
      <c r="N78" s="7" t="s">
        <v>7</v>
      </c>
      <c r="O78" s="7" t="s">
        <v>2046</v>
      </c>
      <c r="P78" s="7" t="s">
        <v>8</v>
      </c>
      <c r="Q78" s="7" t="s">
        <v>9</v>
      </c>
      <c r="R78" s="7" t="s">
        <v>10</v>
      </c>
      <c r="S78" s="7" t="s">
        <v>10</v>
      </c>
      <c r="T78" s="7" t="s">
        <v>10</v>
      </c>
    </row>
    <row r="79" spans="1:20" x14ac:dyDescent="0.2">
      <c r="A79" s="3" t="s">
        <v>183</v>
      </c>
      <c r="B79" s="3" t="s">
        <v>10</v>
      </c>
      <c r="C79" s="3" t="s">
        <v>182</v>
      </c>
      <c r="D79" t="s">
        <v>2044</v>
      </c>
      <c r="E79" t="s">
        <v>2037</v>
      </c>
      <c r="F79" s="4">
        <v>74</v>
      </c>
      <c r="G79" s="4">
        <v>163959</v>
      </c>
      <c r="H79" s="4">
        <v>1760700811</v>
      </c>
      <c r="I79" s="4">
        <v>9.0909089999999994E-3</v>
      </c>
      <c r="J79" s="7">
        <v>327</v>
      </c>
      <c r="K79" s="7" t="s">
        <v>4</v>
      </c>
      <c r="L79" s="7" t="s">
        <v>5</v>
      </c>
      <c r="M79" s="7" t="s">
        <v>6</v>
      </c>
      <c r="N79" s="7" t="s">
        <v>7</v>
      </c>
      <c r="O79" s="7" t="s">
        <v>2046</v>
      </c>
      <c r="P79" s="7" t="s">
        <v>8</v>
      </c>
      <c r="Q79" s="7" t="s">
        <v>9</v>
      </c>
      <c r="R79" s="7" t="s">
        <v>10</v>
      </c>
      <c r="S79" s="7" t="s">
        <v>10</v>
      </c>
      <c r="T79" s="7" t="s">
        <v>10</v>
      </c>
    </row>
    <row r="80" spans="1:20" x14ac:dyDescent="0.2">
      <c r="A80" s="3" t="s">
        <v>185</v>
      </c>
      <c r="B80" s="3" t="s">
        <v>10</v>
      </c>
      <c r="C80" s="3" t="s">
        <v>184</v>
      </c>
      <c r="D80" t="s">
        <v>2044</v>
      </c>
      <c r="E80" t="s">
        <v>2037</v>
      </c>
      <c r="F80" s="4">
        <v>37</v>
      </c>
      <c r="G80" s="4">
        <v>275585</v>
      </c>
      <c r="H80" s="4">
        <v>2050161145</v>
      </c>
      <c r="I80" s="4">
        <v>1.2121211999999999E-2</v>
      </c>
      <c r="J80" s="7">
        <v>326</v>
      </c>
      <c r="K80" s="7" t="s">
        <v>4</v>
      </c>
      <c r="L80" s="7" t="s">
        <v>5</v>
      </c>
      <c r="M80" s="7" t="s">
        <v>6</v>
      </c>
      <c r="N80" s="7" t="s">
        <v>7</v>
      </c>
      <c r="O80" s="7" t="s">
        <v>2046</v>
      </c>
      <c r="P80" s="7" t="s">
        <v>8</v>
      </c>
      <c r="Q80" s="7" t="s">
        <v>9</v>
      </c>
      <c r="R80" s="7" t="s">
        <v>10</v>
      </c>
      <c r="S80" s="7" t="s">
        <v>10</v>
      </c>
      <c r="T80" s="7" t="s">
        <v>10</v>
      </c>
    </row>
    <row r="81" spans="1:20" x14ac:dyDescent="0.2">
      <c r="A81" s="3" t="s">
        <v>187</v>
      </c>
      <c r="B81" s="3" t="s">
        <v>10</v>
      </c>
      <c r="C81" s="3" t="s">
        <v>186</v>
      </c>
      <c r="D81" t="s">
        <v>2044</v>
      </c>
      <c r="E81" t="s">
        <v>2037</v>
      </c>
      <c r="F81" s="4">
        <v>37</v>
      </c>
      <c r="G81" s="4">
        <v>313215</v>
      </c>
      <c r="H81" s="4">
        <v>4265313434</v>
      </c>
      <c r="I81" s="4">
        <v>6.0606059999999996E-3</v>
      </c>
      <c r="J81" s="7">
        <v>328</v>
      </c>
      <c r="K81" s="7" t="s">
        <v>4</v>
      </c>
      <c r="L81" s="7" t="s">
        <v>5</v>
      </c>
      <c r="M81" s="7" t="s">
        <v>6</v>
      </c>
      <c r="N81" s="7" t="s">
        <v>7</v>
      </c>
      <c r="O81" s="7" t="s">
        <v>2046</v>
      </c>
      <c r="P81" s="7" t="s">
        <v>8</v>
      </c>
      <c r="Q81" s="7" t="s">
        <v>9</v>
      </c>
      <c r="R81" s="7" t="s">
        <v>10</v>
      </c>
      <c r="S81" s="7" t="s">
        <v>10</v>
      </c>
      <c r="T81" s="7" t="s">
        <v>10</v>
      </c>
    </row>
    <row r="82" spans="1:20" x14ac:dyDescent="0.2">
      <c r="A82" s="3" t="s">
        <v>189</v>
      </c>
      <c r="B82" s="3" t="s">
        <v>10</v>
      </c>
      <c r="C82" s="3" t="s">
        <v>188</v>
      </c>
      <c r="D82" t="s">
        <v>2044</v>
      </c>
      <c r="E82" t="s">
        <v>2037</v>
      </c>
      <c r="F82" s="4">
        <v>37</v>
      </c>
      <c r="G82" s="4">
        <v>282966</v>
      </c>
      <c r="H82" s="4">
        <v>932102296</v>
      </c>
      <c r="I82" s="4">
        <v>9.0909089999999994E-3</v>
      </c>
      <c r="J82" s="7">
        <v>327</v>
      </c>
      <c r="K82" s="7" t="s">
        <v>4</v>
      </c>
      <c r="L82" s="7" t="s">
        <v>5</v>
      </c>
      <c r="M82" s="7" t="s">
        <v>6</v>
      </c>
      <c r="N82" s="7" t="s">
        <v>7</v>
      </c>
      <c r="O82" s="7" t="s">
        <v>2046</v>
      </c>
      <c r="P82" s="7" t="s">
        <v>8</v>
      </c>
      <c r="Q82" s="7" t="s">
        <v>9</v>
      </c>
      <c r="R82" s="7" t="s">
        <v>10</v>
      </c>
      <c r="S82" s="7" t="s">
        <v>10</v>
      </c>
      <c r="T82" s="7" t="s">
        <v>10</v>
      </c>
    </row>
    <row r="83" spans="1:20" x14ac:dyDescent="0.2">
      <c r="A83" s="3" t="s">
        <v>191</v>
      </c>
      <c r="B83" s="3" t="s">
        <v>10</v>
      </c>
      <c r="C83" s="3" t="s">
        <v>190</v>
      </c>
      <c r="D83" t="s">
        <v>2044</v>
      </c>
      <c r="E83" t="s">
        <v>2037</v>
      </c>
      <c r="F83" s="4">
        <v>66</v>
      </c>
      <c r="G83" s="4">
        <v>205621</v>
      </c>
      <c r="H83" s="4">
        <v>2889411075</v>
      </c>
      <c r="I83" s="4">
        <v>1.5151515000000001E-2</v>
      </c>
      <c r="J83" s="7">
        <v>325</v>
      </c>
      <c r="K83" s="7" t="s">
        <v>4</v>
      </c>
      <c r="L83" s="7" t="s">
        <v>5</v>
      </c>
      <c r="M83" s="7" t="s">
        <v>6</v>
      </c>
      <c r="N83" s="7" t="s">
        <v>7</v>
      </c>
      <c r="O83" s="7" t="s">
        <v>2046</v>
      </c>
      <c r="P83" s="7" t="s">
        <v>8</v>
      </c>
      <c r="Q83" s="7" t="s">
        <v>9</v>
      </c>
      <c r="R83" s="7" t="s">
        <v>10</v>
      </c>
      <c r="S83" s="7" t="s">
        <v>10</v>
      </c>
      <c r="T83" s="7" t="s">
        <v>10</v>
      </c>
    </row>
    <row r="84" spans="1:20" x14ac:dyDescent="0.2">
      <c r="A84" s="3" t="s">
        <v>193</v>
      </c>
      <c r="B84" s="3" t="s">
        <v>10</v>
      </c>
      <c r="C84" s="3" t="s">
        <v>192</v>
      </c>
      <c r="D84" t="s">
        <v>2044</v>
      </c>
      <c r="E84" t="s">
        <v>2037</v>
      </c>
      <c r="F84" s="4">
        <v>39</v>
      </c>
      <c r="G84" s="4">
        <v>212393</v>
      </c>
      <c r="H84" s="4">
        <v>352285871</v>
      </c>
      <c r="I84" s="4">
        <v>2.1212121E-2</v>
      </c>
      <c r="J84" s="7">
        <v>323</v>
      </c>
      <c r="K84" s="7" t="s">
        <v>4</v>
      </c>
      <c r="L84" s="7" t="s">
        <v>5</v>
      </c>
      <c r="M84" s="7" t="s">
        <v>6</v>
      </c>
      <c r="N84" s="7" t="s">
        <v>7</v>
      </c>
      <c r="O84" s="7" t="s">
        <v>2046</v>
      </c>
      <c r="P84" s="7" t="s">
        <v>8</v>
      </c>
      <c r="Q84" s="7" t="s">
        <v>9</v>
      </c>
      <c r="R84" s="7" t="s">
        <v>10</v>
      </c>
      <c r="S84" s="7" t="s">
        <v>10</v>
      </c>
      <c r="T84" s="7" t="s">
        <v>10</v>
      </c>
    </row>
    <row r="85" spans="1:20" x14ac:dyDescent="0.2">
      <c r="A85" s="3" t="s">
        <v>195</v>
      </c>
      <c r="B85" s="3" t="s">
        <v>10</v>
      </c>
      <c r="C85" s="3" t="s">
        <v>194</v>
      </c>
      <c r="D85" t="s">
        <v>2044</v>
      </c>
      <c r="E85" t="s">
        <v>2037</v>
      </c>
      <c r="F85" s="4">
        <v>57</v>
      </c>
      <c r="G85" s="4">
        <v>230321</v>
      </c>
      <c r="H85" s="4">
        <v>1578683761</v>
      </c>
      <c r="I85" s="4">
        <v>1.5151515000000001E-2</v>
      </c>
      <c r="J85" s="7">
        <v>325</v>
      </c>
      <c r="K85" s="7" t="s">
        <v>4</v>
      </c>
      <c r="L85" s="7" t="s">
        <v>5</v>
      </c>
      <c r="M85" s="7" t="s">
        <v>6</v>
      </c>
      <c r="N85" s="7" t="s">
        <v>7</v>
      </c>
      <c r="O85" s="7" t="s">
        <v>2046</v>
      </c>
      <c r="P85" s="7" t="s">
        <v>8</v>
      </c>
      <c r="Q85" s="7" t="s">
        <v>9</v>
      </c>
      <c r="R85" s="7" t="s">
        <v>10</v>
      </c>
      <c r="S85" s="7" t="s">
        <v>10</v>
      </c>
      <c r="T85" s="7" t="s">
        <v>10</v>
      </c>
    </row>
    <row r="86" spans="1:20" x14ac:dyDescent="0.2">
      <c r="A86" s="3" t="s">
        <v>197</v>
      </c>
      <c r="B86" s="3" t="s">
        <v>10</v>
      </c>
      <c r="C86" s="3" t="s">
        <v>196</v>
      </c>
      <c r="D86" t="s">
        <v>2044</v>
      </c>
      <c r="E86" t="s">
        <v>2037</v>
      </c>
      <c r="F86" s="4">
        <v>45</v>
      </c>
      <c r="G86" s="4">
        <v>215782</v>
      </c>
      <c r="H86" s="4">
        <v>2458372388</v>
      </c>
      <c r="I86" s="4">
        <v>1.2121211999999999E-2</v>
      </c>
      <c r="J86" s="7">
        <v>326</v>
      </c>
      <c r="K86" s="7" t="s">
        <v>4</v>
      </c>
      <c r="L86" s="7" t="s">
        <v>5</v>
      </c>
      <c r="M86" s="7" t="s">
        <v>6</v>
      </c>
      <c r="N86" s="7" t="s">
        <v>7</v>
      </c>
      <c r="O86" s="7" t="s">
        <v>2046</v>
      </c>
      <c r="P86" s="7" t="s">
        <v>8</v>
      </c>
      <c r="Q86" s="7" t="s">
        <v>9</v>
      </c>
      <c r="R86" s="7" t="s">
        <v>10</v>
      </c>
      <c r="S86" s="7" t="s">
        <v>10</v>
      </c>
      <c r="T86" s="7" t="s">
        <v>10</v>
      </c>
    </row>
    <row r="87" spans="1:20" x14ac:dyDescent="0.2">
      <c r="A87" s="3" t="s">
        <v>457</v>
      </c>
      <c r="B87" s="3" t="s">
        <v>10</v>
      </c>
      <c r="C87" s="3" t="s">
        <v>456</v>
      </c>
      <c r="D87" t="s">
        <v>2044</v>
      </c>
      <c r="E87" t="s">
        <v>2037</v>
      </c>
      <c r="F87" s="4">
        <v>53</v>
      </c>
      <c r="G87" s="4">
        <v>224423</v>
      </c>
      <c r="H87" s="4">
        <v>2110670009</v>
      </c>
      <c r="I87" s="4">
        <v>0.115151515</v>
      </c>
      <c r="J87" s="7">
        <v>292</v>
      </c>
      <c r="K87" s="7" t="s">
        <v>4</v>
      </c>
      <c r="L87" s="7" t="s">
        <v>5</v>
      </c>
      <c r="M87" s="7" t="s">
        <v>6</v>
      </c>
      <c r="N87" s="7" t="s">
        <v>7</v>
      </c>
      <c r="O87" s="3" t="s">
        <v>458</v>
      </c>
      <c r="P87" s="7" t="s">
        <v>451</v>
      </c>
      <c r="Q87" s="7" t="s">
        <v>9</v>
      </c>
      <c r="R87" s="7" t="s">
        <v>10</v>
      </c>
      <c r="S87" s="7" t="s">
        <v>10</v>
      </c>
      <c r="T87" s="7" t="s">
        <v>10</v>
      </c>
    </row>
    <row r="88" spans="1:20" x14ac:dyDescent="0.2">
      <c r="A88" s="3" t="s">
        <v>199</v>
      </c>
      <c r="B88" s="3" t="s">
        <v>10</v>
      </c>
      <c r="C88" s="3" t="s">
        <v>198</v>
      </c>
      <c r="D88" t="s">
        <v>2044</v>
      </c>
      <c r="E88" t="s">
        <v>2037</v>
      </c>
      <c r="F88" s="4">
        <v>53</v>
      </c>
      <c r="G88" s="4">
        <v>172348</v>
      </c>
      <c r="H88" s="4">
        <v>4166993592</v>
      </c>
      <c r="I88" s="4">
        <v>1.2121211999999999E-2</v>
      </c>
      <c r="J88" s="7">
        <v>326</v>
      </c>
      <c r="K88" s="7" t="s">
        <v>4</v>
      </c>
      <c r="L88" s="7" t="s">
        <v>5</v>
      </c>
      <c r="M88" s="7" t="s">
        <v>6</v>
      </c>
      <c r="N88" s="7" t="s">
        <v>7</v>
      </c>
      <c r="O88" s="7" t="s">
        <v>2046</v>
      </c>
      <c r="P88" s="7" t="s">
        <v>8</v>
      </c>
      <c r="Q88" s="7" t="s">
        <v>9</v>
      </c>
      <c r="R88" s="7" t="s">
        <v>10</v>
      </c>
      <c r="S88" s="7" t="s">
        <v>10</v>
      </c>
      <c r="T88" s="7" t="s">
        <v>10</v>
      </c>
    </row>
    <row r="89" spans="1:20" x14ac:dyDescent="0.2">
      <c r="A89" s="3" t="s">
        <v>201</v>
      </c>
      <c r="B89" s="3" t="s">
        <v>10</v>
      </c>
      <c r="C89" s="3" t="s">
        <v>200</v>
      </c>
      <c r="D89" t="s">
        <v>2044</v>
      </c>
      <c r="E89" t="s">
        <v>2037</v>
      </c>
      <c r="F89" s="4">
        <v>40</v>
      </c>
      <c r="G89" s="4">
        <v>252417</v>
      </c>
      <c r="H89" s="4">
        <v>259614480</v>
      </c>
      <c r="I89" s="4">
        <v>1.2121211999999999E-2</v>
      </c>
      <c r="J89" s="7">
        <v>326</v>
      </c>
      <c r="K89" s="7" t="s">
        <v>4</v>
      </c>
      <c r="L89" s="7" t="s">
        <v>5</v>
      </c>
      <c r="M89" s="7" t="s">
        <v>6</v>
      </c>
      <c r="N89" s="7" t="s">
        <v>7</v>
      </c>
      <c r="O89" s="7" t="s">
        <v>2046</v>
      </c>
      <c r="P89" s="7" t="s">
        <v>8</v>
      </c>
      <c r="Q89" s="7" t="s">
        <v>9</v>
      </c>
      <c r="R89" s="7" t="s">
        <v>10</v>
      </c>
      <c r="S89" s="7" t="s">
        <v>10</v>
      </c>
      <c r="T89" s="7" t="s">
        <v>10</v>
      </c>
    </row>
    <row r="90" spans="1:20" x14ac:dyDescent="0.2">
      <c r="A90" s="3" t="s">
        <v>203</v>
      </c>
      <c r="B90" s="3" t="s">
        <v>10</v>
      </c>
      <c r="C90" s="3" t="s">
        <v>202</v>
      </c>
      <c r="D90" t="s">
        <v>2044</v>
      </c>
      <c r="E90" t="s">
        <v>2037</v>
      </c>
      <c r="F90" s="4">
        <v>47</v>
      </c>
      <c r="G90" s="4">
        <v>441624</v>
      </c>
      <c r="H90" s="4">
        <v>3762917380</v>
      </c>
      <c r="I90" s="4">
        <v>1.2121211999999999E-2</v>
      </c>
      <c r="J90" s="7">
        <v>326</v>
      </c>
      <c r="K90" s="7" t="s">
        <v>4</v>
      </c>
      <c r="L90" s="7" t="s">
        <v>5</v>
      </c>
      <c r="M90" s="7" t="s">
        <v>6</v>
      </c>
      <c r="N90" s="7" t="s">
        <v>7</v>
      </c>
      <c r="O90" s="7" t="s">
        <v>2046</v>
      </c>
      <c r="P90" s="7" t="s">
        <v>8</v>
      </c>
      <c r="Q90" s="7" t="s">
        <v>9</v>
      </c>
      <c r="R90" s="7" t="s">
        <v>10</v>
      </c>
      <c r="S90" s="7" t="s">
        <v>10</v>
      </c>
      <c r="T90" s="7" t="s">
        <v>10</v>
      </c>
    </row>
    <row r="91" spans="1:20" x14ac:dyDescent="0.2">
      <c r="A91" s="3" t="s">
        <v>205</v>
      </c>
      <c r="B91" s="3" t="s">
        <v>10</v>
      </c>
      <c r="C91" s="3" t="s">
        <v>204</v>
      </c>
      <c r="D91" t="s">
        <v>2044</v>
      </c>
      <c r="E91" t="s">
        <v>2037</v>
      </c>
      <c r="F91" s="4">
        <v>55</v>
      </c>
      <c r="G91" s="4">
        <v>194253</v>
      </c>
      <c r="H91" s="4">
        <v>113421628</v>
      </c>
      <c r="I91" s="4">
        <v>6.0606059999999996E-3</v>
      </c>
      <c r="J91" s="7">
        <v>328</v>
      </c>
      <c r="K91" s="7" t="s">
        <v>4</v>
      </c>
      <c r="L91" s="7" t="s">
        <v>5</v>
      </c>
      <c r="M91" s="7" t="s">
        <v>6</v>
      </c>
      <c r="N91" s="7" t="s">
        <v>7</v>
      </c>
      <c r="O91" s="7" t="s">
        <v>2046</v>
      </c>
      <c r="P91" s="7" t="s">
        <v>8</v>
      </c>
      <c r="Q91" s="7" t="s">
        <v>9</v>
      </c>
      <c r="R91" s="7" t="s">
        <v>10</v>
      </c>
      <c r="S91" s="7" t="s">
        <v>10</v>
      </c>
      <c r="T91" s="7" t="s">
        <v>10</v>
      </c>
    </row>
    <row r="92" spans="1:20" x14ac:dyDescent="0.2">
      <c r="A92" s="3" t="s">
        <v>207</v>
      </c>
      <c r="B92" s="3" t="s">
        <v>10</v>
      </c>
      <c r="C92" s="3" t="s">
        <v>206</v>
      </c>
      <c r="D92" t="s">
        <v>2044</v>
      </c>
      <c r="E92" t="s">
        <v>2037</v>
      </c>
      <c r="F92" s="4">
        <v>50</v>
      </c>
      <c r="G92" s="4">
        <v>212250</v>
      </c>
      <c r="H92" s="4">
        <v>97293444</v>
      </c>
      <c r="I92" s="4">
        <v>1.8181817999999999E-2</v>
      </c>
      <c r="J92" s="7">
        <v>324</v>
      </c>
      <c r="K92" s="7" t="s">
        <v>4</v>
      </c>
      <c r="L92" s="7" t="s">
        <v>5</v>
      </c>
      <c r="M92" s="7" t="s">
        <v>6</v>
      </c>
      <c r="N92" s="7" t="s">
        <v>7</v>
      </c>
      <c r="O92" s="7" t="s">
        <v>2046</v>
      </c>
      <c r="P92" s="7" t="s">
        <v>8</v>
      </c>
      <c r="Q92" s="7" t="s">
        <v>9</v>
      </c>
      <c r="R92" s="7" t="s">
        <v>10</v>
      </c>
      <c r="S92" s="7" t="s">
        <v>10</v>
      </c>
      <c r="T92" s="7" t="s">
        <v>10</v>
      </c>
    </row>
    <row r="93" spans="1:20" x14ac:dyDescent="0.2">
      <c r="A93" s="3" t="s">
        <v>209</v>
      </c>
      <c r="B93" s="3" t="s">
        <v>10</v>
      </c>
      <c r="C93" s="3" t="s">
        <v>208</v>
      </c>
      <c r="D93" t="s">
        <v>2044</v>
      </c>
      <c r="E93" t="s">
        <v>2037</v>
      </c>
      <c r="F93" s="4">
        <v>59</v>
      </c>
      <c r="G93" s="4">
        <v>178535</v>
      </c>
      <c r="H93" s="4">
        <v>582298160</v>
      </c>
      <c r="I93" s="4">
        <v>6.0606059999999996E-3</v>
      </c>
      <c r="J93" s="7">
        <v>328</v>
      </c>
      <c r="K93" s="7" t="s">
        <v>4</v>
      </c>
      <c r="L93" s="7" t="s">
        <v>5</v>
      </c>
      <c r="M93" s="7" t="s">
        <v>6</v>
      </c>
      <c r="N93" s="7" t="s">
        <v>7</v>
      </c>
      <c r="O93" s="7" t="s">
        <v>2046</v>
      </c>
      <c r="P93" s="7" t="s">
        <v>8</v>
      </c>
      <c r="Q93" s="7" t="s">
        <v>9</v>
      </c>
      <c r="R93" s="7" t="s">
        <v>10</v>
      </c>
      <c r="S93" s="7" t="s">
        <v>10</v>
      </c>
      <c r="T93" s="7" t="s">
        <v>10</v>
      </c>
    </row>
    <row r="94" spans="1:20" x14ac:dyDescent="0.2">
      <c r="A94" s="3" t="s">
        <v>211</v>
      </c>
      <c r="B94" s="3" t="s">
        <v>10</v>
      </c>
      <c r="C94" s="3" t="s">
        <v>210</v>
      </c>
      <c r="D94" t="s">
        <v>2044</v>
      </c>
      <c r="E94" t="s">
        <v>2037</v>
      </c>
      <c r="F94" s="4">
        <v>57</v>
      </c>
      <c r="G94" s="4">
        <v>156489</v>
      </c>
      <c r="H94" s="4">
        <v>2105277143</v>
      </c>
      <c r="I94" s="4">
        <v>4.2424242000000001E-2</v>
      </c>
      <c r="J94" s="7">
        <v>316</v>
      </c>
      <c r="K94" s="7" t="s">
        <v>4</v>
      </c>
      <c r="L94" s="7" t="s">
        <v>5</v>
      </c>
      <c r="M94" s="7" t="s">
        <v>6</v>
      </c>
      <c r="N94" s="7" t="s">
        <v>7</v>
      </c>
      <c r="O94" s="7" t="s">
        <v>2046</v>
      </c>
      <c r="P94" s="7" t="s">
        <v>8</v>
      </c>
      <c r="Q94" s="7" t="s">
        <v>9</v>
      </c>
      <c r="R94" s="7" t="s">
        <v>10</v>
      </c>
      <c r="S94" s="7" t="s">
        <v>10</v>
      </c>
      <c r="T94" s="7" t="s">
        <v>10</v>
      </c>
    </row>
    <row r="95" spans="1:20" x14ac:dyDescent="0.2">
      <c r="A95" s="3" t="s">
        <v>213</v>
      </c>
      <c r="B95" s="3" t="s">
        <v>10</v>
      </c>
      <c r="C95" s="3" t="s">
        <v>212</v>
      </c>
      <c r="D95" t="s">
        <v>2044</v>
      </c>
      <c r="E95" t="s">
        <v>2037</v>
      </c>
      <c r="F95" s="4">
        <v>20</v>
      </c>
      <c r="G95" s="4">
        <v>758525</v>
      </c>
      <c r="H95" s="4">
        <v>3708403832</v>
      </c>
      <c r="I95" s="4">
        <v>6.0606059999999996E-3</v>
      </c>
      <c r="J95" s="7">
        <v>328</v>
      </c>
      <c r="K95" s="7" t="s">
        <v>4</v>
      </c>
      <c r="L95" s="7" t="s">
        <v>5</v>
      </c>
      <c r="M95" s="7" t="s">
        <v>6</v>
      </c>
      <c r="N95" s="7" t="s">
        <v>7</v>
      </c>
      <c r="O95" s="7" t="s">
        <v>2046</v>
      </c>
      <c r="P95" s="7" t="s">
        <v>8</v>
      </c>
      <c r="Q95" s="7" t="s">
        <v>9</v>
      </c>
      <c r="R95" s="7" t="s">
        <v>10</v>
      </c>
      <c r="S95" s="7" t="s">
        <v>10</v>
      </c>
      <c r="T95" s="7" t="s">
        <v>10</v>
      </c>
    </row>
    <row r="96" spans="1:20" x14ac:dyDescent="0.2">
      <c r="A96" s="3" t="s">
        <v>215</v>
      </c>
      <c r="B96" s="3" t="s">
        <v>10</v>
      </c>
      <c r="C96" s="3" t="s">
        <v>214</v>
      </c>
      <c r="D96" t="s">
        <v>2044</v>
      </c>
      <c r="E96" t="s">
        <v>2037</v>
      </c>
      <c r="F96" s="4">
        <v>37</v>
      </c>
      <c r="G96" s="4">
        <v>213139</v>
      </c>
      <c r="H96" s="4">
        <v>2349052046</v>
      </c>
      <c r="I96" s="4">
        <v>1.2121211999999999E-2</v>
      </c>
      <c r="J96" s="7">
        <v>326</v>
      </c>
      <c r="K96" s="7" t="s">
        <v>4</v>
      </c>
      <c r="L96" s="7" t="s">
        <v>5</v>
      </c>
      <c r="M96" s="7" t="s">
        <v>6</v>
      </c>
      <c r="N96" s="7" t="s">
        <v>7</v>
      </c>
      <c r="O96" s="7" t="s">
        <v>2046</v>
      </c>
      <c r="P96" s="7" t="s">
        <v>8</v>
      </c>
      <c r="Q96" s="7" t="s">
        <v>9</v>
      </c>
      <c r="R96" s="7" t="s">
        <v>10</v>
      </c>
      <c r="S96" s="7" t="s">
        <v>10</v>
      </c>
      <c r="T96" s="7" t="s">
        <v>10</v>
      </c>
    </row>
    <row r="97" spans="1:20" x14ac:dyDescent="0.2">
      <c r="A97" s="3" t="s">
        <v>217</v>
      </c>
      <c r="B97" s="3" t="s">
        <v>10</v>
      </c>
      <c r="C97" s="3" t="s">
        <v>216</v>
      </c>
      <c r="D97" t="s">
        <v>2044</v>
      </c>
      <c r="E97" t="s">
        <v>2037</v>
      </c>
      <c r="F97" s="4">
        <v>16</v>
      </c>
      <c r="G97" s="4">
        <v>762572</v>
      </c>
      <c r="H97" s="4">
        <v>250838887</v>
      </c>
      <c r="I97" s="4">
        <v>6.0606059999999996E-3</v>
      </c>
      <c r="J97" s="7">
        <v>328</v>
      </c>
      <c r="K97" s="7" t="s">
        <v>4</v>
      </c>
      <c r="L97" s="7" t="s">
        <v>5</v>
      </c>
      <c r="M97" s="7" t="s">
        <v>6</v>
      </c>
      <c r="N97" s="7" t="s">
        <v>7</v>
      </c>
      <c r="O97" s="7" t="s">
        <v>2046</v>
      </c>
      <c r="P97" s="7" t="s">
        <v>8</v>
      </c>
      <c r="Q97" s="7" t="s">
        <v>9</v>
      </c>
      <c r="R97" s="7" t="s">
        <v>10</v>
      </c>
      <c r="S97" s="7" t="s">
        <v>10</v>
      </c>
      <c r="T97" s="7" t="s">
        <v>10</v>
      </c>
    </row>
    <row r="98" spans="1:20" x14ac:dyDescent="0.2">
      <c r="A98" s="3" t="s">
        <v>219</v>
      </c>
      <c r="B98" s="3" t="s">
        <v>10</v>
      </c>
      <c r="C98" s="3" t="s">
        <v>218</v>
      </c>
      <c r="D98" t="s">
        <v>2044</v>
      </c>
      <c r="E98" t="s">
        <v>2037</v>
      </c>
      <c r="F98" s="4">
        <v>92</v>
      </c>
      <c r="G98" s="4">
        <v>106831</v>
      </c>
      <c r="H98" s="4" t="s">
        <v>2047</v>
      </c>
      <c r="I98" s="4">
        <v>9.0909089999999994E-3</v>
      </c>
      <c r="J98" s="7">
        <v>327</v>
      </c>
      <c r="K98" s="7" t="s">
        <v>4</v>
      </c>
      <c r="L98" s="7" t="s">
        <v>5</v>
      </c>
      <c r="M98" s="7" t="s">
        <v>6</v>
      </c>
      <c r="N98" s="7" t="s">
        <v>7</v>
      </c>
      <c r="O98" s="7" t="s">
        <v>2046</v>
      </c>
      <c r="P98" s="7" t="s">
        <v>8</v>
      </c>
      <c r="Q98" s="7" t="s">
        <v>9</v>
      </c>
      <c r="R98" s="7" t="s">
        <v>10</v>
      </c>
      <c r="S98" s="7" t="s">
        <v>10</v>
      </c>
      <c r="T98" s="7" t="s">
        <v>10</v>
      </c>
    </row>
    <row r="99" spans="1:20" x14ac:dyDescent="0.2">
      <c r="A99" s="3" t="s">
        <v>221</v>
      </c>
      <c r="B99" s="3" t="s">
        <v>10</v>
      </c>
      <c r="C99" s="3" t="s">
        <v>220</v>
      </c>
      <c r="D99" t="s">
        <v>2044</v>
      </c>
      <c r="E99" t="s">
        <v>2037</v>
      </c>
      <c r="F99" s="4">
        <v>39</v>
      </c>
      <c r="G99" s="4">
        <v>251305</v>
      </c>
      <c r="H99" s="4">
        <v>1437916997</v>
      </c>
      <c r="I99" s="4">
        <v>6.0606059999999996E-3</v>
      </c>
      <c r="J99" s="7">
        <v>328</v>
      </c>
      <c r="K99" s="7" t="s">
        <v>4</v>
      </c>
      <c r="L99" s="7" t="s">
        <v>5</v>
      </c>
      <c r="M99" s="7" t="s">
        <v>6</v>
      </c>
      <c r="N99" s="7" t="s">
        <v>7</v>
      </c>
      <c r="O99" s="7" t="s">
        <v>2046</v>
      </c>
      <c r="P99" s="7" t="s">
        <v>8</v>
      </c>
      <c r="Q99" s="7" t="s">
        <v>9</v>
      </c>
      <c r="R99" s="7" t="s">
        <v>10</v>
      </c>
      <c r="S99" s="7" t="s">
        <v>10</v>
      </c>
      <c r="T99" s="7" t="s">
        <v>10</v>
      </c>
    </row>
    <row r="100" spans="1:20" x14ac:dyDescent="0.2">
      <c r="A100" s="3" t="s">
        <v>223</v>
      </c>
      <c r="B100" s="3" t="s">
        <v>10</v>
      </c>
      <c r="C100" s="3" t="s">
        <v>222</v>
      </c>
      <c r="D100" t="s">
        <v>2044</v>
      </c>
      <c r="E100" t="s">
        <v>2037</v>
      </c>
      <c r="F100" s="4">
        <v>43</v>
      </c>
      <c r="G100" s="4">
        <v>230448</v>
      </c>
      <c r="H100" s="4">
        <v>1403190189</v>
      </c>
      <c r="I100" s="4">
        <v>1.2121211999999999E-2</v>
      </c>
      <c r="J100" s="7">
        <v>326</v>
      </c>
      <c r="K100" s="7" t="s">
        <v>4</v>
      </c>
      <c r="L100" s="7" t="s">
        <v>5</v>
      </c>
      <c r="M100" s="7" t="s">
        <v>6</v>
      </c>
      <c r="N100" s="7" t="s">
        <v>7</v>
      </c>
      <c r="O100" s="7" t="s">
        <v>2046</v>
      </c>
      <c r="P100" s="7" t="s">
        <v>8</v>
      </c>
      <c r="Q100" s="7" t="s">
        <v>9</v>
      </c>
      <c r="R100" s="7" t="s">
        <v>10</v>
      </c>
      <c r="S100" s="7" t="s">
        <v>10</v>
      </c>
      <c r="T100" s="7" t="s">
        <v>10</v>
      </c>
    </row>
    <row r="101" spans="1:20" x14ac:dyDescent="0.2">
      <c r="A101" s="3" t="s">
        <v>225</v>
      </c>
      <c r="B101" s="3" t="s">
        <v>10</v>
      </c>
      <c r="C101" s="3" t="s">
        <v>224</v>
      </c>
      <c r="D101" t="s">
        <v>2044</v>
      </c>
      <c r="E101" t="s">
        <v>2037</v>
      </c>
      <c r="F101" s="4">
        <v>60</v>
      </c>
      <c r="G101" s="4">
        <v>197674</v>
      </c>
      <c r="H101" s="4">
        <v>3943268496</v>
      </c>
      <c r="I101" s="4">
        <v>1.2121211999999999E-2</v>
      </c>
      <c r="J101" s="7">
        <v>326</v>
      </c>
      <c r="K101" s="7" t="s">
        <v>4</v>
      </c>
      <c r="L101" s="7" t="s">
        <v>5</v>
      </c>
      <c r="M101" s="7" t="s">
        <v>6</v>
      </c>
      <c r="N101" s="7" t="s">
        <v>7</v>
      </c>
      <c r="O101" s="7" t="s">
        <v>2046</v>
      </c>
      <c r="P101" s="7" t="s">
        <v>8</v>
      </c>
      <c r="Q101" s="7" t="s">
        <v>9</v>
      </c>
      <c r="R101" s="7" t="s">
        <v>10</v>
      </c>
      <c r="S101" s="7" t="s">
        <v>10</v>
      </c>
      <c r="T101" s="7" t="s">
        <v>10</v>
      </c>
    </row>
    <row r="102" spans="1:20" x14ac:dyDescent="0.2">
      <c r="A102" s="3" t="s">
        <v>227</v>
      </c>
      <c r="B102" s="3" t="s">
        <v>10</v>
      </c>
      <c r="C102" s="3" t="s">
        <v>226</v>
      </c>
      <c r="D102" t="s">
        <v>2044</v>
      </c>
      <c r="E102" t="s">
        <v>2037</v>
      </c>
      <c r="F102" s="4">
        <v>16</v>
      </c>
      <c r="G102" s="4">
        <v>762922</v>
      </c>
      <c r="H102" s="4">
        <v>3540870035</v>
      </c>
      <c r="I102" s="4">
        <v>6.0606059999999996E-3</v>
      </c>
      <c r="J102" s="7">
        <v>328</v>
      </c>
      <c r="K102" s="7" t="s">
        <v>4</v>
      </c>
      <c r="L102" s="7" t="s">
        <v>5</v>
      </c>
      <c r="M102" s="7" t="s">
        <v>6</v>
      </c>
      <c r="N102" s="7" t="s">
        <v>7</v>
      </c>
      <c r="O102" s="7" t="s">
        <v>2046</v>
      </c>
      <c r="P102" s="7" t="s">
        <v>8</v>
      </c>
      <c r="Q102" s="7" t="s">
        <v>9</v>
      </c>
      <c r="R102" s="7" t="s">
        <v>10</v>
      </c>
      <c r="S102" s="7" t="s">
        <v>10</v>
      </c>
      <c r="T102" s="7" t="s">
        <v>10</v>
      </c>
    </row>
    <row r="103" spans="1:20" x14ac:dyDescent="0.2">
      <c r="A103" s="3" t="s">
        <v>229</v>
      </c>
      <c r="B103" s="3" t="s">
        <v>10</v>
      </c>
      <c r="C103" s="3" t="s">
        <v>228</v>
      </c>
      <c r="D103" t="s">
        <v>2044</v>
      </c>
      <c r="E103" t="s">
        <v>2037</v>
      </c>
      <c r="F103" s="4">
        <v>51</v>
      </c>
      <c r="G103" s="4">
        <v>163622</v>
      </c>
      <c r="H103" s="4">
        <v>1326574513</v>
      </c>
      <c r="I103" s="4">
        <v>6.0606059999999996E-3</v>
      </c>
      <c r="J103" s="7">
        <v>328</v>
      </c>
      <c r="K103" s="7" t="s">
        <v>4</v>
      </c>
      <c r="L103" s="7" t="s">
        <v>5</v>
      </c>
      <c r="M103" s="7" t="s">
        <v>6</v>
      </c>
      <c r="N103" s="7" t="s">
        <v>7</v>
      </c>
      <c r="O103" s="7" t="s">
        <v>2046</v>
      </c>
      <c r="P103" s="7" t="s">
        <v>8</v>
      </c>
      <c r="Q103" s="7" t="s">
        <v>9</v>
      </c>
      <c r="R103" s="7" t="s">
        <v>10</v>
      </c>
      <c r="S103" s="7" t="s">
        <v>10</v>
      </c>
      <c r="T103" s="7" t="s">
        <v>10</v>
      </c>
    </row>
    <row r="104" spans="1:20" x14ac:dyDescent="0.2">
      <c r="A104" s="3" t="s">
        <v>231</v>
      </c>
      <c r="B104" s="3" t="s">
        <v>10</v>
      </c>
      <c r="C104" s="3" t="s">
        <v>230</v>
      </c>
      <c r="D104" t="s">
        <v>2044</v>
      </c>
      <c r="E104" t="s">
        <v>2037</v>
      </c>
      <c r="F104" s="4">
        <v>39</v>
      </c>
      <c r="G104" s="4">
        <v>270111</v>
      </c>
      <c r="H104" s="4">
        <v>674559802</v>
      </c>
      <c r="I104" s="4">
        <v>6.0606059999999996E-3</v>
      </c>
      <c r="J104" s="7">
        <v>328</v>
      </c>
      <c r="K104" s="7" t="s">
        <v>4</v>
      </c>
      <c r="L104" s="7" t="s">
        <v>5</v>
      </c>
      <c r="M104" s="7" t="s">
        <v>6</v>
      </c>
      <c r="N104" s="7" t="s">
        <v>7</v>
      </c>
      <c r="O104" s="7" t="s">
        <v>2046</v>
      </c>
      <c r="P104" s="7" t="s">
        <v>8</v>
      </c>
      <c r="Q104" s="7" t="s">
        <v>9</v>
      </c>
      <c r="R104" s="7" t="s">
        <v>10</v>
      </c>
      <c r="S104" s="7" t="s">
        <v>10</v>
      </c>
      <c r="T104" s="7" t="s">
        <v>10</v>
      </c>
    </row>
    <row r="105" spans="1:20" x14ac:dyDescent="0.2">
      <c r="A105" s="3" t="s">
        <v>233</v>
      </c>
      <c r="B105" s="3" t="s">
        <v>10</v>
      </c>
      <c r="C105" s="3" t="s">
        <v>232</v>
      </c>
      <c r="D105" s="3" t="s">
        <v>2045</v>
      </c>
      <c r="E105" t="s">
        <v>2040</v>
      </c>
      <c r="F105" s="4">
        <v>2</v>
      </c>
      <c r="G105" s="4">
        <v>4913589</v>
      </c>
      <c r="H105" s="4">
        <v>2873705621</v>
      </c>
      <c r="I105" s="4">
        <v>6.0606059999999996E-3</v>
      </c>
      <c r="J105" s="7">
        <v>328</v>
      </c>
      <c r="K105" s="7" t="s">
        <v>4</v>
      </c>
      <c r="L105" s="7" t="s">
        <v>5</v>
      </c>
      <c r="M105" s="7" t="s">
        <v>6</v>
      </c>
      <c r="N105" s="7" t="s">
        <v>7</v>
      </c>
      <c r="O105" s="7" t="s">
        <v>2046</v>
      </c>
      <c r="P105" s="7" t="s">
        <v>8</v>
      </c>
      <c r="Q105" s="7" t="s">
        <v>9</v>
      </c>
      <c r="R105" s="7" t="s">
        <v>10</v>
      </c>
      <c r="S105" s="7" t="s">
        <v>10</v>
      </c>
      <c r="T105" s="7" t="s">
        <v>10</v>
      </c>
    </row>
    <row r="106" spans="1:20" x14ac:dyDescent="0.2">
      <c r="A106" s="3" t="s">
        <v>235</v>
      </c>
      <c r="B106" s="3" t="s">
        <v>10</v>
      </c>
      <c r="C106" s="3" t="s">
        <v>234</v>
      </c>
      <c r="D106" t="s">
        <v>2044</v>
      </c>
      <c r="E106" t="s">
        <v>2037</v>
      </c>
      <c r="F106" s="4">
        <v>38</v>
      </c>
      <c r="G106" s="4">
        <v>299275</v>
      </c>
      <c r="H106" s="4">
        <v>4168356896</v>
      </c>
      <c r="I106" s="4">
        <v>1.8181817999999999E-2</v>
      </c>
      <c r="J106" s="7">
        <v>324</v>
      </c>
      <c r="K106" s="7" t="s">
        <v>4</v>
      </c>
      <c r="L106" s="7" t="s">
        <v>5</v>
      </c>
      <c r="M106" s="7" t="s">
        <v>6</v>
      </c>
      <c r="N106" s="7" t="s">
        <v>7</v>
      </c>
      <c r="O106" s="7" t="s">
        <v>2046</v>
      </c>
      <c r="P106" s="7" t="s">
        <v>8</v>
      </c>
      <c r="Q106" s="7" t="s">
        <v>9</v>
      </c>
      <c r="R106" s="7" t="s">
        <v>10</v>
      </c>
      <c r="S106" s="7" t="s">
        <v>10</v>
      </c>
      <c r="T106" s="7" t="s">
        <v>10</v>
      </c>
    </row>
    <row r="107" spans="1:20" x14ac:dyDescent="0.2">
      <c r="A107" s="3" t="s">
        <v>237</v>
      </c>
      <c r="B107" s="3" t="s">
        <v>10</v>
      </c>
      <c r="C107" s="3" t="s">
        <v>236</v>
      </c>
      <c r="D107" t="s">
        <v>2044</v>
      </c>
      <c r="E107" t="s">
        <v>2037</v>
      </c>
      <c r="F107" s="4">
        <v>37</v>
      </c>
      <c r="G107" s="4">
        <v>271334</v>
      </c>
      <c r="H107" s="4">
        <v>268579495</v>
      </c>
      <c r="I107" s="4">
        <v>1.8181817999999999E-2</v>
      </c>
      <c r="J107" s="7">
        <v>324</v>
      </c>
      <c r="K107" s="7" t="s">
        <v>4</v>
      </c>
      <c r="L107" s="7" t="s">
        <v>5</v>
      </c>
      <c r="M107" s="7" t="s">
        <v>6</v>
      </c>
      <c r="N107" s="7" t="s">
        <v>7</v>
      </c>
      <c r="O107" s="7" t="s">
        <v>2046</v>
      </c>
      <c r="P107" s="7" t="s">
        <v>8</v>
      </c>
      <c r="Q107" s="7" t="s">
        <v>9</v>
      </c>
      <c r="R107" s="7" t="s">
        <v>10</v>
      </c>
      <c r="S107" s="7" t="s">
        <v>10</v>
      </c>
      <c r="T107" s="7" t="s">
        <v>10</v>
      </c>
    </row>
    <row r="108" spans="1:20" x14ac:dyDescent="0.2">
      <c r="A108" s="3" t="s">
        <v>239</v>
      </c>
      <c r="B108" s="3" t="s">
        <v>10</v>
      </c>
      <c r="C108" s="3" t="s">
        <v>238</v>
      </c>
      <c r="D108" t="s">
        <v>2044</v>
      </c>
      <c r="E108" t="s">
        <v>2037</v>
      </c>
      <c r="F108" s="4">
        <v>34</v>
      </c>
      <c r="G108" s="4">
        <v>500113</v>
      </c>
      <c r="H108" s="4">
        <v>162536101</v>
      </c>
      <c r="I108" s="4">
        <v>1.5151515000000001E-2</v>
      </c>
      <c r="J108" s="7">
        <v>325</v>
      </c>
      <c r="K108" s="7" t="s">
        <v>4</v>
      </c>
      <c r="L108" s="7" t="s">
        <v>5</v>
      </c>
      <c r="M108" s="7" t="s">
        <v>6</v>
      </c>
      <c r="N108" s="7" t="s">
        <v>7</v>
      </c>
      <c r="O108" s="7" t="s">
        <v>2046</v>
      </c>
      <c r="P108" s="7" t="s">
        <v>8</v>
      </c>
      <c r="Q108" s="7" t="s">
        <v>9</v>
      </c>
      <c r="R108" s="7" t="s">
        <v>10</v>
      </c>
      <c r="S108" s="7" t="s">
        <v>10</v>
      </c>
      <c r="T108" s="7" t="s">
        <v>10</v>
      </c>
    </row>
    <row r="109" spans="1:20" x14ac:dyDescent="0.2">
      <c r="A109" s="3" t="s">
        <v>241</v>
      </c>
      <c r="B109" s="3" t="s">
        <v>10</v>
      </c>
      <c r="C109" s="3" t="s">
        <v>240</v>
      </c>
      <c r="D109" t="s">
        <v>2044</v>
      </c>
      <c r="E109" t="s">
        <v>2037</v>
      </c>
      <c r="F109" s="4">
        <v>15</v>
      </c>
      <c r="G109" s="4">
        <v>762446</v>
      </c>
      <c r="H109" s="4">
        <v>1791393028</v>
      </c>
      <c r="I109" s="4">
        <v>9.0909089999999994E-3</v>
      </c>
      <c r="J109" s="7">
        <v>327</v>
      </c>
      <c r="K109" s="7" t="s">
        <v>4</v>
      </c>
      <c r="L109" s="7" t="s">
        <v>5</v>
      </c>
      <c r="M109" s="7" t="s">
        <v>6</v>
      </c>
      <c r="N109" s="7" t="s">
        <v>7</v>
      </c>
      <c r="O109" s="7" t="s">
        <v>2046</v>
      </c>
      <c r="P109" s="7" t="s">
        <v>8</v>
      </c>
      <c r="Q109" s="7" t="s">
        <v>9</v>
      </c>
      <c r="R109" s="7" t="s">
        <v>10</v>
      </c>
      <c r="S109" s="7" t="s">
        <v>10</v>
      </c>
      <c r="T109" s="7" t="s">
        <v>10</v>
      </c>
    </row>
    <row r="110" spans="1:20" x14ac:dyDescent="0.2">
      <c r="A110" s="3" t="s">
        <v>243</v>
      </c>
      <c r="B110" s="3" t="s">
        <v>10</v>
      </c>
      <c r="C110" s="3" t="s">
        <v>242</v>
      </c>
      <c r="D110" t="s">
        <v>2044</v>
      </c>
      <c r="E110" t="s">
        <v>2037</v>
      </c>
      <c r="F110" s="4">
        <v>49</v>
      </c>
      <c r="G110" s="4">
        <v>301182</v>
      </c>
      <c r="H110" s="4">
        <v>2209901309</v>
      </c>
      <c r="I110" s="4">
        <v>1.2121211999999999E-2</v>
      </c>
      <c r="J110" s="7">
        <v>326</v>
      </c>
      <c r="K110" s="7" t="s">
        <v>4</v>
      </c>
      <c r="L110" s="7" t="s">
        <v>5</v>
      </c>
      <c r="M110" s="7" t="s">
        <v>6</v>
      </c>
      <c r="N110" s="7" t="s">
        <v>7</v>
      </c>
      <c r="O110" s="7" t="s">
        <v>2046</v>
      </c>
      <c r="P110" s="7" t="s">
        <v>8</v>
      </c>
      <c r="Q110" s="7" t="s">
        <v>9</v>
      </c>
      <c r="R110" s="7" t="s">
        <v>10</v>
      </c>
      <c r="S110" s="7" t="s">
        <v>10</v>
      </c>
      <c r="T110" s="7" t="s">
        <v>10</v>
      </c>
    </row>
    <row r="111" spans="1:20" x14ac:dyDescent="0.2">
      <c r="A111" s="3" t="s">
        <v>245</v>
      </c>
      <c r="B111" s="3" t="s">
        <v>10</v>
      </c>
      <c r="C111" s="3" t="s">
        <v>244</v>
      </c>
      <c r="D111" t="s">
        <v>2044</v>
      </c>
      <c r="E111" t="s">
        <v>2037</v>
      </c>
      <c r="F111" s="4">
        <v>40</v>
      </c>
      <c r="G111" s="4">
        <v>301086</v>
      </c>
      <c r="H111" s="4">
        <v>461014196</v>
      </c>
      <c r="I111" s="4">
        <v>9.0909089999999994E-3</v>
      </c>
      <c r="J111" s="7">
        <v>327</v>
      </c>
      <c r="K111" s="7" t="s">
        <v>4</v>
      </c>
      <c r="L111" s="7" t="s">
        <v>5</v>
      </c>
      <c r="M111" s="7" t="s">
        <v>6</v>
      </c>
      <c r="N111" s="7" t="s">
        <v>7</v>
      </c>
      <c r="O111" s="7" t="s">
        <v>2046</v>
      </c>
      <c r="P111" s="7" t="s">
        <v>8</v>
      </c>
      <c r="Q111" s="7" t="s">
        <v>9</v>
      </c>
      <c r="R111" s="7" t="s">
        <v>10</v>
      </c>
      <c r="S111" s="7" t="s">
        <v>10</v>
      </c>
      <c r="T111" s="7" t="s">
        <v>10</v>
      </c>
    </row>
    <row r="112" spans="1:20" x14ac:dyDescent="0.2">
      <c r="A112" s="3" t="s">
        <v>247</v>
      </c>
      <c r="B112" s="3" t="s">
        <v>10</v>
      </c>
      <c r="C112" s="3" t="s">
        <v>246</v>
      </c>
      <c r="D112" t="s">
        <v>2044</v>
      </c>
      <c r="E112" t="s">
        <v>2037</v>
      </c>
      <c r="F112" s="4">
        <v>49</v>
      </c>
      <c r="G112" s="4">
        <v>265066</v>
      </c>
      <c r="H112" s="4">
        <v>3107262688</v>
      </c>
      <c r="I112" s="4">
        <v>1.8181817999999999E-2</v>
      </c>
      <c r="J112" s="7">
        <v>324</v>
      </c>
      <c r="K112" s="7" t="s">
        <v>4</v>
      </c>
      <c r="L112" s="7" t="s">
        <v>5</v>
      </c>
      <c r="M112" s="7" t="s">
        <v>6</v>
      </c>
      <c r="N112" s="7" t="s">
        <v>7</v>
      </c>
      <c r="O112" s="7" t="s">
        <v>2046</v>
      </c>
      <c r="P112" s="7" t="s">
        <v>8</v>
      </c>
      <c r="Q112" s="7" t="s">
        <v>9</v>
      </c>
      <c r="R112" s="7" t="s">
        <v>10</v>
      </c>
      <c r="S112" s="7" t="s">
        <v>10</v>
      </c>
      <c r="T112" s="7" t="s">
        <v>10</v>
      </c>
    </row>
    <row r="113" spans="1:20" x14ac:dyDescent="0.2">
      <c r="A113" s="3" t="s">
        <v>249</v>
      </c>
      <c r="B113" s="3" t="s">
        <v>10</v>
      </c>
      <c r="C113" s="3" t="s">
        <v>248</v>
      </c>
      <c r="D113" t="s">
        <v>2044</v>
      </c>
      <c r="E113" t="s">
        <v>2037</v>
      </c>
      <c r="F113" s="4">
        <v>18</v>
      </c>
      <c r="G113" s="4">
        <v>652812</v>
      </c>
      <c r="H113" s="4">
        <v>289889414</v>
      </c>
      <c r="I113" s="4">
        <v>9.0909089999999994E-3</v>
      </c>
      <c r="J113" s="7">
        <v>327</v>
      </c>
      <c r="K113" s="7" t="s">
        <v>4</v>
      </c>
      <c r="L113" s="7" t="s">
        <v>5</v>
      </c>
      <c r="M113" s="7" t="s">
        <v>6</v>
      </c>
      <c r="N113" s="7" t="s">
        <v>7</v>
      </c>
      <c r="O113" s="7" t="s">
        <v>2046</v>
      </c>
      <c r="P113" s="7" t="s">
        <v>8</v>
      </c>
      <c r="Q113" s="7" t="s">
        <v>9</v>
      </c>
      <c r="R113" s="7" t="s">
        <v>10</v>
      </c>
      <c r="S113" s="7" t="s">
        <v>10</v>
      </c>
      <c r="T113" s="7" t="s">
        <v>10</v>
      </c>
    </row>
    <row r="114" spans="1:20" x14ac:dyDescent="0.2">
      <c r="A114" s="3" t="s">
        <v>251</v>
      </c>
      <c r="B114" s="3" t="s">
        <v>10</v>
      </c>
      <c r="C114" s="3" t="s">
        <v>250</v>
      </c>
      <c r="D114" t="s">
        <v>2044</v>
      </c>
      <c r="E114" t="s">
        <v>2037</v>
      </c>
      <c r="F114" s="4">
        <v>26</v>
      </c>
      <c r="G114" s="4">
        <v>364444</v>
      </c>
      <c r="H114" s="4">
        <v>113421628</v>
      </c>
      <c r="I114" s="4">
        <v>6.0606059999999996E-3</v>
      </c>
      <c r="J114" s="7">
        <v>328</v>
      </c>
      <c r="K114" s="7" t="s">
        <v>4</v>
      </c>
      <c r="L114" s="7" t="s">
        <v>5</v>
      </c>
      <c r="M114" s="7" t="s">
        <v>6</v>
      </c>
      <c r="N114" s="7" t="s">
        <v>7</v>
      </c>
      <c r="O114" s="7" t="s">
        <v>2046</v>
      </c>
      <c r="P114" s="7" t="s">
        <v>8</v>
      </c>
      <c r="Q114" s="7" t="s">
        <v>9</v>
      </c>
      <c r="R114" s="7" t="s">
        <v>10</v>
      </c>
      <c r="S114" s="7" t="s">
        <v>10</v>
      </c>
      <c r="T114" s="7" t="s">
        <v>10</v>
      </c>
    </row>
    <row r="115" spans="1:20" x14ac:dyDescent="0.2">
      <c r="A115" s="3" t="s">
        <v>253</v>
      </c>
      <c r="B115" s="3" t="s">
        <v>10</v>
      </c>
      <c r="C115" s="3" t="s">
        <v>252</v>
      </c>
      <c r="D115" t="s">
        <v>2044</v>
      </c>
      <c r="E115" t="s">
        <v>2037</v>
      </c>
      <c r="F115" s="4">
        <v>15</v>
      </c>
      <c r="G115" s="4">
        <v>758547</v>
      </c>
      <c r="H115" s="4">
        <v>3540329230</v>
      </c>
      <c r="I115" s="4">
        <v>1.2121211999999999E-2</v>
      </c>
      <c r="J115" s="7">
        <v>326</v>
      </c>
      <c r="K115" s="7" t="s">
        <v>4</v>
      </c>
      <c r="L115" s="7" t="s">
        <v>5</v>
      </c>
      <c r="M115" s="7" t="s">
        <v>6</v>
      </c>
      <c r="N115" s="7" t="s">
        <v>7</v>
      </c>
      <c r="O115" s="7" t="s">
        <v>2046</v>
      </c>
      <c r="P115" s="7" t="s">
        <v>8</v>
      </c>
      <c r="Q115" s="7" t="s">
        <v>9</v>
      </c>
      <c r="R115" s="7" t="s">
        <v>10</v>
      </c>
      <c r="S115" s="7" t="s">
        <v>10</v>
      </c>
      <c r="T115" s="7" t="s">
        <v>10</v>
      </c>
    </row>
    <row r="116" spans="1:20" x14ac:dyDescent="0.2">
      <c r="A116" s="3" t="s">
        <v>255</v>
      </c>
      <c r="B116" s="3" t="s">
        <v>10</v>
      </c>
      <c r="C116" s="3" t="s">
        <v>254</v>
      </c>
      <c r="D116" t="s">
        <v>2044</v>
      </c>
      <c r="E116" t="s">
        <v>2037</v>
      </c>
      <c r="F116" s="4">
        <v>21</v>
      </c>
      <c r="G116" s="4">
        <v>758525</v>
      </c>
      <c r="H116" s="4">
        <v>4294222653</v>
      </c>
      <c r="I116" s="4">
        <v>9.0909089999999994E-3</v>
      </c>
      <c r="J116" s="7">
        <v>327</v>
      </c>
      <c r="K116" s="7" t="s">
        <v>4</v>
      </c>
      <c r="L116" s="7" t="s">
        <v>5</v>
      </c>
      <c r="M116" s="7" t="s">
        <v>6</v>
      </c>
      <c r="N116" s="7" t="s">
        <v>7</v>
      </c>
      <c r="O116" s="7" t="s">
        <v>2046</v>
      </c>
      <c r="P116" s="7" t="s">
        <v>8</v>
      </c>
      <c r="Q116" s="7" t="s">
        <v>9</v>
      </c>
      <c r="R116" s="7" t="s">
        <v>10</v>
      </c>
      <c r="S116" s="7" t="s">
        <v>10</v>
      </c>
      <c r="T116" s="7" t="s">
        <v>10</v>
      </c>
    </row>
    <row r="117" spans="1:20" x14ac:dyDescent="0.2">
      <c r="A117" s="3" t="s">
        <v>257</v>
      </c>
      <c r="B117" s="3" t="s">
        <v>10</v>
      </c>
      <c r="C117" s="3" t="s">
        <v>256</v>
      </c>
      <c r="D117" t="s">
        <v>2044</v>
      </c>
      <c r="E117" t="s">
        <v>2037</v>
      </c>
      <c r="F117" s="4">
        <v>32</v>
      </c>
      <c r="G117" s="4">
        <v>251172</v>
      </c>
      <c r="H117" s="4">
        <v>1424882516</v>
      </c>
      <c r="I117" s="4">
        <v>1.5151515000000001E-2</v>
      </c>
      <c r="J117" s="7">
        <v>325</v>
      </c>
      <c r="K117" s="7" t="s">
        <v>4</v>
      </c>
      <c r="L117" s="7" t="s">
        <v>5</v>
      </c>
      <c r="M117" s="7" t="s">
        <v>6</v>
      </c>
      <c r="N117" s="7" t="s">
        <v>7</v>
      </c>
      <c r="O117" s="7" t="s">
        <v>2046</v>
      </c>
      <c r="P117" s="7" t="s">
        <v>8</v>
      </c>
      <c r="Q117" s="7" t="s">
        <v>9</v>
      </c>
      <c r="R117" s="7" t="s">
        <v>10</v>
      </c>
      <c r="S117" s="7" t="s">
        <v>10</v>
      </c>
      <c r="T117" s="7" t="s">
        <v>10</v>
      </c>
    </row>
    <row r="118" spans="1:20" x14ac:dyDescent="0.2">
      <c r="A118" s="3" t="s">
        <v>259</v>
      </c>
      <c r="B118" s="3" t="s">
        <v>10</v>
      </c>
      <c r="C118" s="3" t="s">
        <v>258</v>
      </c>
      <c r="D118" t="s">
        <v>2044</v>
      </c>
      <c r="E118" t="s">
        <v>2037</v>
      </c>
      <c r="F118" s="4">
        <v>24</v>
      </c>
      <c r="G118" s="4">
        <v>411895</v>
      </c>
      <c r="H118" s="4">
        <v>501106197</v>
      </c>
      <c r="I118" s="4">
        <v>9.0909089999999994E-3</v>
      </c>
      <c r="J118" s="7">
        <v>327</v>
      </c>
      <c r="K118" s="7" t="s">
        <v>4</v>
      </c>
      <c r="L118" s="7" t="s">
        <v>5</v>
      </c>
      <c r="M118" s="7" t="s">
        <v>6</v>
      </c>
      <c r="N118" s="7" t="s">
        <v>7</v>
      </c>
      <c r="O118" s="7" t="s">
        <v>2046</v>
      </c>
      <c r="P118" s="7" t="s">
        <v>8</v>
      </c>
      <c r="Q118" s="7" t="s">
        <v>9</v>
      </c>
      <c r="R118" s="7" t="s">
        <v>10</v>
      </c>
      <c r="S118" s="7" t="s">
        <v>10</v>
      </c>
      <c r="T118" s="7" t="s">
        <v>10</v>
      </c>
    </row>
    <row r="119" spans="1:20" x14ac:dyDescent="0.2">
      <c r="A119" s="3" t="s">
        <v>261</v>
      </c>
      <c r="B119" s="3" t="s">
        <v>10</v>
      </c>
      <c r="C119" s="3" t="s">
        <v>260</v>
      </c>
      <c r="D119" t="s">
        <v>2044</v>
      </c>
      <c r="E119" t="s">
        <v>2037</v>
      </c>
      <c r="F119" s="4">
        <v>12</v>
      </c>
      <c r="G119" s="4">
        <v>755659</v>
      </c>
      <c r="H119" s="4">
        <v>4142763241</v>
      </c>
      <c r="I119" s="4">
        <v>9.0909089999999994E-3</v>
      </c>
      <c r="J119" s="7">
        <v>327</v>
      </c>
      <c r="K119" s="7" t="s">
        <v>4</v>
      </c>
      <c r="L119" s="7" t="s">
        <v>5</v>
      </c>
      <c r="M119" s="7" t="s">
        <v>6</v>
      </c>
      <c r="N119" s="7" t="s">
        <v>7</v>
      </c>
      <c r="O119" s="7" t="s">
        <v>2046</v>
      </c>
      <c r="P119" s="7" t="s">
        <v>8</v>
      </c>
      <c r="Q119" s="7" t="s">
        <v>9</v>
      </c>
      <c r="R119" s="7" t="s">
        <v>10</v>
      </c>
      <c r="S119" s="7" t="s">
        <v>10</v>
      </c>
      <c r="T119" s="7" t="s">
        <v>10</v>
      </c>
    </row>
    <row r="120" spans="1:20" x14ac:dyDescent="0.2">
      <c r="A120" s="3" t="s">
        <v>263</v>
      </c>
      <c r="B120" s="3" t="s">
        <v>10</v>
      </c>
      <c r="C120" s="3" t="s">
        <v>262</v>
      </c>
      <c r="D120" t="s">
        <v>2044</v>
      </c>
      <c r="E120" t="s">
        <v>2037</v>
      </c>
      <c r="F120" s="4">
        <v>14</v>
      </c>
      <c r="G120" s="4">
        <v>761756</v>
      </c>
      <c r="H120" s="4">
        <v>113421628</v>
      </c>
      <c r="I120" s="4">
        <v>6.0606059999999996E-3</v>
      </c>
      <c r="J120" s="7">
        <v>328</v>
      </c>
      <c r="K120" s="7" t="s">
        <v>4</v>
      </c>
      <c r="L120" s="7" t="s">
        <v>5</v>
      </c>
      <c r="M120" s="7" t="s">
        <v>6</v>
      </c>
      <c r="N120" s="7" t="s">
        <v>7</v>
      </c>
      <c r="O120" s="7" t="s">
        <v>2046</v>
      </c>
      <c r="P120" s="7" t="s">
        <v>8</v>
      </c>
      <c r="Q120" s="7" t="s">
        <v>9</v>
      </c>
      <c r="R120" s="7" t="s">
        <v>10</v>
      </c>
      <c r="S120" s="7" t="s">
        <v>10</v>
      </c>
      <c r="T120" s="7" t="s">
        <v>10</v>
      </c>
    </row>
    <row r="121" spans="1:20" x14ac:dyDescent="0.2">
      <c r="A121" s="3" t="s">
        <v>265</v>
      </c>
      <c r="B121" s="3" t="s">
        <v>10</v>
      </c>
      <c r="C121" s="3" t="s">
        <v>264</v>
      </c>
      <c r="D121" t="s">
        <v>2044</v>
      </c>
      <c r="E121" t="s">
        <v>2037</v>
      </c>
      <c r="F121" s="4">
        <v>45</v>
      </c>
      <c r="G121" s="4">
        <v>220317</v>
      </c>
      <c r="H121" s="4">
        <v>2859932390</v>
      </c>
      <c r="I121" s="4">
        <v>2.4242423999999999E-2</v>
      </c>
      <c r="J121" s="7">
        <v>322</v>
      </c>
      <c r="K121" s="7" t="s">
        <v>4</v>
      </c>
      <c r="L121" s="7" t="s">
        <v>5</v>
      </c>
      <c r="M121" s="7" t="s">
        <v>6</v>
      </c>
      <c r="N121" s="7" t="s">
        <v>7</v>
      </c>
      <c r="O121" s="7" t="s">
        <v>2046</v>
      </c>
      <c r="P121" s="7" t="s">
        <v>8</v>
      </c>
      <c r="Q121" s="7" t="s">
        <v>9</v>
      </c>
      <c r="R121" s="7" t="s">
        <v>10</v>
      </c>
      <c r="S121" s="7" t="s">
        <v>10</v>
      </c>
      <c r="T121" s="7" t="s">
        <v>10</v>
      </c>
    </row>
    <row r="122" spans="1:20" x14ac:dyDescent="0.2">
      <c r="A122" s="3" t="s">
        <v>267</v>
      </c>
      <c r="B122" s="3" t="s">
        <v>10</v>
      </c>
      <c r="C122" s="3" t="s">
        <v>266</v>
      </c>
      <c r="D122" t="s">
        <v>2044</v>
      </c>
      <c r="E122" t="s">
        <v>2037</v>
      </c>
      <c r="F122" s="4">
        <v>24</v>
      </c>
      <c r="G122" s="4">
        <v>393867</v>
      </c>
      <c r="H122" s="4">
        <v>250838887</v>
      </c>
      <c r="I122" s="4">
        <v>6.0606059999999996E-3</v>
      </c>
      <c r="J122" s="7">
        <v>328</v>
      </c>
      <c r="K122" s="7" t="s">
        <v>4</v>
      </c>
      <c r="L122" s="7" t="s">
        <v>5</v>
      </c>
      <c r="M122" s="7" t="s">
        <v>6</v>
      </c>
      <c r="N122" s="7" t="s">
        <v>7</v>
      </c>
      <c r="O122" s="7" t="s">
        <v>2046</v>
      </c>
      <c r="P122" s="7" t="s">
        <v>8</v>
      </c>
      <c r="Q122" s="7" t="s">
        <v>9</v>
      </c>
      <c r="R122" s="7" t="s">
        <v>10</v>
      </c>
      <c r="S122" s="7" t="s">
        <v>10</v>
      </c>
      <c r="T122" s="7" t="s">
        <v>10</v>
      </c>
    </row>
    <row r="123" spans="1:20" x14ac:dyDescent="0.2">
      <c r="A123" s="3" t="s">
        <v>269</v>
      </c>
      <c r="B123" s="3" t="s">
        <v>10</v>
      </c>
      <c r="C123" s="3" t="s">
        <v>268</v>
      </c>
      <c r="D123" t="s">
        <v>2044</v>
      </c>
      <c r="E123" t="s">
        <v>2037</v>
      </c>
      <c r="F123" s="4">
        <v>16</v>
      </c>
      <c r="G123" s="4">
        <v>729261</v>
      </c>
      <c r="H123" s="4">
        <v>3635499785</v>
      </c>
      <c r="I123" s="4">
        <v>3.0303030000000002E-2</v>
      </c>
      <c r="J123" s="7">
        <v>320</v>
      </c>
      <c r="K123" s="7" t="s">
        <v>4</v>
      </c>
      <c r="L123" s="7" t="s">
        <v>5</v>
      </c>
      <c r="M123" s="7" t="s">
        <v>6</v>
      </c>
      <c r="N123" s="7" t="s">
        <v>7</v>
      </c>
      <c r="O123" s="7" t="s">
        <v>2046</v>
      </c>
      <c r="P123" s="7" t="s">
        <v>8</v>
      </c>
      <c r="Q123" s="7" t="s">
        <v>9</v>
      </c>
      <c r="R123" s="7" t="s">
        <v>10</v>
      </c>
      <c r="S123" s="7" t="s">
        <v>10</v>
      </c>
      <c r="T123" s="7" t="s">
        <v>10</v>
      </c>
    </row>
    <row r="124" spans="1:20" x14ac:dyDescent="0.2">
      <c r="A124" s="3" t="s">
        <v>271</v>
      </c>
      <c r="B124" s="3" t="s">
        <v>10</v>
      </c>
      <c r="C124" s="3" t="s">
        <v>270</v>
      </c>
      <c r="D124" t="s">
        <v>2044</v>
      </c>
      <c r="E124" t="s">
        <v>2037</v>
      </c>
      <c r="F124" s="4">
        <v>33</v>
      </c>
      <c r="G124" s="4">
        <v>393592</v>
      </c>
      <c r="H124" s="4">
        <v>4265313434</v>
      </c>
      <c r="I124" s="4">
        <v>6.0606059999999996E-3</v>
      </c>
      <c r="J124" s="7">
        <v>328</v>
      </c>
      <c r="K124" s="7" t="s">
        <v>4</v>
      </c>
      <c r="L124" s="7" t="s">
        <v>5</v>
      </c>
      <c r="M124" s="7" t="s">
        <v>6</v>
      </c>
      <c r="N124" s="7" t="s">
        <v>7</v>
      </c>
      <c r="O124" s="7" t="s">
        <v>2046</v>
      </c>
      <c r="P124" s="7" t="s">
        <v>8</v>
      </c>
      <c r="Q124" s="7" t="s">
        <v>9</v>
      </c>
      <c r="R124" s="7" t="s">
        <v>10</v>
      </c>
      <c r="S124" s="7" t="s">
        <v>10</v>
      </c>
      <c r="T124" s="7" t="s">
        <v>10</v>
      </c>
    </row>
    <row r="125" spans="1:20" x14ac:dyDescent="0.2">
      <c r="A125" s="3" t="s">
        <v>273</v>
      </c>
      <c r="B125" s="3" t="s">
        <v>10</v>
      </c>
      <c r="C125" s="3" t="s">
        <v>272</v>
      </c>
      <c r="D125" t="s">
        <v>2044</v>
      </c>
      <c r="E125" t="s">
        <v>2037</v>
      </c>
      <c r="F125" s="4">
        <v>50</v>
      </c>
      <c r="G125" s="4">
        <v>231188</v>
      </c>
      <c r="H125" s="4">
        <v>2209901309</v>
      </c>
      <c r="I125" s="4">
        <v>1.2121211999999999E-2</v>
      </c>
      <c r="J125" s="7">
        <v>326</v>
      </c>
      <c r="K125" s="7" t="s">
        <v>4</v>
      </c>
      <c r="L125" s="7" t="s">
        <v>5</v>
      </c>
      <c r="M125" s="7" t="s">
        <v>6</v>
      </c>
      <c r="N125" s="7" t="s">
        <v>7</v>
      </c>
      <c r="O125" s="7" t="s">
        <v>2046</v>
      </c>
      <c r="P125" s="7" t="s">
        <v>8</v>
      </c>
      <c r="Q125" s="7" t="s">
        <v>9</v>
      </c>
      <c r="R125" s="7" t="s">
        <v>10</v>
      </c>
      <c r="S125" s="7" t="s">
        <v>10</v>
      </c>
      <c r="T125" s="7" t="s">
        <v>10</v>
      </c>
    </row>
    <row r="126" spans="1:20" x14ac:dyDescent="0.2">
      <c r="A126" s="3" t="s">
        <v>275</v>
      </c>
      <c r="B126" s="3" t="s">
        <v>10</v>
      </c>
      <c r="C126" s="3" t="s">
        <v>274</v>
      </c>
      <c r="D126" t="s">
        <v>2044</v>
      </c>
      <c r="E126" t="s">
        <v>2037</v>
      </c>
      <c r="F126" s="4">
        <v>40</v>
      </c>
      <c r="G126" s="4">
        <v>397396</v>
      </c>
      <c r="H126" s="4">
        <v>82271734</v>
      </c>
      <c r="I126" s="4">
        <v>2.4242423999999999E-2</v>
      </c>
      <c r="J126" s="7">
        <v>322</v>
      </c>
      <c r="K126" s="7" t="s">
        <v>4</v>
      </c>
      <c r="L126" s="7" t="s">
        <v>5</v>
      </c>
      <c r="M126" s="7" t="s">
        <v>6</v>
      </c>
      <c r="N126" s="7" t="s">
        <v>7</v>
      </c>
      <c r="O126" s="7" t="s">
        <v>2046</v>
      </c>
      <c r="P126" s="7" t="s">
        <v>8</v>
      </c>
      <c r="Q126" s="7" t="s">
        <v>9</v>
      </c>
      <c r="R126" s="7" t="s">
        <v>10</v>
      </c>
      <c r="S126" s="7" t="s">
        <v>10</v>
      </c>
      <c r="T126" s="7" t="s">
        <v>10</v>
      </c>
    </row>
    <row r="127" spans="1:20" x14ac:dyDescent="0.2">
      <c r="A127" s="3" t="s">
        <v>279</v>
      </c>
      <c r="B127" s="3" t="s">
        <v>10</v>
      </c>
      <c r="C127" s="3" t="s">
        <v>278</v>
      </c>
      <c r="D127" t="s">
        <v>2044</v>
      </c>
      <c r="E127" t="s">
        <v>2037</v>
      </c>
      <c r="F127" s="4">
        <v>40</v>
      </c>
      <c r="G127" s="4">
        <v>246671</v>
      </c>
      <c r="H127" s="4">
        <v>4024893931</v>
      </c>
      <c r="I127" s="4">
        <v>9.0909089999999994E-3</v>
      </c>
      <c r="J127" s="7">
        <v>327</v>
      </c>
      <c r="K127" s="7" t="s">
        <v>4</v>
      </c>
      <c r="L127" s="7" t="s">
        <v>5</v>
      </c>
      <c r="M127" s="7" t="s">
        <v>6</v>
      </c>
      <c r="N127" s="7" t="s">
        <v>7</v>
      </c>
      <c r="O127" s="7" t="s">
        <v>2046</v>
      </c>
      <c r="P127" s="7" t="s">
        <v>8</v>
      </c>
      <c r="Q127" s="7" t="s">
        <v>9</v>
      </c>
      <c r="R127" s="7" t="s">
        <v>10</v>
      </c>
      <c r="S127" s="7" t="s">
        <v>10</v>
      </c>
      <c r="T127" s="7" t="s">
        <v>10</v>
      </c>
    </row>
    <row r="128" spans="1:20" x14ac:dyDescent="0.2">
      <c r="A128" s="3" t="s">
        <v>281</v>
      </c>
      <c r="B128" s="3" t="s">
        <v>10</v>
      </c>
      <c r="C128" s="3" t="s">
        <v>280</v>
      </c>
      <c r="D128" t="s">
        <v>2044</v>
      </c>
      <c r="E128" t="s">
        <v>2037</v>
      </c>
      <c r="F128" s="4">
        <v>19</v>
      </c>
      <c r="G128" s="4">
        <v>704181</v>
      </c>
      <c r="H128" s="4" t="s">
        <v>2047</v>
      </c>
      <c r="I128" s="4">
        <v>1.2121211999999999E-2</v>
      </c>
      <c r="J128" s="7">
        <v>326</v>
      </c>
      <c r="K128" s="7" t="s">
        <v>4</v>
      </c>
      <c r="L128" s="7" t="s">
        <v>5</v>
      </c>
      <c r="M128" s="7" t="s">
        <v>6</v>
      </c>
      <c r="N128" s="7" t="s">
        <v>7</v>
      </c>
      <c r="O128" s="7" t="s">
        <v>2046</v>
      </c>
      <c r="P128" s="7" t="s">
        <v>8</v>
      </c>
      <c r="Q128" s="7" t="s">
        <v>9</v>
      </c>
      <c r="R128" s="7" t="s">
        <v>10</v>
      </c>
      <c r="S128" s="7" t="s">
        <v>10</v>
      </c>
      <c r="T128" s="7" t="s">
        <v>10</v>
      </c>
    </row>
    <row r="129" spans="1:20" x14ac:dyDescent="0.2">
      <c r="A129" s="3" t="s">
        <v>283</v>
      </c>
      <c r="B129" s="3" t="s">
        <v>10</v>
      </c>
      <c r="C129" s="3" t="s">
        <v>282</v>
      </c>
      <c r="D129" t="s">
        <v>2044</v>
      </c>
      <c r="E129" t="s">
        <v>2037</v>
      </c>
      <c r="F129" s="4">
        <v>19</v>
      </c>
      <c r="G129" s="4">
        <v>710950</v>
      </c>
      <c r="H129" s="4">
        <v>3743247279</v>
      </c>
      <c r="I129" s="4">
        <v>1.2121211999999999E-2</v>
      </c>
      <c r="J129" s="7">
        <v>326</v>
      </c>
      <c r="K129" s="7" t="s">
        <v>4</v>
      </c>
      <c r="L129" s="7" t="s">
        <v>5</v>
      </c>
      <c r="M129" s="7" t="s">
        <v>6</v>
      </c>
      <c r="N129" s="7" t="s">
        <v>7</v>
      </c>
      <c r="O129" s="7" t="s">
        <v>2046</v>
      </c>
      <c r="P129" s="7" t="s">
        <v>8</v>
      </c>
      <c r="Q129" s="7" t="s">
        <v>9</v>
      </c>
      <c r="R129" s="7" t="s">
        <v>10</v>
      </c>
      <c r="S129" s="7" t="s">
        <v>10</v>
      </c>
      <c r="T129" s="7" t="s">
        <v>10</v>
      </c>
    </row>
    <row r="130" spans="1:20" x14ac:dyDescent="0.2">
      <c r="A130" s="3" t="s">
        <v>285</v>
      </c>
      <c r="B130" s="3" t="s">
        <v>10</v>
      </c>
      <c r="C130" s="3" t="s">
        <v>284</v>
      </c>
      <c r="D130" t="s">
        <v>2044</v>
      </c>
      <c r="E130" t="s">
        <v>2037</v>
      </c>
      <c r="F130" s="4">
        <v>54</v>
      </c>
      <c r="G130" s="4">
        <v>144715</v>
      </c>
      <c r="H130" s="4">
        <v>4001529740</v>
      </c>
      <c r="I130" s="4">
        <v>1.5151515000000001E-2</v>
      </c>
      <c r="J130" s="7">
        <v>325</v>
      </c>
      <c r="K130" s="7" t="s">
        <v>4</v>
      </c>
      <c r="L130" s="7" t="s">
        <v>5</v>
      </c>
      <c r="M130" s="7" t="s">
        <v>6</v>
      </c>
      <c r="N130" s="7" t="s">
        <v>7</v>
      </c>
      <c r="O130" s="7" t="s">
        <v>2046</v>
      </c>
      <c r="P130" s="7" t="s">
        <v>8</v>
      </c>
      <c r="Q130" s="7" t="s">
        <v>9</v>
      </c>
      <c r="R130" s="7" t="s">
        <v>10</v>
      </c>
      <c r="S130" s="7" t="s">
        <v>10</v>
      </c>
      <c r="T130" s="7" t="s">
        <v>10</v>
      </c>
    </row>
    <row r="131" spans="1:20" x14ac:dyDescent="0.2">
      <c r="A131" s="3" t="s">
        <v>287</v>
      </c>
      <c r="B131" s="3" t="s">
        <v>10</v>
      </c>
      <c r="C131" s="3" t="s">
        <v>286</v>
      </c>
      <c r="D131" t="s">
        <v>2044</v>
      </c>
      <c r="E131" t="s">
        <v>2037</v>
      </c>
      <c r="F131" s="4">
        <v>24</v>
      </c>
      <c r="G131" s="4">
        <v>594100</v>
      </c>
      <c r="H131" s="4">
        <v>1843639433</v>
      </c>
      <c r="I131" s="4">
        <v>1.2121211999999999E-2</v>
      </c>
      <c r="J131" s="7">
        <v>326</v>
      </c>
      <c r="K131" s="7" t="s">
        <v>4</v>
      </c>
      <c r="L131" s="7" t="s">
        <v>5</v>
      </c>
      <c r="M131" s="7" t="s">
        <v>6</v>
      </c>
      <c r="N131" s="7" t="s">
        <v>7</v>
      </c>
      <c r="O131" s="7" t="s">
        <v>2046</v>
      </c>
      <c r="P131" s="7" t="s">
        <v>8</v>
      </c>
      <c r="Q131" s="7" t="s">
        <v>9</v>
      </c>
      <c r="R131" s="7" t="s">
        <v>10</v>
      </c>
      <c r="S131" s="7" t="s">
        <v>10</v>
      </c>
      <c r="T131" s="7" t="s">
        <v>10</v>
      </c>
    </row>
    <row r="132" spans="1:20" x14ac:dyDescent="0.2">
      <c r="A132" s="3" t="s">
        <v>289</v>
      </c>
      <c r="B132" s="3" t="s">
        <v>10</v>
      </c>
      <c r="C132" s="3" t="s">
        <v>288</v>
      </c>
      <c r="D132" t="s">
        <v>2044</v>
      </c>
      <c r="E132" t="s">
        <v>2037</v>
      </c>
      <c r="F132" s="4">
        <v>45</v>
      </c>
      <c r="G132" s="4">
        <v>406996</v>
      </c>
      <c r="H132" s="4">
        <v>3544293045</v>
      </c>
      <c r="I132" s="4">
        <v>1.5151515000000001E-2</v>
      </c>
      <c r="J132" s="7">
        <v>325</v>
      </c>
      <c r="K132" s="7" t="s">
        <v>4</v>
      </c>
      <c r="L132" s="7" t="s">
        <v>5</v>
      </c>
      <c r="M132" s="7" t="s">
        <v>6</v>
      </c>
      <c r="N132" s="7" t="s">
        <v>7</v>
      </c>
      <c r="O132" s="7" t="s">
        <v>2046</v>
      </c>
      <c r="P132" s="7" t="s">
        <v>8</v>
      </c>
      <c r="Q132" s="7" t="s">
        <v>9</v>
      </c>
      <c r="R132" s="7" t="s">
        <v>10</v>
      </c>
      <c r="S132" s="7" t="s">
        <v>10</v>
      </c>
      <c r="T132" s="7" t="s">
        <v>10</v>
      </c>
    </row>
    <row r="133" spans="1:20" x14ac:dyDescent="0.2">
      <c r="A133" s="3" t="s">
        <v>291</v>
      </c>
      <c r="B133" s="3" t="s">
        <v>10</v>
      </c>
      <c r="C133" s="3" t="s">
        <v>290</v>
      </c>
      <c r="D133" t="s">
        <v>2044</v>
      </c>
      <c r="E133" t="s">
        <v>2037</v>
      </c>
      <c r="F133" s="4">
        <v>18</v>
      </c>
      <c r="G133" s="4">
        <v>536068</v>
      </c>
      <c r="H133" s="4">
        <v>70351276</v>
      </c>
      <c r="I133" s="4">
        <v>6.0606059999999996E-3</v>
      </c>
      <c r="J133" s="7">
        <v>328</v>
      </c>
      <c r="K133" s="7" t="s">
        <v>4</v>
      </c>
      <c r="L133" s="7" t="s">
        <v>5</v>
      </c>
      <c r="M133" s="7" t="s">
        <v>6</v>
      </c>
      <c r="N133" s="7" t="s">
        <v>7</v>
      </c>
      <c r="O133" s="7" t="s">
        <v>2046</v>
      </c>
      <c r="P133" s="7" t="s">
        <v>8</v>
      </c>
      <c r="Q133" s="7" t="s">
        <v>9</v>
      </c>
      <c r="R133" s="7" t="s">
        <v>10</v>
      </c>
      <c r="S133" s="7" t="s">
        <v>10</v>
      </c>
      <c r="T133" s="7" t="s">
        <v>10</v>
      </c>
    </row>
    <row r="134" spans="1:20" x14ac:dyDescent="0.2">
      <c r="A134" s="3" t="s">
        <v>293</v>
      </c>
      <c r="B134" s="3" t="s">
        <v>10</v>
      </c>
      <c r="C134" s="3" t="s">
        <v>292</v>
      </c>
      <c r="D134" t="s">
        <v>2044</v>
      </c>
      <c r="E134" t="s">
        <v>2037</v>
      </c>
      <c r="F134" s="4">
        <v>78</v>
      </c>
      <c r="G134" s="4">
        <v>212038</v>
      </c>
      <c r="H134" s="4">
        <v>765581141</v>
      </c>
      <c r="I134" s="4">
        <v>1.5151515000000001E-2</v>
      </c>
      <c r="J134" s="7">
        <v>325</v>
      </c>
      <c r="K134" s="7" t="s">
        <v>4</v>
      </c>
      <c r="L134" s="7" t="s">
        <v>5</v>
      </c>
      <c r="M134" s="7" t="s">
        <v>6</v>
      </c>
      <c r="N134" s="7" t="s">
        <v>7</v>
      </c>
      <c r="O134" s="7" t="s">
        <v>2046</v>
      </c>
      <c r="P134" s="7" t="s">
        <v>8</v>
      </c>
      <c r="Q134" s="7" t="s">
        <v>9</v>
      </c>
      <c r="R134" s="7" t="s">
        <v>10</v>
      </c>
      <c r="S134" s="7" t="s">
        <v>10</v>
      </c>
      <c r="T134" s="7" t="s">
        <v>10</v>
      </c>
    </row>
    <row r="135" spans="1:20" x14ac:dyDescent="0.2">
      <c r="A135" s="3" t="s">
        <v>295</v>
      </c>
      <c r="B135" s="3" t="s">
        <v>10</v>
      </c>
      <c r="C135" s="3" t="s">
        <v>294</v>
      </c>
      <c r="D135" t="s">
        <v>2044</v>
      </c>
      <c r="E135" t="s">
        <v>2037</v>
      </c>
      <c r="F135" s="4">
        <v>41</v>
      </c>
      <c r="G135" s="4">
        <v>406724</v>
      </c>
      <c r="H135" s="4">
        <v>3615096990</v>
      </c>
      <c r="I135" s="4">
        <v>1.2121211999999999E-2</v>
      </c>
      <c r="J135" s="7">
        <v>326</v>
      </c>
      <c r="K135" s="7" t="s">
        <v>4</v>
      </c>
      <c r="L135" s="7" t="s">
        <v>5</v>
      </c>
      <c r="M135" s="7" t="s">
        <v>6</v>
      </c>
      <c r="N135" s="7" t="s">
        <v>7</v>
      </c>
      <c r="O135" s="7" t="s">
        <v>2046</v>
      </c>
      <c r="P135" s="7" t="s">
        <v>8</v>
      </c>
      <c r="Q135" s="7" t="s">
        <v>9</v>
      </c>
      <c r="R135" s="7" t="s">
        <v>10</v>
      </c>
      <c r="S135" s="7" t="s">
        <v>10</v>
      </c>
      <c r="T135" s="7" t="s">
        <v>10</v>
      </c>
    </row>
    <row r="136" spans="1:20" x14ac:dyDescent="0.2">
      <c r="A136" s="3" t="s">
        <v>297</v>
      </c>
      <c r="B136" s="3" t="s">
        <v>10</v>
      </c>
      <c r="C136" s="3" t="s">
        <v>296</v>
      </c>
      <c r="D136" t="s">
        <v>2044</v>
      </c>
      <c r="E136" t="s">
        <v>2037</v>
      </c>
      <c r="F136" s="4">
        <v>43</v>
      </c>
      <c r="G136" s="4">
        <v>202470</v>
      </c>
      <c r="H136" s="4">
        <v>3505898176</v>
      </c>
      <c r="I136" s="4">
        <v>9.0909090999999997E-2</v>
      </c>
      <c r="J136" s="7">
        <v>300</v>
      </c>
      <c r="K136" s="7" t="s">
        <v>4</v>
      </c>
      <c r="L136" s="7" t="s">
        <v>5</v>
      </c>
      <c r="M136" s="7" t="s">
        <v>6</v>
      </c>
      <c r="N136" s="7" t="s">
        <v>7</v>
      </c>
      <c r="O136" s="7" t="s">
        <v>2046</v>
      </c>
      <c r="P136" s="7" t="s">
        <v>8</v>
      </c>
      <c r="Q136" s="7" t="s">
        <v>9</v>
      </c>
      <c r="R136" s="7" t="s">
        <v>10</v>
      </c>
      <c r="S136" s="7" t="s">
        <v>10</v>
      </c>
      <c r="T136" s="7" t="s">
        <v>10</v>
      </c>
    </row>
    <row r="137" spans="1:20" x14ac:dyDescent="0.2">
      <c r="A137" s="3" t="s">
        <v>299</v>
      </c>
      <c r="B137" s="3" t="s">
        <v>10</v>
      </c>
      <c r="C137" s="3" t="s">
        <v>298</v>
      </c>
      <c r="D137" t="s">
        <v>2044</v>
      </c>
      <c r="E137" t="s">
        <v>2037</v>
      </c>
      <c r="F137" s="4">
        <v>49</v>
      </c>
      <c r="G137" s="4">
        <v>299271</v>
      </c>
      <c r="H137" s="4">
        <v>2042853391</v>
      </c>
      <c r="I137" s="4">
        <v>9.0909089999999994E-3</v>
      </c>
      <c r="J137" s="7">
        <v>327</v>
      </c>
      <c r="K137" s="7" t="s">
        <v>4</v>
      </c>
      <c r="L137" s="7" t="s">
        <v>5</v>
      </c>
      <c r="M137" s="7" t="s">
        <v>6</v>
      </c>
      <c r="N137" s="7" t="s">
        <v>7</v>
      </c>
      <c r="O137" s="7" t="s">
        <v>2046</v>
      </c>
      <c r="P137" s="7" t="s">
        <v>8</v>
      </c>
      <c r="Q137" s="7" t="s">
        <v>9</v>
      </c>
      <c r="R137" s="7" t="s">
        <v>10</v>
      </c>
      <c r="S137" s="7" t="s">
        <v>10</v>
      </c>
      <c r="T137" s="7" t="s">
        <v>10</v>
      </c>
    </row>
    <row r="138" spans="1:20" x14ac:dyDescent="0.2">
      <c r="A138" s="3" t="s">
        <v>301</v>
      </c>
      <c r="B138" s="3" t="s">
        <v>10</v>
      </c>
      <c r="C138" s="3" t="s">
        <v>300</v>
      </c>
      <c r="D138" t="s">
        <v>2044</v>
      </c>
      <c r="E138" t="s">
        <v>2037</v>
      </c>
      <c r="F138" s="4">
        <v>39</v>
      </c>
      <c r="G138" s="4">
        <v>252262</v>
      </c>
      <c r="H138" s="4">
        <v>318447439</v>
      </c>
      <c r="I138" s="4">
        <v>1.2121211999999999E-2</v>
      </c>
      <c r="J138" s="7">
        <v>326</v>
      </c>
      <c r="K138" s="7" t="s">
        <v>4</v>
      </c>
      <c r="L138" s="7" t="s">
        <v>5</v>
      </c>
      <c r="M138" s="7" t="s">
        <v>6</v>
      </c>
      <c r="N138" s="7" t="s">
        <v>7</v>
      </c>
      <c r="O138" s="7" t="s">
        <v>2046</v>
      </c>
      <c r="P138" s="7" t="s">
        <v>8</v>
      </c>
      <c r="Q138" s="7" t="s">
        <v>9</v>
      </c>
      <c r="R138" s="7" t="s">
        <v>10</v>
      </c>
      <c r="S138" s="7" t="s">
        <v>10</v>
      </c>
      <c r="T138" s="7" t="s">
        <v>10</v>
      </c>
    </row>
    <row r="139" spans="1:20" x14ac:dyDescent="0.2">
      <c r="A139" s="3" t="s">
        <v>460</v>
      </c>
      <c r="B139" s="3" t="s">
        <v>10</v>
      </c>
      <c r="C139" s="3" t="s">
        <v>459</v>
      </c>
      <c r="D139" t="s">
        <v>2044</v>
      </c>
      <c r="E139" t="s">
        <v>2037</v>
      </c>
      <c r="F139" s="4">
        <v>48</v>
      </c>
      <c r="G139" s="4">
        <v>266203</v>
      </c>
      <c r="H139" s="4">
        <v>374894339</v>
      </c>
      <c r="I139" s="4">
        <v>0.103030303</v>
      </c>
      <c r="J139" s="7">
        <v>296</v>
      </c>
      <c r="K139" s="7" t="s">
        <v>4</v>
      </c>
      <c r="L139" s="7" t="s">
        <v>5</v>
      </c>
      <c r="M139" s="7" t="s">
        <v>6</v>
      </c>
      <c r="N139" s="7" t="s">
        <v>7</v>
      </c>
      <c r="O139" s="3" t="s">
        <v>461</v>
      </c>
      <c r="P139" s="7" t="s">
        <v>451</v>
      </c>
      <c r="Q139" s="7" t="s">
        <v>9</v>
      </c>
      <c r="R139" s="7" t="s">
        <v>10</v>
      </c>
      <c r="S139" s="7" t="s">
        <v>10</v>
      </c>
      <c r="T139" s="7" t="s">
        <v>10</v>
      </c>
    </row>
    <row r="140" spans="1:20" x14ac:dyDescent="0.2">
      <c r="A140" s="3" t="s">
        <v>303</v>
      </c>
      <c r="B140" s="3" t="s">
        <v>10</v>
      </c>
      <c r="C140" s="3" t="s">
        <v>302</v>
      </c>
      <c r="D140" t="s">
        <v>2044</v>
      </c>
      <c r="E140" t="s">
        <v>2037</v>
      </c>
      <c r="F140" s="4">
        <v>15</v>
      </c>
      <c r="G140" s="4">
        <v>762445</v>
      </c>
      <c r="H140" s="4">
        <v>4287933925</v>
      </c>
      <c r="I140" s="4">
        <v>9.0909089999999994E-3</v>
      </c>
      <c r="J140" s="7">
        <v>327</v>
      </c>
      <c r="K140" s="7" t="s">
        <v>4</v>
      </c>
      <c r="L140" s="7" t="s">
        <v>5</v>
      </c>
      <c r="M140" s="7" t="s">
        <v>6</v>
      </c>
      <c r="N140" s="7" t="s">
        <v>7</v>
      </c>
      <c r="O140" s="7" t="s">
        <v>2046</v>
      </c>
      <c r="P140" s="7" t="s">
        <v>8</v>
      </c>
      <c r="Q140" s="7" t="s">
        <v>9</v>
      </c>
      <c r="R140" s="7" t="s">
        <v>10</v>
      </c>
      <c r="S140" s="7" t="s">
        <v>10</v>
      </c>
      <c r="T140" s="7" t="s">
        <v>10</v>
      </c>
    </row>
    <row r="141" spans="1:20" x14ac:dyDescent="0.2">
      <c r="A141" s="3" t="s">
        <v>305</v>
      </c>
      <c r="B141" s="3" t="s">
        <v>10</v>
      </c>
      <c r="C141" s="3" t="s">
        <v>304</v>
      </c>
      <c r="D141" t="s">
        <v>2044</v>
      </c>
      <c r="E141" t="s">
        <v>2037</v>
      </c>
      <c r="F141" s="4">
        <v>33</v>
      </c>
      <c r="G141" s="4">
        <v>375471</v>
      </c>
      <c r="H141" s="4">
        <v>1285559919</v>
      </c>
      <c r="I141" s="4">
        <v>3.3333333E-2</v>
      </c>
      <c r="J141" s="7">
        <v>319</v>
      </c>
      <c r="K141" s="7" t="s">
        <v>4</v>
      </c>
      <c r="L141" s="7" t="s">
        <v>5</v>
      </c>
      <c r="M141" s="7" t="s">
        <v>6</v>
      </c>
      <c r="N141" s="7" t="s">
        <v>7</v>
      </c>
      <c r="O141" s="7" t="s">
        <v>2046</v>
      </c>
      <c r="P141" s="7" t="s">
        <v>8</v>
      </c>
      <c r="Q141" s="7" t="s">
        <v>9</v>
      </c>
      <c r="R141" s="7" t="s">
        <v>10</v>
      </c>
      <c r="S141" s="7" t="s">
        <v>10</v>
      </c>
      <c r="T141" s="7" t="s">
        <v>10</v>
      </c>
    </row>
    <row r="142" spans="1:20" x14ac:dyDescent="0.2">
      <c r="A142" s="3" t="s">
        <v>307</v>
      </c>
      <c r="B142" s="3" t="s">
        <v>10</v>
      </c>
      <c r="C142" s="3" t="s">
        <v>306</v>
      </c>
      <c r="D142" t="s">
        <v>2044</v>
      </c>
      <c r="E142" t="s">
        <v>2037</v>
      </c>
      <c r="F142" s="4">
        <v>34</v>
      </c>
      <c r="G142" s="4">
        <v>377014</v>
      </c>
      <c r="H142" s="4">
        <v>2458372388</v>
      </c>
      <c r="I142" s="4">
        <v>1.2121211999999999E-2</v>
      </c>
      <c r="J142" s="7">
        <v>326</v>
      </c>
      <c r="K142" s="7" t="s">
        <v>4</v>
      </c>
      <c r="L142" s="7" t="s">
        <v>5</v>
      </c>
      <c r="M142" s="7" t="s">
        <v>6</v>
      </c>
      <c r="N142" s="7" t="s">
        <v>7</v>
      </c>
      <c r="O142" s="7" t="s">
        <v>2046</v>
      </c>
      <c r="P142" s="7" t="s">
        <v>8</v>
      </c>
      <c r="Q142" s="7" t="s">
        <v>9</v>
      </c>
      <c r="R142" s="7" t="s">
        <v>10</v>
      </c>
      <c r="S142" s="7" t="s">
        <v>10</v>
      </c>
      <c r="T142" s="7" t="s">
        <v>10</v>
      </c>
    </row>
    <row r="143" spans="1:20" x14ac:dyDescent="0.2">
      <c r="A143" s="3" t="s">
        <v>309</v>
      </c>
      <c r="B143" s="3" t="s">
        <v>10</v>
      </c>
      <c r="C143" s="3" t="s">
        <v>308</v>
      </c>
      <c r="D143" t="s">
        <v>2044</v>
      </c>
      <c r="E143" t="s">
        <v>2037</v>
      </c>
      <c r="F143" s="4">
        <v>12</v>
      </c>
      <c r="G143" s="4">
        <v>705626</v>
      </c>
      <c r="H143" s="4">
        <v>3115595257</v>
      </c>
      <c r="I143" s="4">
        <v>6.0606059999999996E-3</v>
      </c>
      <c r="J143" s="7">
        <v>328</v>
      </c>
      <c r="K143" s="7" t="s">
        <v>4</v>
      </c>
      <c r="L143" s="7" t="s">
        <v>5</v>
      </c>
      <c r="M143" s="7" t="s">
        <v>6</v>
      </c>
      <c r="N143" s="7" t="s">
        <v>7</v>
      </c>
      <c r="O143" s="7" t="s">
        <v>2046</v>
      </c>
      <c r="P143" s="7" t="s">
        <v>8</v>
      </c>
      <c r="Q143" s="7" t="s">
        <v>9</v>
      </c>
      <c r="R143" s="7" t="s">
        <v>10</v>
      </c>
      <c r="S143" s="7" t="s">
        <v>10</v>
      </c>
      <c r="T143" s="7" t="s">
        <v>10</v>
      </c>
    </row>
    <row r="144" spans="1:20" x14ac:dyDescent="0.2">
      <c r="A144" s="3" t="s">
        <v>311</v>
      </c>
      <c r="B144" s="3" t="s">
        <v>10</v>
      </c>
      <c r="C144" s="3" t="s">
        <v>310</v>
      </c>
      <c r="D144" t="s">
        <v>2044</v>
      </c>
      <c r="E144" t="s">
        <v>2037</v>
      </c>
      <c r="F144" s="4">
        <v>16</v>
      </c>
      <c r="G144" s="4">
        <v>762384</v>
      </c>
      <c r="H144" s="4">
        <v>630173135</v>
      </c>
      <c r="I144" s="4">
        <v>9.0909089999999994E-3</v>
      </c>
      <c r="J144" s="7">
        <v>327</v>
      </c>
      <c r="K144" s="7" t="s">
        <v>4</v>
      </c>
      <c r="L144" s="7" t="s">
        <v>5</v>
      </c>
      <c r="M144" s="7" t="s">
        <v>6</v>
      </c>
      <c r="N144" s="7" t="s">
        <v>7</v>
      </c>
      <c r="O144" s="7" t="s">
        <v>2046</v>
      </c>
      <c r="P144" s="7" t="s">
        <v>8</v>
      </c>
      <c r="Q144" s="7" t="s">
        <v>9</v>
      </c>
      <c r="R144" s="7" t="s">
        <v>10</v>
      </c>
      <c r="S144" s="7" t="s">
        <v>10</v>
      </c>
      <c r="T144" s="7" t="s">
        <v>10</v>
      </c>
    </row>
    <row r="145" spans="1:20" x14ac:dyDescent="0.2">
      <c r="A145" s="3" t="s">
        <v>313</v>
      </c>
      <c r="B145" s="3" t="s">
        <v>10</v>
      </c>
      <c r="C145" s="3" t="s">
        <v>312</v>
      </c>
      <c r="D145" s="3" t="s">
        <v>2045</v>
      </c>
      <c r="E145" t="s">
        <v>2041</v>
      </c>
      <c r="F145" s="4">
        <v>1</v>
      </c>
      <c r="G145" s="4">
        <v>4731476</v>
      </c>
      <c r="H145" s="4">
        <v>318832799</v>
      </c>
      <c r="I145" s="4">
        <v>6.0606059999999996E-3</v>
      </c>
      <c r="J145" s="7">
        <v>328</v>
      </c>
      <c r="K145" s="7" t="s">
        <v>4</v>
      </c>
      <c r="L145" s="7" t="s">
        <v>5</v>
      </c>
      <c r="M145" s="7" t="s">
        <v>6</v>
      </c>
      <c r="N145" s="7" t="s">
        <v>7</v>
      </c>
      <c r="O145" s="7" t="s">
        <v>2046</v>
      </c>
      <c r="P145" s="7" t="s">
        <v>8</v>
      </c>
      <c r="Q145" s="7" t="s">
        <v>9</v>
      </c>
      <c r="R145" s="7" t="s">
        <v>10</v>
      </c>
      <c r="S145" s="7" t="s">
        <v>10</v>
      </c>
      <c r="T145" s="7" t="s">
        <v>10</v>
      </c>
    </row>
    <row r="146" spans="1:20" x14ac:dyDescent="0.2">
      <c r="A146" s="3" t="s">
        <v>315</v>
      </c>
      <c r="B146" s="3" t="s">
        <v>10</v>
      </c>
      <c r="C146" s="3" t="s">
        <v>314</v>
      </c>
      <c r="D146" t="s">
        <v>2044</v>
      </c>
      <c r="E146" t="s">
        <v>2037</v>
      </c>
      <c r="F146" s="4">
        <v>28</v>
      </c>
      <c r="G146" s="4">
        <v>648539</v>
      </c>
      <c r="H146" s="4">
        <v>793194967</v>
      </c>
      <c r="I146" s="4">
        <v>1.5151515000000001E-2</v>
      </c>
      <c r="J146" s="7">
        <v>325</v>
      </c>
      <c r="K146" s="7" t="s">
        <v>4</v>
      </c>
      <c r="L146" s="7" t="s">
        <v>5</v>
      </c>
      <c r="M146" s="7" t="s">
        <v>6</v>
      </c>
      <c r="N146" s="7" t="s">
        <v>7</v>
      </c>
      <c r="O146" s="7" t="s">
        <v>2046</v>
      </c>
      <c r="P146" s="7" t="s">
        <v>8</v>
      </c>
      <c r="Q146" s="7" t="s">
        <v>9</v>
      </c>
      <c r="R146" s="7" t="s">
        <v>10</v>
      </c>
      <c r="S146" s="7" t="s">
        <v>10</v>
      </c>
      <c r="T146" s="7" t="s">
        <v>10</v>
      </c>
    </row>
    <row r="147" spans="1:20" x14ac:dyDescent="0.2">
      <c r="A147" s="3" t="s">
        <v>317</v>
      </c>
      <c r="B147" s="3" t="s">
        <v>10</v>
      </c>
      <c r="C147" s="3" t="s">
        <v>316</v>
      </c>
      <c r="D147" t="s">
        <v>2044</v>
      </c>
      <c r="E147" t="s">
        <v>2037</v>
      </c>
      <c r="F147" s="4">
        <v>16</v>
      </c>
      <c r="G147" s="4">
        <v>710968</v>
      </c>
      <c r="H147" s="4">
        <v>250838887</v>
      </c>
      <c r="I147" s="4">
        <v>6.0606059999999996E-3</v>
      </c>
      <c r="J147" s="7">
        <v>328</v>
      </c>
      <c r="K147" s="7" t="s">
        <v>4</v>
      </c>
      <c r="L147" s="7" t="s">
        <v>5</v>
      </c>
      <c r="M147" s="7" t="s">
        <v>6</v>
      </c>
      <c r="N147" s="7" t="s">
        <v>7</v>
      </c>
      <c r="O147" s="7" t="s">
        <v>2046</v>
      </c>
      <c r="P147" s="7" t="s">
        <v>8</v>
      </c>
      <c r="Q147" s="7" t="s">
        <v>9</v>
      </c>
      <c r="R147" s="7" t="s">
        <v>10</v>
      </c>
      <c r="S147" s="7" t="s">
        <v>10</v>
      </c>
      <c r="T147" s="7" t="s">
        <v>10</v>
      </c>
    </row>
    <row r="148" spans="1:20" x14ac:dyDescent="0.2">
      <c r="A148" s="3" t="s">
        <v>319</v>
      </c>
      <c r="B148" s="3" t="s">
        <v>10</v>
      </c>
      <c r="C148" s="3" t="s">
        <v>318</v>
      </c>
      <c r="D148" t="s">
        <v>2044</v>
      </c>
      <c r="E148" t="s">
        <v>2037</v>
      </c>
      <c r="F148" s="4">
        <v>43</v>
      </c>
      <c r="G148" s="4">
        <v>381911</v>
      </c>
      <c r="H148" s="4">
        <v>2486815601</v>
      </c>
      <c r="I148" s="4">
        <v>6.0606059999999996E-3</v>
      </c>
      <c r="J148" s="7">
        <v>328</v>
      </c>
      <c r="K148" s="7" t="s">
        <v>4</v>
      </c>
      <c r="L148" s="7" t="s">
        <v>5</v>
      </c>
      <c r="M148" s="7" t="s">
        <v>6</v>
      </c>
      <c r="N148" s="7" t="s">
        <v>7</v>
      </c>
      <c r="O148" s="7" t="s">
        <v>2046</v>
      </c>
      <c r="P148" s="7" t="s">
        <v>8</v>
      </c>
      <c r="Q148" s="7" t="s">
        <v>9</v>
      </c>
      <c r="R148" s="7" t="s">
        <v>10</v>
      </c>
      <c r="S148" s="7" t="s">
        <v>10</v>
      </c>
      <c r="T148" s="7" t="s">
        <v>10</v>
      </c>
    </row>
    <row r="149" spans="1:20" x14ac:dyDescent="0.2">
      <c r="A149" s="3" t="s">
        <v>321</v>
      </c>
      <c r="B149" s="3" t="s">
        <v>10</v>
      </c>
      <c r="C149" s="3" t="s">
        <v>320</v>
      </c>
      <c r="D149" t="s">
        <v>2044</v>
      </c>
      <c r="E149" t="s">
        <v>2037</v>
      </c>
      <c r="F149" s="4">
        <v>22</v>
      </c>
      <c r="G149" s="4">
        <v>443204</v>
      </c>
      <c r="H149" s="4">
        <v>1297571753</v>
      </c>
      <c r="I149" s="4">
        <v>1.2121211999999999E-2</v>
      </c>
      <c r="J149" s="7">
        <v>326</v>
      </c>
      <c r="K149" s="7" t="s">
        <v>4</v>
      </c>
      <c r="L149" s="7" t="s">
        <v>5</v>
      </c>
      <c r="M149" s="7" t="s">
        <v>6</v>
      </c>
      <c r="N149" s="7" t="s">
        <v>7</v>
      </c>
      <c r="O149" s="7" t="s">
        <v>2046</v>
      </c>
      <c r="P149" s="7" t="s">
        <v>8</v>
      </c>
      <c r="Q149" s="7" t="s">
        <v>9</v>
      </c>
      <c r="R149" s="7" t="s">
        <v>10</v>
      </c>
      <c r="S149" s="7" t="s">
        <v>10</v>
      </c>
      <c r="T149" s="7" t="s">
        <v>10</v>
      </c>
    </row>
    <row r="150" spans="1:20" x14ac:dyDescent="0.2">
      <c r="A150" s="3" t="s">
        <v>323</v>
      </c>
      <c r="B150" s="3" t="s">
        <v>10</v>
      </c>
      <c r="C150" s="3" t="s">
        <v>322</v>
      </c>
      <c r="D150" t="s">
        <v>2044</v>
      </c>
      <c r="E150" t="s">
        <v>2037</v>
      </c>
      <c r="F150" s="4">
        <v>54</v>
      </c>
      <c r="G150" s="4">
        <v>179851</v>
      </c>
      <c r="H150" s="4">
        <v>2641547994</v>
      </c>
      <c r="I150" s="4">
        <v>6.0606059999999996E-3</v>
      </c>
      <c r="J150" s="7">
        <v>328</v>
      </c>
      <c r="K150" s="7" t="s">
        <v>4</v>
      </c>
      <c r="L150" s="7" t="s">
        <v>5</v>
      </c>
      <c r="M150" s="7" t="s">
        <v>6</v>
      </c>
      <c r="N150" s="7" t="s">
        <v>7</v>
      </c>
      <c r="O150" s="7" t="s">
        <v>2046</v>
      </c>
      <c r="P150" s="7" t="s">
        <v>8</v>
      </c>
      <c r="Q150" s="7" t="s">
        <v>9</v>
      </c>
      <c r="R150" s="7" t="s">
        <v>10</v>
      </c>
      <c r="S150" s="7" t="s">
        <v>10</v>
      </c>
      <c r="T150" s="7" t="s">
        <v>10</v>
      </c>
    </row>
    <row r="151" spans="1:20" x14ac:dyDescent="0.2">
      <c r="A151" s="3" t="s">
        <v>325</v>
      </c>
      <c r="B151" s="3" t="s">
        <v>10</v>
      </c>
      <c r="C151" s="3" t="s">
        <v>324</v>
      </c>
      <c r="D151" t="s">
        <v>2044</v>
      </c>
      <c r="E151" t="s">
        <v>2037</v>
      </c>
      <c r="F151" s="4">
        <v>19</v>
      </c>
      <c r="G151" s="4">
        <v>755118</v>
      </c>
      <c r="H151" s="4">
        <v>2145138442</v>
      </c>
      <c r="I151" s="4">
        <v>1.2121211999999999E-2</v>
      </c>
      <c r="J151" s="7">
        <v>326</v>
      </c>
      <c r="K151" s="7" t="s">
        <v>4</v>
      </c>
      <c r="L151" s="7" t="s">
        <v>5</v>
      </c>
      <c r="M151" s="7" t="s">
        <v>6</v>
      </c>
      <c r="N151" s="7" t="s">
        <v>7</v>
      </c>
      <c r="O151" s="7" t="s">
        <v>2046</v>
      </c>
      <c r="P151" s="7" t="s">
        <v>8</v>
      </c>
      <c r="Q151" s="7" t="s">
        <v>9</v>
      </c>
      <c r="R151" s="7" t="s">
        <v>10</v>
      </c>
      <c r="S151" s="7" t="s">
        <v>10</v>
      </c>
      <c r="T151" s="7" t="s">
        <v>10</v>
      </c>
    </row>
    <row r="152" spans="1:20" x14ac:dyDescent="0.2">
      <c r="A152" s="3" t="s">
        <v>327</v>
      </c>
      <c r="B152" s="3" t="s">
        <v>10</v>
      </c>
      <c r="C152" s="3" t="s">
        <v>326</v>
      </c>
      <c r="D152" t="s">
        <v>2044</v>
      </c>
      <c r="E152" t="s">
        <v>2037</v>
      </c>
      <c r="F152" s="4">
        <v>14</v>
      </c>
      <c r="G152" s="4">
        <v>762445</v>
      </c>
      <c r="H152" s="4">
        <v>2162509301</v>
      </c>
      <c r="I152" s="4">
        <v>1.2121211999999999E-2</v>
      </c>
      <c r="J152" s="7">
        <v>326</v>
      </c>
      <c r="K152" s="7" t="s">
        <v>4</v>
      </c>
      <c r="L152" s="7" t="s">
        <v>5</v>
      </c>
      <c r="M152" s="7" t="s">
        <v>6</v>
      </c>
      <c r="N152" s="7" t="s">
        <v>7</v>
      </c>
      <c r="O152" s="7" t="s">
        <v>2046</v>
      </c>
      <c r="P152" s="7" t="s">
        <v>8</v>
      </c>
      <c r="Q152" s="7" t="s">
        <v>9</v>
      </c>
      <c r="R152" s="7" t="s">
        <v>10</v>
      </c>
      <c r="S152" s="7" t="s">
        <v>10</v>
      </c>
      <c r="T152" s="7" t="s">
        <v>10</v>
      </c>
    </row>
    <row r="153" spans="1:20" x14ac:dyDescent="0.2">
      <c r="A153" s="3" t="s">
        <v>329</v>
      </c>
      <c r="B153" s="3" t="s">
        <v>10</v>
      </c>
      <c r="C153" s="3" t="s">
        <v>328</v>
      </c>
      <c r="D153" t="s">
        <v>2044</v>
      </c>
      <c r="E153" t="s">
        <v>2037</v>
      </c>
      <c r="F153" s="4">
        <v>15</v>
      </c>
      <c r="G153" s="4">
        <v>761755</v>
      </c>
      <c r="H153" s="4">
        <v>113421628</v>
      </c>
      <c r="I153" s="4">
        <v>6.0606059999999996E-3</v>
      </c>
      <c r="J153" s="7">
        <v>328</v>
      </c>
      <c r="K153" s="7" t="s">
        <v>4</v>
      </c>
      <c r="L153" s="7" t="s">
        <v>5</v>
      </c>
      <c r="M153" s="7" t="s">
        <v>6</v>
      </c>
      <c r="N153" s="7" t="s">
        <v>7</v>
      </c>
      <c r="O153" s="7" t="s">
        <v>2046</v>
      </c>
      <c r="P153" s="7" t="s">
        <v>8</v>
      </c>
      <c r="Q153" s="7" t="s">
        <v>9</v>
      </c>
      <c r="R153" s="7" t="s">
        <v>10</v>
      </c>
      <c r="S153" s="7" t="s">
        <v>10</v>
      </c>
      <c r="T153" s="7" t="s">
        <v>10</v>
      </c>
    </row>
    <row r="154" spans="1:20" x14ac:dyDescent="0.2">
      <c r="A154" s="3" t="s">
        <v>331</v>
      </c>
      <c r="B154" s="3" t="s">
        <v>10</v>
      </c>
      <c r="C154" s="3" t="s">
        <v>330</v>
      </c>
      <c r="D154" t="s">
        <v>2044</v>
      </c>
      <c r="E154" t="s">
        <v>2037</v>
      </c>
      <c r="F154" s="4">
        <v>14</v>
      </c>
      <c r="G154" s="4">
        <v>762444</v>
      </c>
      <c r="H154" s="4">
        <v>1339765259</v>
      </c>
      <c r="I154" s="4">
        <v>6.0606059999999996E-3</v>
      </c>
      <c r="J154" s="7">
        <v>328</v>
      </c>
      <c r="K154" s="7" t="s">
        <v>4</v>
      </c>
      <c r="L154" s="7" t="s">
        <v>5</v>
      </c>
      <c r="M154" s="7" t="s">
        <v>6</v>
      </c>
      <c r="N154" s="7" t="s">
        <v>7</v>
      </c>
      <c r="O154" s="7" t="s">
        <v>2046</v>
      </c>
      <c r="P154" s="7" t="s">
        <v>8</v>
      </c>
      <c r="Q154" s="7" t="s">
        <v>9</v>
      </c>
      <c r="R154" s="7" t="s">
        <v>10</v>
      </c>
      <c r="S154" s="7" t="s">
        <v>10</v>
      </c>
      <c r="T154" s="7" t="s">
        <v>10</v>
      </c>
    </row>
    <row r="155" spans="1:20" x14ac:dyDescent="0.2">
      <c r="A155" s="3" t="s">
        <v>333</v>
      </c>
      <c r="B155" s="3" t="s">
        <v>10</v>
      </c>
      <c r="C155" s="3" t="s">
        <v>332</v>
      </c>
      <c r="D155" t="s">
        <v>2044</v>
      </c>
      <c r="E155" t="s">
        <v>2037</v>
      </c>
      <c r="F155" s="4">
        <v>38</v>
      </c>
      <c r="G155" s="4">
        <v>397335</v>
      </c>
      <c r="H155" s="4">
        <v>3178190553</v>
      </c>
      <c r="I155" s="4">
        <v>1.2121211999999999E-2</v>
      </c>
      <c r="J155" s="7">
        <v>326</v>
      </c>
      <c r="K155" s="7" t="s">
        <v>4</v>
      </c>
      <c r="L155" s="7" t="s">
        <v>5</v>
      </c>
      <c r="M155" s="7" t="s">
        <v>6</v>
      </c>
      <c r="N155" s="7" t="s">
        <v>7</v>
      </c>
      <c r="O155" s="7" t="s">
        <v>2046</v>
      </c>
      <c r="P155" s="7" t="s">
        <v>8</v>
      </c>
      <c r="Q155" s="7" t="s">
        <v>9</v>
      </c>
      <c r="R155" s="7" t="s">
        <v>10</v>
      </c>
      <c r="S155" s="7" t="s">
        <v>10</v>
      </c>
      <c r="T155" s="7" t="s">
        <v>10</v>
      </c>
    </row>
    <row r="156" spans="1:20" x14ac:dyDescent="0.2">
      <c r="A156" s="3" t="s">
        <v>335</v>
      </c>
      <c r="B156" s="3" t="s">
        <v>10</v>
      </c>
      <c r="C156" s="3" t="s">
        <v>334</v>
      </c>
      <c r="D156" t="s">
        <v>2044</v>
      </c>
      <c r="E156" t="s">
        <v>2037</v>
      </c>
      <c r="F156" s="4">
        <v>30</v>
      </c>
      <c r="G156" s="4">
        <v>281266</v>
      </c>
      <c r="H156" s="4">
        <v>863059148</v>
      </c>
      <c r="I156" s="4">
        <v>6.0606059999999996E-3</v>
      </c>
      <c r="J156" s="7">
        <v>328</v>
      </c>
      <c r="K156" s="7" t="s">
        <v>4</v>
      </c>
      <c r="L156" s="7" t="s">
        <v>5</v>
      </c>
      <c r="M156" s="7" t="s">
        <v>6</v>
      </c>
      <c r="N156" s="7" t="s">
        <v>7</v>
      </c>
      <c r="O156" s="7" t="s">
        <v>2046</v>
      </c>
      <c r="P156" s="7" t="s">
        <v>8</v>
      </c>
      <c r="Q156" s="7" t="s">
        <v>9</v>
      </c>
      <c r="R156" s="7" t="s">
        <v>10</v>
      </c>
      <c r="S156" s="7" t="s">
        <v>10</v>
      </c>
      <c r="T156" s="7" t="s">
        <v>10</v>
      </c>
    </row>
    <row r="157" spans="1:20" x14ac:dyDescent="0.2">
      <c r="A157" s="3" t="s">
        <v>337</v>
      </c>
      <c r="B157" s="3" t="s">
        <v>10</v>
      </c>
      <c r="C157" s="3" t="s">
        <v>336</v>
      </c>
      <c r="D157" t="s">
        <v>2044</v>
      </c>
      <c r="E157" t="s">
        <v>2037</v>
      </c>
      <c r="F157" s="4">
        <v>23</v>
      </c>
      <c r="G157" s="4">
        <v>383484</v>
      </c>
      <c r="H157" s="4">
        <v>250838887</v>
      </c>
      <c r="I157" s="4">
        <v>6.0606059999999996E-3</v>
      </c>
      <c r="J157" s="7">
        <v>328</v>
      </c>
      <c r="K157" s="7" t="s">
        <v>4</v>
      </c>
      <c r="L157" s="7" t="s">
        <v>5</v>
      </c>
      <c r="M157" s="7" t="s">
        <v>6</v>
      </c>
      <c r="N157" s="7" t="s">
        <v>7</v>
      </c>
      <c r="O157" s="7" t="s">
        <v>2046</v>
      </c>
      <c r="P157" s="7" t="s">
        <v>8</v>
      </c>
      <c r="Q157" s="7" t="s">
        <v>9</v>
      </c>
      <c r="R157" s="7" t="s">
        <v>10</v>
      </c>
      <c r="S157" s="7" t="s">
        <v>10</v>
      </c>
      <c r="T157" s="7" t="s">
        <v>10</v>
      </c>
    </row>
    <row r="158" spans="1:20" x14ac:dyDescent="0.2">
      <c r="A158" s="3" t="s">
        <v>339</v>
      </c>
      <c r="B158" s="3" t="s">
        <v>10</v>
      </c>
      <c r="C158" s="3" t="s">
        <v>338</v>
      </c>
      <c r="D158" t="s">
        <v>2044</v>
      </c>
      <c r="E158" t="s">
        <v>2037</v>
      </c>
      <c r="F158" s="4">
        <v>48</v>
      </c>
      <c r="G158" s="4">
        <v>265107</v>
      </c>
      <c r="H158" s="4">
        <v>1905631729</v>
      </c>
      <c r="I158" s="4">
        <v>6.0606059999999996E-3</v>
      </c>
      <c r="J158" s="7">
        <v>328</v>
      </c>
      <c r="K158" s="7" t="s">
        <v>4</v>
      </c>
      <c r="L158" s="7" t="s">
        <v>5</v>
      </c>
      <c r="M158" s="7" t="s">
        <v>6</v>
      </c>
      <c r="N158" s="7" t="s">
        <v>7</v>
      </c>
      <c r="O158" s="7" t="s">
        <v>2046</v>
      </c>
      <c r="P158" s="7" t="s">
        <v>8</v>
      </c>
      <c r="Q158" s="7" t="s">
        <v>9</v>
      </c>
      <c r="R158" s="7" t="s">
        <v>10</v>
      </c>
      <c r="S158" s="7" t="s">
        <v>10</v>
      </c>
      <c r="T158" s="7" t="s">
        <v>10</v>
      </c>
    </row>
    <row r="159" spans="1:20" x14ac:dyDescent="0.2">
      <c r="A159" s="3" t="s">
        <v>341</v>
      </c>
      <c r="B159" s="3" t="s">
        <v>10</v>
      </c>
      <c r="C159" s="3" t="s">
        <v>340</v>
      </c>
      <c r="D159" t="s">
        <v>2044</v>
      </c>
      <c r="E159" t="s">
        <v>2037</v>
      </c>
      <c r="F159" s="4">
        <v>22</v>
      </c>
      <c r="G159" s="4">
        <v>469581</v>
      </c>
      <c r="H159" s="4">
        <v>3213007255</v>
      </c>
      <c r="I159" s="4">
        <v>1.2121211999999999E-2</v>
      </c>
      <c r="J159" s="7">
        <v>326</v>
      </c>
      <c r="K159" s="7" t="s">
        <v>4</v>
      </c>
      <c r="L159" s="7" t="s">
        <v>5</v>
      </c>
      <c r="M159" s="7" t="s">
        <v>6</v>
      </c>
      <c r="N159" s="7" t="s">
        <v>7</v>
      </c>
      <c r="O159" s="7" t="s">
        <v>2046</v>
      </c>
      <c r="P159" s="7" t="s">
        <v>8</v>
      </c>
      <c r="Q159" s="7" t="s">
        <v>9</v>
      </c>
      <c r="R159" s="7" t="s">
        <v>10</v>
      </c>
      <c r="S159" s="7" t="s">
        <v>10</v>
      </c>
      <c r="T159" s="7" t="s">
        <v>10</v>
      </c>
    </row>
    <row r="160" spans="1:20" x14ac:dyDescent="0.2">
      <c r="A160" s="3" t="s">
        <v>343</v>
      </c>
      <c r="B160" s="3" t="s">
        <v>10</v>
      </c>
      <c r="C160" s="3" t="s">
        <v>342</v>
      </c>
      <c r="D160" t="s">
        <v>2044</v>
      </c>
      <c r="E160" t="s">
        <v>2037</v>
      </c>
      <c r="F160" s="4">
        <v>23</v>
      </c>
      <c r="G160" s="4">
        <v>503424</v>
      </c>
      <c r="H160" s="4">
        <v>143056648</v>
      </c>
      <c r="I160" s="4">
        <v>1.8181817999999999E-2</v>
      </c>
      <c r="J160" s="7">
        <v>324</v>
      </c>
      <c r="K160" s="7" t="s">
        <v>4</v>
      </c>
      <c r="L160" s="7" t="s">
        <v>5</v>
      </c>
      <c r="M160" s="7" t="s">
        <v>6</v>
      </c>
      <c r="N160" s="7" t="s">
        <v>7</v>
      </c>
      <c r="O160" s="7" t="s">
        <v>2046</v>
      </c>
      <c r="P160" s="7" t="s">
        <v>8</v>
      </c>
      <c r="Q160" s="7" t="s">
        <v>9</v>
      </c>
      <c r="R160" s="7" t="s">
        <v>10</v>
      </c>
      <c r="S160" s="7" t="s">
        <v>10</v>
      </c>
      <c r="T160" s="7" t="s">
        <v>10</v>
      </c>
    </row>
    <row r="161" spans="1:20" x14ac:dyDescent="0.2">
      <c r="A161" s="3" t="s">
        <v>345</v>
      </c>
      <c r="B161" s="3" t="s">
        <v>10</v>
      </c>
      <c r="C161" s="3" t="s">
        <v>344</v>
      </c>
      <c r="D161" t="s">
        <v>2044</v>
      </c>
      <c r="E161" t="s">
        <v>2037</v>
      </c>
      <c r="F161" s="4">
        <v>12</v>
      </c>
      <c r="G161" s="4">
        <v>755654</v>
      </c>
      <c r="H161" s="4">
        <v>946646013</v>
      </c>
      <c r="I161" s="4">
        <v>6.0606059999999996E-3</v>
      </c>
      <c r="J161" s="7">
        <v>328</v>
      </c>
      <c r="K161" s="7" t="s">
        <v>4</v>
      </c>
      <c r="L161" s="7" t="s">
        <v>5</v>
      </c>
      <c r="M161" s="7" t="s">
        <v>6</v>
      </c>
      <c r="N161" s="7" t="s">
        <v>7</v>
      </c>
      <c r="O161" s="7" t="s">
        <v>2046</v>
      </c>
      <c r="P161" s="7" t="s">
        <v>8</v>
      </c>
      <c r="Q161" s="7" t="s">
        <v>9</v>
      </c>
      <c r="R161" s="7" t="s">
        <v>10</v>
      </c>
      <c r="S161" s="7" t="s">
        <v>10</v>
      </c>
      <c r="T161" s="7" t="s">
        <v>10</v>
      </c>
    </row>
    <row r="162" spans="1:20" x14ac:dyDescent="0.2">
      <c r="A162" s="3" t="s">
        <v>347</v>
      </c>
      <c r="B162" s="3" t="s">
        <v>10</v>
      </c>
      <c r="C162" s="3" t="s">
        <v>346</v>
      </c>
      <c r="D162" t="s">
        <v>2044</v>
      </c>
      <c r="E162" t="s">
        <v>2037</v>
      </c>
      <c r="F162" s="4">
        <v>34</v>
      </c>
      <c r="G162" s="4">
        <v>433174</v>
      </c>
      <c r="H162" s="4">
        <v>1924460544</v>
      </c>
      <c r="I162" s="4">
        <v>1.5151515000000001E-2</v>
      </c>
      <c r="J162" s="7">
        <v>325</v>
      </c>
      <c r="K162" s="7" t="s">
        <v>4</v>
      </c>
      <c r="L162" s="7" t="s">
        <v>5</v>
      </c>
      <c r="M162" s="7" t="s">
        <v>6</v>
      </c>
      <c r="N162" s="7" t="s">
        <v>7</v>
      </c>
      <c r="O162" s="7" t="s">
        <v>2046</v>
      </c>
      <c r="P162" s="7" t="s">
        <v>8</v>
      </c>
      <c r="Q162" s="7" t="s">
        <v>9</v>
      </c>
      <c r="R162" s="7" t="s">
        <v>10</v>
      </c>
      <c r="S162" s="7" t="s">
        <v>10</v>
      </c>
      <c r="T162" s="7" t="s">
        <v>10</v>
      </c>
    </row>
    <row r="163" spans="1:20" x14ac:dyDescent="0.2">
      <c r="A163" s="3" t="s">
        <v>349</v>
      </c>
      <c r="B163" s="3" t="s">
        <v>10</v>
      </c>
      <c r="C163" s="3" t="s">
        <v>348</v>
      </c>
      <c r="D163" t="s">
        <v>2044</v>
      </c>
      <c r="E163" t="s">
        <v>2037</v>
      </c>
      <c r="F163" s="4">
        <v>16</v>
      </c>
      <c r="G163" s="4">
        <v>762446</v>
      </c>
      <c r="H163" s="4">
        <v>1244026844</v>
      </c>
      <c r="I163" s="4">
        <v>1.2121211999999999E-2</v>
      </c>
      <c r="J163" s="7">
        <v>326</v>
      </c>
      <c r="K163" s="7" t="s">
        <v>4</v>
      </c>
      <c r="L163" s="7" t="s">
        <v>5</v>
      </c>
      <c r="M163" s="7" t="s">
        <v>6</v>
      </c>
      <c r="N163" s="7" t="s">
        <v>7</v>
      </c>
      <c r="O163" s="7" t="s">
        <v>2046</v>
      </c>
      <c r="P163" s="7" t="s">
        <v>8</v>
      </c>
      <c r="Q163" s="7" t="s">
        <v>9</v>
      </c>
      <c r="R163" s="7" t="s">
        <v>10</v>
      </c>
      <c r="S163" s="7" t="s">
        <v>10</v>
      </c>
      <c r="T163" s="7" t="s">
        <v>10</v>
      </c>
    </row>
    <row r="164" spans="1:20" x14ac:dyDescent="0.2">
      <c r="A164" s="3" t="s">
        <v>351</v>
      </c>
      <c r="B164" s="3" t="s">
        <v>10</v>
      </c>
      <c r="C164" s="3" t="s">
        <v>350</v>
      </c>
      <c r="D164" t="s">
        <v>2044</v>
      </c>
      <c r="E164" t="s">
        <v>2037</v>
      </c>
      <c r="F164" s="4">
        <v>17</v>
      </c>
      <c r="G164" s="4">
        <v>625967</v>
      </c>
      <c r="H164" s="4">
        <v>1265837133</v>
      </c>
      <c r="I164" s="4">
        <v>9.0909089999999994E-3</v>
      </c>
      <c r="J164" s="7">
        <v>327</v>
      </c>
      <c r="K164" s="7" t="s">
        <v>4</v>
      </c>
      <c r="L164" s="7" t="s">
        <v>5</v>
      </c>
      <c r="M164" s="7" t="s">
        <v>6</v>
      </c>
      <c r="N164" s="7" t="s">
        <v>7</v>
      </c>
      <c r="O164" s="7" t="s">
        <v>2046</v>
      </c>
      <c r="P164" s="7" t="s">
        <v>8</v>
      </c>
      <c r="Q164" s="7" t="s">
        <v>9</v>
      </c>
      <c r="R164" s="7" t="s">
        <v>10</v>
      </c>
      <c r="S164" s="7" t="s">
        <v>10</v>
      </c>
      <c r="T164" s="7" t="s">
        <v>10</v>
      </c>
    </row>
    <row r="165" spans="1:20" x14ac:dyDescent="0.2">
      <c r="A165" s="3" t="s">
        <v>353</v>
      </c>
      <c r="B165" s="3" t="s">
        <v>10</v>
      </c>
      <c r="C165" s="3" t="s">
        <v>352</v>
      </c>
      <c r="D165" t="s">
        <v>2044</v>
      </c>
      <c r="E165" t="s">
        <v>2037</v>
      </c>
      <c r="F165" s="4">
        <v>15</v>
      </c>
      <c r="G165" s="4">
        <v>730009</v>
      </c>
      <c r="H165" s="4">
        <v>3719230739</v>
      </c>
      <c r="I165" s="4">
        <v>9.0909089999999994E-3</v>
      </c>
      <c r="J165" s="7">
        <v>327</v>
      </c>
      <c r="K165" s="7" t="s">
        <v>4</v>
      </c>
      <c r="L165" s="7" t="s">
        <v>5</v>
      </c>
      <c r="M165" s="7" t="s">
        <v>6</v>
      </c>
      <c r="N165" s="7" t="s">
        <v>7</v>
      </c>
      <c r="O165" s="7" t="s">
        <v>2046</v>
      </c>
      <c r="P165" s="7" t="s">
        <v>8</v>
      </c>
      <c r="Q165" s="7" t="s">
        <v>9</v>
      </c>
      <c r="R165" s="7" t="s">
        <v>10</v>
      </c>
      <c r="S165" s="7" t="s">
        <v>10</v>
      </c>
      <c r="T165" s="7" t="s">
        <v>10</v>
      </c>
    </row>
    <row r="166" spans="1:20" x14ac:dyDescent="0.2">
      <c r="A166" s="3" t="s">
        <v>355</v>
      </c>
      <c r="B166" s="3" t="s">
        <v>10</v>
      </c>
      <c r="C166" s="3" t="s">
        <v>354</v>
      </c>
      <c r="D166" t="s">
        <v>2044</v>
      </c>
      <c r="E166" t="s">
        <v>2037</v>
      </c>
      <c r="F166" s="4">
        <v>44</v>
      </c>
      <c r="G166" s="4">
        <v>309203</v>
      </c>
      <c r="H166" s="4">
        <v>1882032143</v>
      </c>
      <c r="I166" s="4">
        <v>6.0606059999999996E-3</v>
      </c>
      <c r="J166" s="7">
        <v>328</v>
      </c>
      <c r="K166" s="7" t="s">
        <v>4</v>
      </c>
      <c r="L166" s="7" t="s">
        <v>5</v>
      </c>
      <c r="M166" s="7" t="s">
        <v>6</v>
      </c>
      <c r="N166" s="7" t="s">
        <v>7</v>
      </c>
      <c r="O166" s="7" t="s">
        <v>2046</v>
      </c>
      <c r="P166" s="7" t="s">
        <v>8</v>
      </c>
      <c r="Q166" s="7" t="s">
        <v>9</v>
      </c>
      <c r="R166" s="7" t="s">
        <v>10</v>
      </c>
      <c r="S166" s="7" t="s">
        <v>10</v>
      </c>
      <c r="T166" s="7" t="s">
        <v>10</v>
      </c>
    </row>
    <row r="167" spans="1:20" x14ac:dyDescent="0.2">
      <c r="A167" s="3" t="s">
        <v>357</v>
      </c>
      <c r="B167" s="3" t="s">
        <v>10</v>
      </c>
      <c r="C167" s="3" t="s">
        <v>356</v>
      </c>
      <c r="D167" t="s">
        <v>2044</v>
      </c>
      <c r="E167" t="s">
        <v>2037</v>
      </c>
      <c r="F167" s="4">
        <v>34</v>
      </c>
      <c r="G167" s="4">
        <v>297752</v>
      </c>
      <c r="H167" s="4">
        <v>219227512</v>
      </c>
      <c r="I167" s="4">
        <v>6.0606059999999996E-3</v>
      </c>
      <c r="J167" s="7">
        <v>328</v>
      </c>
      <c r="K167" s="7" t="s">
        <v>4</v>
      </c>
      <c r="L167" s="7" t="s">
        <v>5</v>
      </c>
      <c r="M167" s="7" t="s">
        <v>6</v>
      </c>
      <c r="N167" s="7" t="s">
        <v>7</v>
      </c>
      <c r="O167" s="7" t="s">
        <v>2046</v>
      </c>
      <c r="P167" s="7" t="s">
        <v>8</v>
      </c>
      <c r="Q167" s="7" t="s">
        <v>9</v>
      </c>
      <c r="R167" s="7" t="s">
        <v>10</v>
      </c>
      <c r="S167" s="7" t="s">
        <v>10</v>
      </c>
      <c r="T167" s="7" t="s">
        <v>10</v>
      </c>
    </row>
    <row r="168" spans="1:20" x14ac:dyDescent="0.2">
      <c r="A168" s="3" t="s">
        <v>359</v>
      </c>
      <c r="B168" s="3" t="s">
        <v>10</v>
      </c>
      <c r="C168" s="3" t="s">
        <v>358</v>
      </c>
      <c r="D168" t="s">
        <v>2044</v>
      </c>
      <c r="E168" t="s">
        <v>2037</v>
      </c>
      <c r="F168" s="4">
        <v>113</v>
      </c>
      <c r="G168" s="4">
        <v>81191</v>
      </c>
      <c r="H168" s="4">
        <v>3203194122</v>
      </c>
      <c r="I168" s="4">
        <v>6.0606059999999996E-3</v>
      </c>
      <c r="J168" s="7">
        <v>328</v>
      </c>
      <c r="K168" s="7" t="s">
        <v>4</v>
      </c>
      <c r="L168" s="7" t="s">
        <v>5</v>
      </c>
      <c r="M168" s="7" t="s">
        <v>6</v>
      </c>
      <c r="N168" s="7" t="s">
        <v>7</v>
      </c>
      <c r="O168" s="7" t="s">
        <v>2046</v>
      </c>
      <c r="P168" s="7" t="s">
        <v>8</v>
      </c>
      <c r="Q168" s="7" t="s">
        <v>9</v>
      </c>
      <c r="R168" s="7" t="s">
        <v>10</v>
      </c>
      <c r="S168" s="7" t="s">
        <v>10</v>
      </c>
      <c r="T168" s="7" t="s">
        <v>10</v>
      </c>
    </row>
    <row r="169" spans="1:20" x14ac:dyDescent="0.2">
      <c r="A169" s="3" t="s">
        <v>361</v>
      </c>
      <c r="B169" s="3" t="s">
        <v>10</v>
      </c>
      <c r="C169" s="3" t="s">
        <v>360</v>
      </c>
      <c r="D169" t="s">
        <v>2044</v>
      </c>
      <c r="E169" t="s">
        <v>2037</v>
      </c>
      <c r="F169" s="4">
        <v>34</v>
      </c>
      <c r="G169" s="4">
        <v>302253</v>
      </c>
      <c r="H169" s="4">
        <v>12234264</v>
      </c>
      <c r="I169" s="4">
        <v>9.0909089999999994E-3</v>
      </c>
      <c r="J169" s="7">
        <v>327</v>
      </c>
      <c r="K169" s="7" t="s">
        <v>4</v>
      </c>
      <c r="L169" s="7" t="s">
        <v>5</v>
      </c>
      <c r="M169" s="7" t="s">
        <v>6</v>
      </c>
      <c r="N169" s="7" t="s">
        <v>7</v>
      </c>
      <c r="O169" s="7" t="s">
        <v>2046</v>
      </c>
      <c r="P169" s="7" t="s">
        <v>8</v>
      </c>
      <c r="Q169" s="7" t="s">
        <v>9</v>
      </c>
      <c r="R169" s="7" t="s">
        <v>10</v>
      </c>
      <c r="S169" s="7" t="s">
        <v>10</v>
      </c>
      <c r="T169" s="7" t="s">
        <v>10</v>
      </c>
    </row>
    <row r="170" spans="1:20" x14ac:dyDescent="0.2">
      <c r="A170" s="3" t="s">
        <v>363</v>
      </c>
      <c r="B170" s="3" t="s">
        <v>10</v>
      </c>
      <c r="C170" s="3" t="s">
        <v>362</v>
      </c>
      <c r="D170" t="s">
        <v>2044</v>
      </c>
      <c r="E170" t="s">
        <v>2037</v>
      </c>
      <c r="F170" s="4">
        <v>55</v>
      </c>
      <c r="G170" s="4">
        <v>197731</v>
      </c>
      <c r="H170" s="4">
        <v>1766817095</v>
      </c>
      <c r="I170" s="4">
        <v>6.0606059999999996E-3</v>
      </c>
      <c r="J170" s="7">
        <v>328</v>
      </c>
      <c r="K170" s="7" t="s">
        <v>4</v>
      </c>
      <c r="L170" s="7" t="s">
        <v>5</v>
      </c>
      <c r="M170" s="7" t="s">
        <v>6</v>
      </c>
      <c r="N170" s="7" t="s">
        <v>7</v>
      </c>
      <c r="O170" s="7" t="s">
        <v>2046</v>
      </c>
      <c r="P170" s="7" t="s">
        <v>8</v>
      </c>
      <c r="Q170" s="7" t="s">
        <v>9</v>
      </c>
      <c r="R170" s="7" t="s">
        <v>10</v>
      </c>
      <c r="S170" s="7" t="s">
        <v>10</v>
      </c>
      <c r="T170" s="7" t="s">
        <v>10</v>
      </c>
    </row>
    <row r="171" spans="1:20" x14ac:dyDescent="0.2">
      <c r="A171" s="3" t="s">
        <v>365</v>
      </c>
      <c r="B171" s="3" t="s">
        <v>10</v>
      </c>
      <c r="C171" s="3" t="s">
        <v>364</v>
      </c>
      <c r="D171" t="s">
        <v>2044</v>
      </c>
      <c r="E171" t="s">
        <v>2037</v>
      </c>
      <c r="F171" s="4">
        <v>47</v>
      </c>
      <c r="G171" s="4">
        <v>184650</v>
      </c>
      <c r="H171" s="4">
        <v>3098172467</v>
      </c>
      <c r="I171" s="4">
        <v>3.6363635999999998E-2</v>
      </c>
      <c r="J171" s="7">
        <v>318</v>
      </c>
      <c r="K171" s="7" t="s">
        <v>4</v>
      </c>
      <c r="L171" s="7" t="s">
        <v>5</v>
      </c>
      <c r="M171" s="7" t="s">
        <v>6</v>
      </c>
      <c r="N171" s="7" t="s">
        <v>7</v>
      </c>
      <c r="O171" s="7" t="s">
        <v>2046</v>
      </c>
      <c r="P171" s="7" t="s">
        <v>8</v>
      </c>
      <c r="Q171" s="7" t="s">
        <v>9</v>
      </c>
      <c r="R171" s="7" t="s">
        <v>10</v>
      </c>
      <c r="S171" s="7" t="s">
        <v>10</v>
      </c>
      <c r="T171" s="7" t="s">
        <v>10</v>
      </c>
    </row>
    <row r="172" spans="1:20" x14ac:dyDescent="0.2">
      <c r="A172" s="3" t="s">
        <v>367</v>
      </c>
      <c r="B172" s="3" t="s">
        <v>10</v>
      </c>
      <c r="C172" s="3" t="s">
        <v>366</v>
      </c>
      <c r="D172" t="s">
        <v>2044</v>
      </c>
      <c r="E172" t="s">
        <v>2037</v>
      </c>
      <c r="F172" s="4">
        <v>18</v>
      </c>
      <c r="G172" s="4">
        <v>710972</v>
      </c>
      <c r="H172" s="4">
        <v>995807902</v>
      </c>
      <c r="I172" s="4">
        <v>6.0606059999999996E-3</v>
      </c>
      <c r="J172" s="7">
        <v>328</v>
      </c>
      <c r="K172" s="7" t="s">
        <v>4</v>
      </c>
      <c r="L172" s="7" t="s">
        <v>5</v>
      </c>
      <c r="M172" s="7" t="s">
        <v>6</v>
      </c>
      <c r="N172" s="7" t="s">
        <v>7</v>
      </c>
      <c r="O172" s="7" t="s">
        <v>2046</v>
      </c>
      <c r="P172" s="7" t="s">
        <v>8</v>
      </c>
      <c r="Q172" s="7" t="s">
        <v>9</v>
      </c>
      <c r="R172" s="7" t="s">
        <v>10</v>
      </c>
      <c r="S172" s="7" t="s">
        <v>10</v>
      </c>
      <c r="T172" s="7" t="s">
        <v>10</v>
      </c>
    </row>
    <row r="173" spans="1:20" x14ac:dyDescent="0.2">
      <c r="A173" s="3" t="s">
        <v>369</v>
      </c>
      <c r="B173" s="3" t="s">
        <v>10</v>
      </c>
      <c r="C173" s="3" t="s">
        <v>368</v>
      </c>
      <c r="D173" t="s">
        <v>2044</v>
      </c>
      <c r="E173" t="s">
        <v>2037</v>
      </c>
      <c r="F173" s="4">
        <v>48</v>
      </c>
      <c r="G173" s="4">
        <v>212251</v>
      </c>
      <c r="H173" s="4">
        <v>1204934837</v>
      </c>
      <c r="I173" s="4">
        <v>6.0606059999999996E-3</v>
      </c>
      <c r="J173" s="7">
        <v>328</v>
      </c>
      <c r="K173" s="7" t="s">
        <v>4</v>
      </c>
      <c r="L173" s="7" t="s">
        <v>5</v>
      </c>
      <c r="M173" s="7" t="s">
        <v>6</v>
      </c>
      <c r="N173" s="7" t="s">
        <v>7</v>
      </c>
      <c r="O173" s="7" t="s">
        <v>2046</v>
      </c>
      <c r="P173" s="7" t="s">
        <v>8</v>
      </c>
      <c r="Q173" s="7" t="s">
        <v>9</v>
      </c>
      <c r="R173" s="7" t="s">
        <v>10</v>
      </c>
      <c r="S173" s="7" t="s">
        <v>10</v>
      </c>
      <c r="T173" s="7" t="s">
        <v>10</v>
      </c>
    </row>
    <row r="174" spans="1:20" x14ac:dyDescent="0.2">
      <c r="A174" s="3" t="s">
        <v>371</v>
      </c>
      <c r="B174" s="3" t="s">
        <v>10</v>
      </c>
      <c r="C174" s="3" t="s">
        <v>370</v>
      </c>
      <c r="D174" t="s">
        <v>2044</v>
      </c>
      <c r="E174" t="s">
        <v>2037</v>
      </c>
      <c r="F174" s="4">
        <v>16</v>
      </c>
      <c r="G174" s="4">
        <v>762923</v>
      </c>
      <c r="H174" s="4">
        <v>2990212680</v>
      </c>
      <c r="I174" s="4">
        <v>9.0909089999999994E-3</v>
      </c>
      <c r="J174" s="7">
        <v>327</v>
      </c>
      <c r="K174" s="7" t="s">
        <v>4</v>
      </c>
      <c r="L174" s="7" t="s">
        <v>5</v>
      </c>
      <c r="M174" s="7" t="s">
        <v>6</v>
      </c>
      <c r="N174" s="7" t="s">
        <v>7</v>
      </c>
      <c r="O174" s="7" t="s">
        <v>2046</v>
      </c>
      <c r="P174" s="7" t="s">
        <v>8</v>
      </c>
      <c r="Q174" s="7" t="s">
        <v>9</v>
      </c>
      <c r="R174" s="7" t="s">
        <v>10</v>
      </c>
      <c r="S174" s="7" t="s">
        <v>10</v>
      </c>
      <c r="T174" s="7" t="s">
        <v>10</v>
      </c>
    </row>
    <row r="175" spans="1:20" x14ac:dyDescent="0.2">
      <c r="A175" s="3" t="s">
        <v>373</v>
      </c>
      <c r="B175" s="3" t="s">
        <v>10</v>
      </c>
      <c r="C175" s="3" t="s">
        <v>372</v>
      </c>
      <c r="D175" t="s">
        <v>2044</v>
      </c>
      <c r="E175" t="s">
        <v>2037</v>
      </c>
      <c r="F175" s="4">
        <v>100</v>
      </c>
      <c r="G175" s="4">
        <v>82861</v>
      </c>
      <c r="H175" s="4">
        <v>1652068377</v>
      </c>
      <c r="I175" s="4">
        <v>1.8181817999999999E-2</v>
      </c>
      <c r="J175" s="7">
        <v>324</v>
      </c>
      <c r="K175" s="7" t="s">
        <v>4</v>
      </c>
      <c r="L175" s="7" t="s">
        <v>5</v>
      </c>
      <c r="M175" s="7" t="s">
        <v>6</v>
      </c>
      <c r="N175" s="7" t="s">
        <v>7</v>
      </c>
      <c r="O175" s="7" t="s">
        <v>2046</v>
      </c>
      <c r="P175" s="7" t="s">
        <v>8</v>
      </c>
      <c r="Q175" s="7" t="s">
        <v>9</v>
      </c>
      <c r="R175" s="7" t="s">
        <v>10</v>
      </c>
      <c r="S175" s="7" t="s">
        <v>10</v>
      </c>
      <c r="T175" s="7" t="s">
        <v>10</v>
      </c>
    </row>
    <row r="176" spans="1:20" x14ac:dyDescent="0.2">
      <c r="A176" s="3" t="s">
        <v>375</v>
      </c>
      <c r="B176" s="3" t="s">
        <v>10</v>
      </c>
      <c r="C176" s="3" t="s">
        <v>374</v>
      </c>
      <c r="D176" t="s">
        <v>2044</v>
      </c>
      <c r="E176" t="s">
        <v>2037</v>
      </c>
      <c r="F176" s="4">
        <v>23</v>
      </c>
      <c r="G176" s="4">
        <v>393564</v>
      </c>
      <c r="H176" s="4">
        <v>1233345121</v>
      </c>
      <c r="I176" s="4">
        <v>9.0909089999999994E-3</v>
      </c>
      <c r="J176" s="7">
        <v>327</v>
      </c>
      <c r="K176" s="7" t="s">
        <v>4</v>
      </c>
      <c r="L176" s="7" t="s">
        <v>5</v>
      </c>
      <c r="M176" s="7" t="s">
        <v>6</v>
      </c>
      <c r="N176" s="7" t="s">
        <v>7</v>
      </c>
      <c r="O176" s="7" t="s">
        <v>2046</v>
      </c>
      <c r="P176" s="7" t="s">
        <v>8</v>
      </c>
      <c r="Q176" s="7" t="s">
        <v>9</v>
      </c>
      <c r="R176" s="7" t="s">
        <v>10</v>
      </c>
      <c r="S176" s="7" t="s">
        <v>10</v>
      </c>
      <c r="T176" s="7" t="s">
        <v>10</v>
      </c>
    </row>
    <row r="177" spans="1:20" x14ac:dyDescent="0.2">
      <c r="A177" s="3" t="s">
        <v>377</v>
      </c>
      <c r="B177" s="3" t="s">
        <v>10</v>
      </c>
      <c r="C177" s="3" t="s">
        <v>376</v>
      </c>
      <c r="D177" t="s">
        <v>2044</v>
      </c>
      <c r="E177" t="s">
        <v>2037</v>
      </c>
      <c r="F177" s="4">
        <v>17</v>
      </c>
      <c r="G177" s="4">
        <v>728502</v>
      </c>
      <c r="H177" s="4">
        <v>3913636904</v>
      </c>
      <c r="I177" s="4">
        <v>6.0606059999999996E-3</v>
      </c>
      <c r="J177" s="7">
        <v>328</v>
      </c>
      <c r="K177" s="7" t="s">
        <v>4</v>
      </c>
      <c r="L177" s="7" t="s">
        <v>5</v>
      </c>
      <c r="M177" s="7" t="s">
        <v>6</v>
      </c>
      <c r="N177" s="7" t="s">
        <v>7</v>
      </c>
      <c r="O177" s="7" t="s">
        <v>2046</v>
      </c>
      <c r="P177" s="7" t="s">
        <v>8</v>
      </c>
      <c r="Q177" s="7" t="s">
        <v>9</v>
      </c>
      <c r="R177" s="7" t="s">
        <v>10</v>
      </c>
      <c r="S177" s="7" t="s">
        <v>10</v>
      </c>
      <c r="T177" s="7" t="s">
        <v>10</v>
      </c>
    </row>
    <row r="178" spans="1:20" x14ac:dyDescent="0.2">
      <c r="A178" s="3" t="s">
        <v>379</v>
      </c>
      <c r="B178" s="3" t="s">
        <v>10</v>
      </c>
      <c r="C178" s="3" t="s">
        <v>378</v>
      </c>
      <c r="D178" t="s">
        <v>2044</v>
      </c>
      <c r="E178" t="s">
        <v>2037</v>
      </c>
      <c r="F178" s="4">
        <v>44</v>
      </c>
      <c r="G178" s="4">
        <v>205855</v>
      </c>
      <c r="H178" s="4">
        <v>2606301274</v>
      </c>
      <c r="I178" s="4">
        <v>1.2121211999999999E-2</v>
      </c>
      <c r="J178" s="7">
        <v>326</v>
      </c>
      <c r="K178" s="7" t="s">
        <v>4</v>
      </c>
      <c r="L178" s="7" t="s">
        <v>5</v>
      </c>
      <c r="M178" s="7" t="s">
        <v>6</v>
      </c>
      <c r="N178" s="7" t="s">
        <v>7</v>
      </c>
      <c r="O178" s="7" t="s">
        <v>2046</v>
      </c>
      <c r="P178" s="7" t="s">
        <v>8</v>
      </c>
      <c r="Q178" s="7" t="s">
        <v>9</v>
      </c>
      <c r="R178" s="7" t="s">
        <v>10</v>
      </c>
      <c r="S178" s="7" t="s">
        <v>10</v>
      </c>
      <c r="T178" s="7" t="s">
        <v>10</v>
      </c>
    </row>
    <row r="179" spans="1:20" x14ac:dyDescent="0.2">
      <c r="A179" s="3" t="s">
        <v>381</v>
      </c>
      <c r="B179" s="3" t="s">
        <v>10</v>
      </c>
      <c r="C179" s="3" t="s">
        <v>380</v>
      </c>
      <c r="D179" t="s">
        <v>2044</v>
      </c>
      <c r="E179" t="s">
        <v>2037</v>
      </c>
      <c r="F179" s="4">
        <v>33</v>
      </c>
      <c r="G179" s="4">
        <v>316399</v>
      </c>
      <c r="H179" s="4">
        <v>2019512142</v>
      </c>
      <c r="I179" s="4">
        <v>1.2121211999999999E-2</v>
      </c>
      <c r="J179" s="7">
        <v>326</v>
      </c>
      <c r="K179" s="7" t="s">
        <v>4</v>
      </c>
      <c r="L179" s="7" t="s">
        <v>5</v>
      </c>
      <c r="M179" s="7" t="s">
        <v>6</v>
      </c>
      <c r="N179" s="7" t="s">
        <v>7</v>
      </c>
      <c r="O179" s="7" t="s">
        <v>2046</v>
      </c>
      <c r="P179" s="7" t="s">
        <v>8</v>
      </c>
      <c r="Q179" s="7" t="s">
        <v>9</v>
      </c>
      <c r="R179" s="7" t="s">
        <v>10</v>
      </c>
      <c r="S179" s="7" t="s">
        <v>10</v>
      </c>
      <c r="T179" s="7" t="s">
        <v>10</v>
      </c>
    </row>
    <row r="180" spans="1:20" x14ac:dyDescent="0.2">
      <c r="A180" s="3" t="s">
        <v>383</v>
      </c>
      <c r="B180" s="3" t="s">
        <v>10</v>
      </c>
      <c r="C180" s="3" t="s">
        <v>382</v>
      </c>
      <c r="D180" t="s">
        <v>2044</v>
      </c>
      <c r="E180" t="s">
        <v>2037</v>
      </c>
      <c r="F180" s="4">
        <v>64</v>
      </c>
      <c r="G180" s="4">
        <v>193479</v>
      </c>
      <c r="H180" s="4">
        <v>2983752223</v>
      </c>
      <c r="I180" s="4">
        <v>2.1212121E-2</v>
      </c>
      <c r="J180" s="7">
        <v>323</v>
      </c>
      <c r="K180" s="7" t="s">
        <v>4</v>
      </c>
      <c r="L180" s="7" t="s">
        <v>5</v>
      </c>
      <c r="M180" s="7" t="s">
        <v>6</v>
      </c>
      <c r="N180" s="7" t="s">
        <v>7</v>
      </c>
      <c r="O180" s="7" t="s">
        <v>2046</v>
      </c>
      <c r="P180" s="7" t="s">
        <v>8</v>
      </c>
      <c r="Q180" s="7" t="s">
        <v>9</v>
      </c>
      <c r="R180" s="7" t="s">
        <v>10</v>
      </c>
      <c r="S180" s="7" t="s">
        <v>10</v>
      </c>
      <c r="T180" s="7" t="s">
        <v>10</v>
      </c>
    </row>
    <row r="181" spans="1:20" x14ac:dyDescent="0.2">
      <c r="A181" s="3" t="s">
        <v>385</v>
      </c>
      <c r="B181" s="3" t="s">
        <v>10</v>
      </c>
      <c r="C181" s="3" t="s">
        <v>384</v>
      </c>
      <c r="D181" t="s">
        <v>2044</v>
      </c>
      <c r="E181" t="s">
        <v>2037</v>
      </c>
      <c r="F181" s="4">
        <v>50</v>
      </c>
      <c r="G181" s="4">
        <v>397239</v>
      </c>
      <c r="H181" s="4">
        <v>2321110073</v>
      </c>
      <c r="I181" s="4">
        <v>2.1212121E-2</v>
      </c>
      <c r="J181" s="7">
        <v>323</v>
      </c>
      <c r="K181" s="7" t="s">
        <v>4</v>
      </c>
      <c r="L181" s="7" t="s">
        <v>5</v>
      </c>
      <c r="M181" s="7" t="s">
        <v>6</v>
      </c>
      <c r="N181" s="7" t="s">
        <v>7</v>
      </c>
      <c r="O181" s="7" t="s">
        <v>2046</v>
      </c>
      <c r="P181" s="7" t="s">
        <v>8</v>
      </c>
      <c r="Q181" s="7" t="s">
        <v>9</v>
      </c>
      <c r="R181" s="7" t="s">
        <v>10</v>
      </c>
      <c r="S181" s="7" t="s">
        <v>10</v>
      </c>
      <c r="T181" s="7" t="s">
        <v>10</v>
      </c>
    </row>
    <row r="182" spans="1:20" x14ac:dyDescent="0.2">
      <c r="A182" s="3" t="s">
        <v>387</v>
      </c>
      <c r="B182" s="3" t="s">
        <v>10</v>
      </c>
      <c r="C182" s="3" t="s">
        <v>386</v>
      </c>
      <c r="D182" t="s">
        <v>2044</v>
      </c>
      <c r="E182" t="s">
        <v>2037</v>
      </c>
      <c r="F182" s="4">
        <v>50</v>
      </c>
      <c r="G182" s="4">
        <v>205415</v>
      </c>
      <c r="H182" s="4">
        <v>1257796427</v>
      </c>
      <c r="I182" s="4">
        <v>1.2121211999999999E-2</v>
      </c>
      <c r="J182" s="7">
        <v>326</v>
      </c>
      <c r="K182" s="7" t="s">
        <v>4</v>
      </c>
      <c r="L182" s="7" t="s">
        <v>5</v>
      </c>
      <c r="M182" s="7" t="s">
        <v>6</v>
      </c>
      <c r="N182" s="7" t="s">
        <v>7</v>
      </c>
      <c r="O182" s="7" t="s">
        <v>2046</v>
      </c>
      <c r="P182" s="7" t="s">
        <v>8</v>
      </c>
      <c r="Q182" s="7" t="s">
        <v>9</v>
      </c>
      <c r="R182" s="7" t="s">
        <v>10</v>
      </c>
      <c r="S182" s="7" t="s">
        <v>10</v>
      </c>
      <c r="T182" s="7" t="s">
        <v>10</v>
      </c>
    </row>
    <row r="183" spans="1:20" x14ac:dyDescent="0.2">
      <c r="A183" s="3" t="s">
        <v>389</v>
      </c>
      <c r="B183" s="3" t="s">
        <v>10</v>
      </c>
      <c r="C183" s="3" t="s">
        <v>388</v>
      </c>
      <c r="D183" t="s">
        <v>2044</v>
      </c>
      <c r="E183" t="s">
        <v>2037</v>
      </c>
      <c r="F183" s="4">
        <v>38</v>
      </c>
      <c r="G183" s="4">
        <v>424031</v>
      </c>
      <c r="H183" s="4">
        <v>3199379883</v>
      </c>
      <c r="I183" s="4">
        <v>1.8181817999999999E-2</v>
      </c>
      <c r="J183" s="7">
        <v>324</v>
      </c>
      <c r="K183" s="7" t="s">
        <v>4</v>
      </c>
      <c r="L183" s="7" t="s">
        <v>5</v>
      </c>
      <c r="M183" s="7" t="s">
        <v>6</v>
      </c>
      <c r="N183" s="7" t="s">
        <v>7</v>
      </c>
      <c r="O183" s="7" t="s">
        <v>2046</v>
      </c>
      <c r="P183" s="7" t="s">
        <v>8</v>
      </c>
      <c r="Q183" s="7" t="s">
        <v>9</v>
      </c>
      <c r="R183" s="7" t="s">
        <v>10</v>
      </c>
      <c r="S183" s="7" t="s">
        <v>10</v>
      </c>
      <c r="T183" s="7" t="s">
        <v>10</v>
      </c>
    </row>
    <row r="184" spans="1:20" x14ac:dyDescent="0.2">
      <c r="A184" s="3" t="s">
        <v>391</v>
      </c>
      <c r="B184" s="3" t="s">
        <v>10</v>
      </c>
      <c r="C184" s="3" t="s">
        <v>390</v>
      </c>
      <c r="D184" t="s">
        <v>2044</v>
      </c>
      <c r="E184" t="s">
        <v>2037</v>
      </c>
      <c r="F184" s="4">
        <v>13</v>
      </c>
      <c r="G184" s="4">
        <v>762571</v>
      </c>
      <c r="H184" s="4">
        <v>3789183967</v>
      </c>
      <c r="I184" s="4">
        <v>9.0909089999999994E-3</v>
      </c>
      <c r="J184" s="7">
        <v>327</v>
      </c>
      <c r="K184" s="7" t="s">
        <v>4</v>
      </c>
      <c r="L184" s="7" t="s">
        <v>5</v>
      </c>
      <c r="M184" s="7" t="s">
        <v>6</v>
      </c>
      <c r="N184" s="7" t="s">
        <v>7</v>
      </c>
      <c r="O184" s="7" t="s">
        <v>2046</v>
      </c>
      <c r="P184" s="7" t="s">
        <v>8</v>
      </c>
      <c r="Q184" s="7" t="s">
        <v>9</v>
      </c>
      <c r="R184" s="7" t="s">
        <v>10</v>
      </c>
      <c r="S184" s="7" t="s">
        <v>10</v>
      </c>
      <c r="T184" s="7" t="s">
        <v>10</v>
      </c>
    </row>
    <row r="185" spans="1:20" x14ac:dyDescent="0.2">
      <c r="A185" s="3" t="s">
        <v>393</v>
      </c>
      <c r="B185" s="3" t="s">
        <v>10</v>
      </c>
      <c r="C185" s="3" t="s">
        <v>392</v>
      </c>
      <c r="D185" t="s">
        <v>2044</v>
      </c>
      <c r="E185" t="s">
        <v>2037</v>
      </c>
      <c r="F185" s="4">
        <v>26</v>
      </c>
      <c r="G185" s="4">
        <v>758814</v>
      </c>
      <c r="H185" s="4">
        <v>1970272155</v>
      </c>
      <c r="I185" s="4">
        <v>9.0909089999999994E-3</v>
      </c>
      <c r="J185" s="7">
        <v>327</v>
      </c>
      <c r="K185" s="7" t="s">
        <v>4</v>
      </c>
      <c r="L185" s="7" t="s">
        <v>5</v>
      </c>
      <c r="M185" s="7" t="s">
        <v>6</v>
      </c>
      <c r="N185" s="7" t="s">
        <v>7</v>
      </c>
      <c r="O185" s="7" t="s">
        <v>2046</v>
      </c>
      <c r="P185" s="7" t="s">
        <v>8</v>
      </c>
      <c r="Q185" s="7" t="s">
        <v>9</v>
      </c>
      <c r="R185" s="7" t="s">
        <v>10</v>
      </c>
      <c r="S185" s="7" t="s">
        <v>10</v>
      </c>
      <c r="T185" s="7" t="s">
        <v>10</v>
      </c>
    </row>
    <row r="186" spans="1:20" x14ac:dyDescent="0.2">
      <c r="A186" s="3" t="s">
        <v>395</v>
      </c>
      <c r="B186" s="3" t="s">
        <v>10</v>
      </c>
      <c r="C186" s="3" t="s">
        <v>394</v>
      </c>
      <c r="D186" t="s">
        <v>2044</v>
      </c>
      <c r="E186" t="s">
        <v>2037</v>
      </c>
      <c r="F186" s="4">
        <v>19</v>
      </c>
      <c r="G186" s="4">
        <v>710976</v>
      </c>
      <c r="H186" s="4">
        <v>176044338</v>
      </c>
      <c r="I186" s="4">
        <v>9.0909089999999994E-3</v>
      </c>
      <c r="J186" s="7">
        <v>327</v>
      </c>
      <c r="K186" s="7" t="s">
        <v>4</v>
      </c>
      <c r="L186" s="7" t="s">
        <v>5</v>
      </c>
      <c r="M186" s="7" t="s">
        <v>6</v>
      </c>
      <c r="N186" s="7" t="s">
        <v>7</v>
      </c>
      <c r="O186" s="7" t="s">
        <v>2046</v>
      </c>
      <c r="P186" s="7" t="s">
        <v>8</v>
      </c>
      <c r="Q186" s="7" t="s">
        <v>9</v>
      </c>
      <c r="R186" s="7" t="s">
        <v>10</v>
      </c>
      <c r="S186" s="7" t="s">
        <v>10</v>
      </c>
      <c r="T186" s="7" t="s">
        <v>10</v>
      </c>
    </row>
    <row r="187" spans="1:20" x14ac:dyDescent="0.2">
      <c r="A187" s="3" t="s">
        <v>397</v>
      </c>
      <c r="B187" s="3" t="s">
        <v>10</v>
      </c>
      <c r="C187" s="3" t="s">
        <v>396</v>
      </c>
      <c r="D187" t="s">
        <v>2044</v>
      </c>
      <c r="E187" t="s">
        <v>2037</v>
      </c>
      <c r="F187" s="4">
        <v>22</v>
      </c>
      <c r="G187" s="4">
        <v>762445</v>
      </c>
      <c r="H187" s="4">
        <v>250838887</v>
      </c>
      <c r="I187" s="4">
        <v>6.0606059999999996E-3</v>
      </c>
      <c r="J187" s="7">
        <v>328</v>
      </c>
      <c r="K187" s="7" t="s">
        <v>4</v>
      </c>
      <c r="L187" s="7" t="s">
        <v>5</v>
      </c>
      <c r="M187" s="7" t="s">
        <v>6</v>
      </c>
      <c r="N187" s="7" t="s">
        <v>7</v>
      </c>
      <c r="O187" s="7" t="s">
        <v>2046</v>
      </c>
      <c r="P187" s="7" t="s">
        <v>8</v>
      </c>
      <c r="Q187" s="7" t="s">
        <v>9</v>
      </c>
      <c r="R187" s="7" t="s">
        <v>10</v>
      </c>
      <c r="S187" s="7" t="s">
        <v>10</v>
      </c>
      <c r="T187" s="7" t="s">
        <v>10</v>
      </c>
    </row>
    <row r="188" spans="1:20" x14ac:dyDescent="0.2">
      <c r="A188" s="3" t="s">
        <v>399</v>
      </c>
      <c r="B188" s="3" t="s">
        <v>10</v>
      </c>
      <c r="C188" s="3" t="s">
        <v>398</v>
      </c>
      <c r="D188" t="s">
        <v>2044</v>
      </c>
      <c r="E188" t="s">
        <v>2037</v>
      </c>
      <c r="F188" s="4">
        <v>41</v>
      </c>
      <c r="G188" s="4">
        <v>230288</v>
      </c>
      <c r="H188" s="4">
        <v>1197717629</v>
      </c>
      <c r="I188" s="4">
        <v>9.0909089999999994E-3</v>
      </c>
      <c r="J188" s="7">
        <v>327</v>
      </c>
      <c r="K188" s="7" t="s">
        <v>4</v>
      </c>
      <c r="L188" s="7" t="s">
        <v>5</v>
      </c>
      <c r="M188" s="7" t="s">
        <v>6</v>
      </c>
      <c r="N188" s="7" t="s">
        <v>7</v>
      </c>
      <c r="O188" s="7" t="s">
        <v>2046</v>
      </c>
      <c r="P188" s="7" t="s">
        <v>8</v>
      </c>
      <c r="Q188" s="7" t="s">
        <v>9</v>
      </c>
      <c r="R188" s="7" t="s">
        <v>10</v>
      </c>
      <c r="S188" s="7" t="s">
        <v>10</v>
      </c>
      <c r="T188" s="7" t="s">
        <v>10</v>
      </c>
    </row>
    <row r="189" spans="1:20" x14ac:dyDescent="0.2">
      <c r="A189" s="3" t="s">
        <v>401</v>
      </c>
      <c r="B189" s="3" t="s">
        <v>10</v>
      </c>
      <c r="C189" s="3" t="s">
        <v>400</v>
      </c>
      <c r="D189" t="s">
        <v>2044</v>
      </c>
      <c r="E189" t="s">
        <v>2037</v>
      </c>
      <c r="F189" s="4">
        <v>20</v>
      </c>
      <c r="G189" s="4">
        <v>761755</v>
      </c>
      <c r="H189" s="4">
        <v>113421628</v>
      </c>
      <c r="I189" s="4">
        <v>6.0606059999999996E-3</v>
      </c>
      <c r="J189" s="7">
        <v>328</v>
      </c>
      <c r="K189" s="7" t="s">
        <v>4</v>
      </c>
      <c r="L189" s="7" t="s">
        <v>5</v>
      </c>
      <c r="M189" s="7" t="s">
        <v>6</v>
      </c>
      <c r="N189" s="7" t="s">
        <v>7</v>
      </c>
      <c r="O189" s="7" t="s">
        <v>2046</v>
      </c>
      <c r="P189" s="7" t="s">
        <v>8</v>
      </c>
      <c r="Q189" s="7" t="s">
        <v>9</v>
      </c>
      <c r="R189" s="7" t="s">
        <v>10</v>
      </c>
      <c r="S189" s="7" t="s">
        <v>10</v>
      </c>
      <c r="T189" s="7" t="s">
        <v>10</v>
      </c>
    </row>
    <row r="190" spans="1:20" x14ac:dyDescent="0.2">
      <c r="A190" s="3" t="s">
        <v>403</v>
      </c>
      <c r="B190" s="3" t="s">
        <v>10</v>
      </c>
      <c r="C190" s="3" t="s">
        <v>402</v>
      </c>
      <c r="D190" t="s">
        <v>2044</v>
      </c>
      <c r="E190" t="s">
        <v>2037</v>
      </c>
      <c r="F190" s="4">
        <v>34</v>
      </c>
      <c r="G190" s="4">
        <v>283875</v>
      </c>
      <c r="H190" s="4">
        <v>1178144122</v>
      </c>
      <c r="I190" s="4">
        <v>6.0606059999999996E-3</v>
      </c>
      <c r="J190" s="7">
        <v>328</v>
      </c>
      <c r="K190" s="7" t="s">
        <v>4</v>
      </c>
      <c r="L190" s="7" t="s">
        <v>5</v>
      </c>
      <c r="M190" s="7" t="s">
        <v>6</v>
      </c>
      <c r="N190" s="7" t="s">
        <v>7</v>
      </c>
      <c r="O190" s="7" t="s">
        <v>2046</v>
      </c>
      <c r="P190" s="7" t="s">
        <v>8</v>
      </c>
      <c r="Q190" s="7" t="s">
        <v>9</v>
      </c>
      <c r="R190" s="7" t="s">
        <v>10</v>
      </c>
      <c r="S190" s="7" t="s">
        <v>10</v>
      </c>
      <c r="T190" s="7" t="s">
        <v>10</v>
      </c>
    </row>
    <row r="191" spans="1:20" x14ac:dyDescent="0.2">
      <c r="A191" s="3" t="s">
        <v>405</v>
      </c>
      <c r="B191" s="3" t="s">
        <v>10</v>
      </c>
      <c r="C191" s="3" t="s">
        <v>404</v>
      </c>
      <c r="D191" t="s">
        <v>2044</v>
      </c>
      <c r="E191" t="s">
        <v>2037</v>
      </c>
      <c r="F191" s="4">
        <v>58</v>
      </c>
      <c r="G191" s="4">
        <v>235180</v>
      </c>
      <c r="H191" s="4">
        <v>2288076747</v>
      </c>
      <c r="I191" s="4">
        <v>2.1212121E-2</v>
      </c>
      <c r="J191" s="7">
        <v>323</v>
      </c>
      <c r="K191" s="7" t="s">
        <v>4</v>
      </c>
      <c r="L191" s="7" t="s">
        <v>5</v>
      </c>
      <c r="M191" s="7" t="s">
        <v>6</v>
      </c>
      <c r="N191" s="7" t="s">
        <v>7</v>
      </c>
      <c r="O191" s="7" t="s">
        <v>2046</v>
      </c>
      <c r="P191" s="7" t="s">
        <v>8</v>
      </c>
      <c r="Q191" s="7" t="s">
        <v>9</v>
      </c>
      <c r="R191" s="7" t="s">
        <v>10</v>
      </c>
      <c r="S191" s="7" t="s">
        <v>10</v>
      </c>
      <c r="T191" s="7" t="s">
        <v>10</v>
      </c>
    </row>
    <row r="192" spans="1:20" x14ac:dyDescent="0.2">
      <c r="A192" s="3" t="s">
        <v>407</v>
      </c>
      <c r="B192" s="3" t="s">
        <v>10</v>
      </c>
      <c r="C192" s="3" t="s">
        <v>406</v>
      </c>
      <c r="D192" t="s">
        <v>2044</v>
      </c>
      <c r="E192" t="s">
        <v>2037</v>
      </c>
      <c r="F192" s="4">
        <v>58</v>
      </c>
      <c r="G192" s="4">
        <v>169755</v>
      </c>
      <c r="H192" s="4">
        <v>1300583932</v>
      </c>
      <c r="I192" s="4">
        <v>5.4545455E-2</v>
      </c>
      <c r="J192" s="7">
        <v>312</v>
      </c>
      <c r="K192" s="7" t="s">
        <v>4</v>
      </c>
      <c r="L192" s="7" t="s">
        <v>5</v>
      </c>
      <c r="M192" s="7" t="s">
        <v>6</v>
      </c>
      <c r="N192" s="7" t="s">
        <v>7</v>
      </c>
      <c r="O192" s="7" t="s">
        <v>2046</v>
      </c>
      <c r="P192" s="7" t="s">
        <v>8</v>
      </c>
      <c r="Q192" s="7" t="s">
        <v>9</v>
      </c>
      <c r="R192" s="7" t="s">
        <v>10</v>
      </c>
      <c r="S192" s="7" t="s">
        <v>10</v>
      </c>
      <c r="T192" s="7" t="s">
        <v>10</v>
      </c>
    </row>
    <row r="193" spans="1:20" x14ac:dyDescent="0.2">
      <c r="A193" s="3" t="s">
        <v>409</v>
      </c>
      <c r="B193" s="3" t="s">
        <v>10</v>
      </c>
      <c r="C193" s="3" t="s">
        <v>408</v>
      </c>
      <c r="D193" t="s">
        <v>2044</v>
      </c>
      <c r="E193" t="s">
        <v>2037</v>
      </c>
      <c r="F193" s="4">
        <v>32</v>
      </c>
      <c r="G193" s="4">
        <v>298601</v>
      </c>
      <c r="H193" s="4">
        <v>2666763711</v>
      </c>
      <c r="I193" s="4">
        <v>1.5151515000000001E-2</v>
      </c>
      <c r="J193" s="7">
        <v>325</v>
      </c>
      <c r="K193" s="7" t="s">
        <v>4</v>
      </c>
      <c r="L193" s="7" t="s">
        <v>5</v>
      </c>
      <c r="M193" s="7" t="s">
        <v>6</v>
      </c>
      <c r="N193" s="7" t="s">
        <v>7</v>
      </c>
      <c r="O193" s="7" t="s">
        <v>2046</v>
      </c>
      <c r="P193" s="7" t="s">
        <v>8</v>
      </c>
      <c r="Q193" s="7" t="s">
        <v>9</v>
      </c>
      <c r="R193" s="7" t="s">
        <v>10</v>
      </c>
      <c r="S193" s="7" t="s">
        <v>10</v>
      </c>
      <c r="T193" s="7" t="s">
        <v>10</v>
      </c>
    </row>
    <row r="194" spans="1:20" x14ac:dyDescent="0.2">
      <c r="A194" s="3" t="s">
        <v>411</v>
      </c>
      <c r="B194" s="3" t="s">
        <v>10</v>
      </c>
      <c r="C194" s="3" t="s">
        <v>410</v>
      </c>
      <c r="D194" t="s">
        <v>2044</v>
      </c>
      <c r="E194" t="s">
        <v>2037</v>
      </c>
      <c r="F194" s="4">
        <v>45</v>
      </c>
      <c r="G194" s="4">
        <v>306944</v>
      </c>
      <c r="H194" s="4">
        <v>4261736647</v>
      </c>
      <c r="I194" s="4">
        <v>1.8181817999999999E-2</v>
      </c>
      <c r="J194" s="7">
        <v>324</v>
      </c>
      <c r="K194" s="7" t="s">
        <v>4</v>
      </c>
      <c r="L194" s="7" t="s">
        <v>5</v>
      </c>
      <c r="M194" s="7" t="s">
        <v>6</v>
      </c>
      <c r="N194" s="7" t="s">
        <v>7</v>
      </c>
      <c r="O194" s="7" t="s">
        <v>2046</v>
      </c>
      <c r="P194" s="7" t="s">
        <v>8</v>
      </c>
      <c r="Q194" s="7" t="s">
        <v>9</v>
      </c>
      <c r="R194" s="7" t="s">
        <v>10</v>
      </c>
      <c r="S194" s="7" t="s">
        <v>10</v>
      </c>
      <c r="T194" s="7" t="s">
        <v>10</v>
      </c>
    </row>
    <row r="195" spans="1:20" x14ac:dyDescent="0.2">
      <c r="A195" s="3" t="s">
        <v>413</v>
      </c>
      <c r="B195" s="3" t="s">
        <v>10</v>
      </c>
      <c r="C195" s="3" t="s">
        <v>412</v>
      </c>
      <c r="D195" t="s">
        <v>2044</v>
      </c>
      <c r="E195" t="s">
        <v>2037</v>
      </c>
      <c r="F195" s="4">
        <v>32</v>
      </c>
      <c r="G195" s="4">
        <v>302253</v>
      </c>
      <c r="H195" s="4">
        <v>711355260</v>
      </c>
      <c r="I195" s="4">
        <v>1.2121211999999999E-2</v>
      </c>
      <c r="J195" s="7">
        <v>326</v>
      </c>
      <c r="K195" s="7" t="s">
        <v>4</v>
      </c>
      <c r="L195" s="7" t="s">
        <v>5</v>
      </c>
      <c r="M195" s="7" t="s">
        <v>6</v>
      </c>
      <c r="N195" s="7" t="s">
        <v>7</v>
      </c>
      <c r="O195" s="7" t="s">
        <v>2046</v>
      </c>
      <c r="P195" s="7" t="s">
        <v>8</v>
      </c>
      <c r="Q195" s="7" t="s">
        <v>9</v>
      </c>
      <c r="R195" s="7" t="s">
        <v>10</v>
      </c>
      <c r="S195" s="7" t="s">
        <v>10</v>
      </c>
      <c r="T195" s="7" t="s">
        <v>10</v>
      </c>
    </row>
    <row r="196" spans="1:20" x14ac:dyDescent="0.2">
      <c r="A196" s="3" t="s">
        <v>415</v>
      </c>
      <c r="B196" s="3" t="s">
        <v>10</v>
      </c>
      <c r="C196" s="3" t="s">
        <v>414</v>
      </c>
      <c r="D196" t="s">
        <v>2044</v>
      </c>
      <c r="E196" t="s">
        <v>2037</v>
      </c>
      <c r="F196" s="4">
        <v>35</v>
      </c>
      <c r="G196" s="4">
        <v>383502</v>
      </c>
      <c r="H196" s="4">
        <v>3852318675</v>
      </c>
      <c r="I196" s="4">
        <v>3.0303029999999998E-3</v>
      </c>
      <c r="J196" s="7">
        <v>329</v>
      </c>
      <c r="K196" s="7" t="s">
        <v>4</v>
      </c>
      <c r="L196" s="7" t="s">
        <v>5</v>
      </c>
      <c r="M196" s="7" t="s">
        <v>6</v>
      </c>
      <c r="N196" s="7" t="s">
        <v>7</v>
      </c>
      <c r="O196" s="7" t="s">
        <v>2046</v>
      </c>
      <c r="P196" s="7" t="s">
        <v>8</v>
      </c>
      <c r="Q196" s="7" t="s">
        <v>9</v>
      </c>
      <c r="R196" s="7" t="s">
        <v>10</v>
      </c>
      <c r="S196" s="7" t="s">
        <v>10</v>
      </c>
      <c r="T196" s="7" t="s">
        <v>10</v>
      </c>
    </row>
    <row r="197" spans="1:20" x14ac:dyDescent="0.2">
      <c r="A197" s="3" t="s">
        <v>417</v>
      </c>
      <c r="B197" s="3" t="s">
        <v>10</v>
      </c>
      <c r="C197" s="3" t="s">
        <v>416</v>
      </c>
      <c r="D197" t="s">
        <v>2044</v>
      </c>
      <c r="E197" t="s">
        <v>2037</v>
      </c>
      <c r="F197" s="4">
        <v>38</v>
      </c>
      <c r="G197" s="4">
        <v>406862</v>
      </c>
      <c r="H197" s="4">
        <v>3490997722</v>
      </c>
      <c r="I197" s="4">
        <v>2.7272727E-2</v>
      </c>
      <c r="J197" s="7">
        <v>321</v>
      </c>
      <c r="K197" s="7" t="s">
        <v>4</v>
      </c>
      <c r="L197" s="7" t="s">
        <v>5</v>
      </c>
      <c r="M197" s="7" t="s">
        <v>6</v>
      </c>
      <c r="N197" s="7" t="s">
        <v>7</v>
      </c>
      <c r="O197" s="7" t="s">
        <v>2046</v>
      </c>
      <c r="P197" s="7" t="s">
        <v>8</v>
      </c>
      <c r="Q197" s="7" t="s">
        <v>9</v>
      </c>
      <c r="R197" s="7" t="s">
        <v>10</v>
      </c>
      <c r="S197" s="7" t="s">
        <v>10</v>
      </c>
      <c r="T197" s="7" t="s">
        <v>10</v>
      </c>
    </row>
    <row r="198" spans="1:20" x14ac:dyDescent="0.2">
      <c r="A198" s="3" t="s">
        <v>419</v>
      </c>
      <c r="B198" s="3" t="s">
        <v>10</v>
      </c>
      <c r="C198" s="3" t="s">
        <v>418</v>
      </c>
      <c r="D198" t="s">
        <v>2044</v>
      </c>
      <c r="E198" t="s">
        <v>2037</v>
      </c>
      <c r="F198" s="4">
        <v>66</v>
      </c>
      <c r="G198" s="4">
        <v>381983</v>
      </c>
      <c r="H198" s="4">
        <v>2135447157</v>
      </c>
      <c r="I198" s="4">
        <v>1.2121211999999999E-2</v>
      </c>
      <c r="J198" s="7">
        <v>326</v>
      </c>
      <c r="K198" s="7" t="s">
        <v>4</v>
      </c>
      <c r="L198" s="7" t="s">
        <v>5</v>
      </c>
      <c r="M198" s="7" t="s">
        <v>6</v>
      </c>
      <c r="N198" s="7" t="s">
        <v>7</v>
      </c>
      <c r="O198" s="7" t="s">
        <v>2046</v>
      </c>
      <c r="P198" s="7" t="s">
        <v>8</v>
      </c>
      <c r="Q198" s="7" t="s">
        <v>9</v>
      </c>
      <c r="R198" s="7" t="s">
        <v>10</v>
      </c>
      <c r="S198" s="7" t="s">
        <v>10</v>
      </c>
      <c r="T198" s="7" t="s">
        <v>10</v>
      </c>
    </row>
    <row r="199" spans="1:20" x14ac:dyDescent="0.2">
      <c r="A199" s="3" t="s">
        <v>421</v>
      </c>
      <c r="B199" s="3" t="s">
        <v>10</v>
      </c>
      <c r="C199" s="3" t="s">
        <v>420</v>
      </c>
      <c r="D199" t="s">
        <v>2044</v>
      </c>
      <c r="E199" t="s">
        <v>2037</v>
      </c>
      <c r="F199" s="4">
        <v>15</v>
      </c>
      <c r="G199" s="4">
        <v>728275</v>
      </c>
      <c r="H199" s="4">
        <v>4245478592</v>
      </c>
      <c r="I199" s="4">
        <v>9.0909089999999994E-3</v>
      </c>
      <c r="J199" s="7">
        <v>327</v>
      </c>
      <c r="K199" s="7" t="s">
        <v>4</v>
      </c>
      <c r="L199" s="7" t="s">
        <v>5</v>
      </c>
      <c r="M199" s="7" t="s">
        <v>6</v>
      </c>
      <c r="N199" s="7" t="s">
        <v>7</v>
      </c>
      <c r="O199" s="7" t="s">
        <v>2046</v>
      </c>
      <c r="P199" s="7" t="s">
        <v>8</v>
      </c>
      <c r="Q199" s="7" t="s">
        <v>9</v>
      </c>
      <c r="R199" s="7" t="s">
        <v>10</v>
      </c>
      <c r="S199" s="7" t="s">
        <v>10</v>
      </c>
      <c r="T199" s="7" t="s">
        <v>10</v>
      </c>
    </row>
    <row r="200" spans="1:20" x14ac:dyDescent="0.2">
      <c r="A200" s="3" t="s">
        <v>423</v>
      </c>
      <c r="B200" s="3" t="s">
        <v>10</v>
      </c>
      <c r="C200" s="3" t="s">
        <v>422</v>
      </c>
      <c r="D200" t="s">
        <v>2044</v>
      </c>
      <c r="E200" t="s">
        <v>2037</v>
      </c>
      <c r="F200" s="4">
        <v>36</v>
      </c>
      <c r="G200" s="4">
        <v>324377</v>
      </c>
      <c r="H200" s="4">
        <v>3072614518</v>
      </c>
      <c r="I200" s="4">
        <v>6.0606059999999996E-3</v>
      </c>
      <c r="J200" s="7">
        <v>328</v>
      </c>
      <c r="K200" s="7" t="s">
        <v>4</v>
      </c>
      <c r="L200" s="7" t="s">
        <v>5</v>
      </c>
      <c r="M200" s="7" t="s">
        <v>6</v>
      </c>
      <c r="N200" s="7" t="s">
        <v>7</v>
      </c>
      <c r="O200" s="7" t="s">
        <v>2046</v>
      </c>
      <c r="P200" s="7" t="s">
        <v>8</v>
      </c>
      <c r="Q200" s="7" t="s">
        <v>9</v>
      </c>
      <c r="R200" s="7" t="s">
        <v>10</v>
      </c>
      <c r="S200" s="7" t="s">
        <v>10</v>
      </c>
      <c r="T200" s="7" t="s">
        <v>10</v>
      </c>
    </row>
    <row r="201" spans="1:20" x14ac:dyDescent="0.2">
      <c r="A201" s="3" t="s">
        <v>425</v>
      </c>
      <c r="B201" s="3" t="s">
        <v>10</v>
      </c>
      <c r="C201" s="3" t="s">
        <v>424</v>
      </c>
      <c r="D201" t="s">
        <v>2044</v>
      </c>
      <c r="E201" t="s">
        <v>2037</v>
      </c>
      <c r="F201" s="4">
        <v>25</v>
      </c>
      <c r="G201" s="4">
        <v>758504</v>
      </c>
      <c r="H201" s="4">
        <v>1143952978</v>
      </c>
      <c r="I201" s="4">
        <v>9.0909089999999994E-3</v>
      </c>
      <c r="J201" s="7">
        <v>327</v>
      </c>
      <c r="K201" s="7" t="s">
        <v>4</v>
      </c>
      <c r="L201" s="7" t="s">
        <v>5</v>
      </c>
      <c r="M201" s="7" t="s">
        <v>6</v>
      </c>
      <c r="N201" s="7" t="s">
        <v>7</v>
      </c>
      <c r="O201" s="7" t="s">
        <v>2046</v>
      </c>
      <c r="P201" s="7" t="s">
        <v>8</v>
      </c>
      <c r="Q201" s="7" t="s">
        <v>9</v>
      </c>
      <c r="R201" s="7" t="s">
        <v>10</v>
      </c>
      <c r="S201" s="7" t="s">
        <v>10</v>
      </c>
      <c r="T201" s="7" t="s">
        <v>10</v>
      </c>
    </row>
    <row r="202" spans="1:20" x14ac:dyDescent="0.2">
      <c r="A202" s="3" t="s">
        <v>427</v>
      </c>
      <c r="B202" s="3" t="s">
        <v>10</v>
      </c>
      <c r="C202" s="3" t="s">
        <v>426</v>
      </c>
      <c r="D202" t="s">
        <v>2044</v>
      </c>
      <c r="E202" t="s">
        <v>2037</v>
      </c>
      <c r="F202" s="4">
        <v>44</v>
      </c>
      <c r="G202" s="4">
        <v>232010</v>
      </c>
      <c r="H202" s="4">
        <v>2665101679</v>
      </c>
      <c r="I202" s="4">
        <v>1.2121211999999999E-2</v>
      </c>
      <c r="J202" s="7">
        <v>326</v>
      </c>
      <c r="K202" s="7" t="s">
        <v>4</v>
      </c>
      <c r="L202" s="7" t="s">
        <v>5</v>
      </c>
      <c r="M202" s="7" t="s">
        <v>6</v>
      </c>
      <c r="N202" s="7" t="s">
        <v>7</v>
      </c>
      <c r="O202" s="7" t="s">
        <v>2046</v>
      </c>
      <c r="P202" s="7" t="s">
        <v>8</v>
      </c>
      <c r="Q202" s="7" t="s">
        <v>9</v>
      </c>
      <c r="R202" s="7" t="s">
        <v>10</v>
      </c>
      <c r="S202" s="7" t="s">
        <v>10</v>
      </c>
      <c r="T202" s="7" t="s">
        <v>10</v>
      </c>
    </row>
    <row r="203" spans="1:20" x14ac:dyDescent="0.2">
      <c r="A203" s="3" t="s">
        <v>429</v>
      </c>
      <c r="B203" s="3" t="s">
        <v>10</v>
      </c>
      <c r="C203" s="3" t="s">
        <v>428</v>
      </c>
      <c r="D203" t="s">
        <v>2044</v>
      </c>
      <c r="E203" t="s">
        <v>2037</v>
      </c>
      <c r="F203" s="4">
        <v>27</v>
      </c>
      <c r="G203" s="4">
        <v>594031</v>
      </c>
      <c r="H203" s="4">
        <v>1539004084</v>
      </c>
      <c r="I203" s="4">
        <v>1.5151515000000001E-2</v>
      </c>
      <c r="J203" s="7">
        <v>325</v>
      </c>
      <c r="K203" s="7" t="s">
        <v>4</v>
      </c>
      <c r="L203" s="7" t="s">
        <v>5</v>
      </c>
      <c r="M203" s="7" t="s">
        <v>6</v>
      </c>
      <c r="N203" s="7" t="s">
        <v>7</v>
      </c>
      <c r="O203" s="7" t="s">
        <v>2046</v>
      </c>
      <c r="P203" s="7" t="s">
        <v>8</v>
      </c>
      <c r="Q203" s="7" t="s">
        <v>9</v>
      </c>
      <c r="R203" s="7" t="s">
        <v>10</v>
      </c>
      <c r="S203" s="7" t="s">
        <v>10</v>
      </c>
      <c r="T203" s="7" t="s">
        <v>10</v>
      </c>
    </row>
    <row r="204" spans="1:20" x14ac:dyDescent="0.2">
      <c r="A204" s="3" t="s">
        <v>431</v>
      </c>
      <c r="B204" s="3" t="s">
        <v>10</v>
      </c>
      <c r="C204" s="3" t="s">
        <v>430</v>
      </c>
      <c r="D204" t="s">
        <v>2044</v>
      </c>
      <c r="E204" t="s">
        <v>2037</v>
      </c>
      <c r="F204" s="4">
        <v>15</v>
      </c>
      <c r="G204" s="4">
        <v>761793</v>
      </c>
      <c r="H204" s="4">
        <v>3414583485</v>
      </c>
      <c r="I204" s="4">
        <v>6.0606059999999996E-3</v>
      </c>
      <c r="J204" s="7">
        <v>328</v>
      </c>
      <c r="K204" s="7" t="s">
        <v>4</v>
      </c>
      <c r="L204" s="7" t="s">
        <v>5</v>
      </c>
      <c r="M204" s="7" t="s">
        <v>6</v>
      </c>
      <c r="N204" s="7" t="s">
        <v>7</v>
      </c>
      <c r="O204" s="7" t="s">
        <v>2046</v>
      </c>
      <c r="P204" s="7" t="s">
        <v>8</v>
      </c>
      <c r="Q204" s="7" t="s">
        <v>9</v>
      </c>
      <c r="R204" s="7" t="s">
        <v>10</v>
      </c>
      <c r="S204" s="7" t="s">
        <v>10</v>
      </c>
      <c r="T204" s="7" t="s">
        <v>10</v>
      </c>
    </row>
    <row r="205" spans="1:20" x14ac:dyDescent="0.2">
      <c r="A205" s="3" t="s">
        <v>433</v>
      </c>
      <c r="B205" s="3" t="s">
        <v>10</v>
      </c>
      <c r="C205" s="3" t="s">
        <v>432</v>
      </c>
      <c r="D205" t="s">
        <v>2044</v>
      </c>
      <c r="E205" t="s">
        <v>2037</v>
      </c>
      <c r="F205" s="4">
        <v>59</v>
      </c>
      <c r="G205" s="4">
        <v>252669</v>
      </c>
      <c r="H205" s="4">
        <v>1695038284</v>
      </c>
      <c r="I205" s="4">
        <v>2.1212121E-2</v>
      </c>
      <c r="J205" s="7">
        <v>323</v>
      </c>
      <c r="K205" s="7" t="s">
        <v>4</v>
      </c>
      <c r="L205" s="7" t="s">
        <v>5</v>
      </c>
      <c r="M205" s="7" t="s">
        <v>6</v>
      </c>
      <c r="N205" s="7" t="s">
        <v>7</v>
      </c>
      <c r="O205" s="7" t="s">
        <v>2046</v>
      </c>
      <c r="P205" s="7" t="s">
        <v>8</v>
      </c>
      <c r="Q205" s="7" t="s">
        <v>9</v>
      </c>
      <c r="R205" s="7" t="s">
        <v>10</v>
      </c>
      <c r="S205" s="7" t="s">
        <v>10</v>
      </c>
      <c r="T205" s="7" t="s">
        <v>10</v>
      </c>
    </row>
    <row r="206" spans="1:20" x14ac:dyDescent="0.2">
      <c r="A206" s="3" t="s">
        <v>435</v>
      </c>
      <c r="B206" s="3" t="s">
        <v>10</v>
      </c>
      <c r="C206" s="3" t="s">
        <v>434</v>
      </c>
      <c r="D206" t="s">
        <v>2044</v>
      </c>
      <c r="E206" t="s">
        <v>2037</v>
      </c>
      <c r="F206" s="4">
        <v>41</v>
      </c>
      <c r="G206" s="4">
        <v>220373</v>
      </c>
      <c r="H206" s="4">
        <v>1853866380</v>
      </c>
      <c r="I206" s="4">
        <v>1.5151515000000001E-2</v>
      </c>
      <c r="J206" s="7">
        <v>325</v>
      </c>
      <c r="K206" s="7" t="s">
        <v>4</v>
      </c>
      <c r="L206" s="7" t="s">
        <v>5</v>
      </c>
      <c r="M206" s="7" t="s">
        <v>6</v>
      </c>
      <c r="N206" s="7" t="s">
        <v>7</v>
      </c>
      <c r="O206" s="7" t="s">
        <v>2046</v>
      </c>
      <c r="P206" s="7" t="s">
        <v>8</v>
      </c>
      <c r="Q206" s="7" t="s">
        <v>9</v>
      </c>
      <c r="R206" s="7" t="s">
        <v>10</v>
      </c>
      <c r="S206" s="7" t="s">
        <v>10</v>
      </c>
      <c r="T206" s="7" t="s">
        <v>10</v>
      </c>
    </row>
    <row r="207" spans="1:20" x14ac:dyDescent="0.2">
      <c r="A207" s="3" t="s">
        <v>437</v>
      </c>
      <c r="B207" s="3" t="s">
        <v>10</v>
      </c>
      <c r="C207" s="3" t="s">
        <v>436</v>
      </c>
      <c r="D207" t="s">
        <v>2044</v>
      </c>
      <c r="E207" t="s">
        <v>2037</v>
      </c>
      <c r="F207" s="4">
        <v>31</v>
      </c>
      <c r="G207" s="4">
        <v>486596</v>
      </c>
      <c r="H207" s="4">
        <v>250838887</v>
      </c>
      <c r="I207" s="4">
        <v>6.0606059999999996E-3</v>
      </c>
      <c r="J207" s="7">
        <v>328</v>
      </c>
      <c r="K207" s="7" t="s">
        <v>4</v>
      </c>
      <c r="L207" s="7" t="s">
        <v>5</v>
      </c>
      <c r="M207" s="7" t="s">
        <v>6</v>
      </c>
      <c r="N207" s="7" t="s">
        <v>7</v>
      </c>
      <c r="O207" s="7" t="s">
        <v>2046</v>
      </c>
      <c r="P207" s="7" t="s">
        <v>8</v>
      </c>
      <c r="Q207" s="7" t="s">
        <v>9</v>
      </c>
      <c r="R207" s="7" t="s">
        <v>10</v>
      </c>
      <c r="S207" s="7" t="s">
        <v>10</v>
      </c>
      <c r="T207" s="7" t="s">
        <v>10</v>
      </c>
    </row>
    <row r="208" spans="1:20" x14ac:dyDescent="0.2">
      <c r="A208" s="3" t="s">
        <v>439</v>
      </c>
      <c r="B208" s="3" t="s">
        <v>10</v>
      </c>
      <c r="C208" s="3" t="s">
        <v>438</v>
      </c>
      <c r="D208" s="3" t="s">
        <v>2045</v>
      </c>
      <c r="E208" t="s">
        <v>2042</v>
      </c>
      <c r="F208" s="4">
        <v>26</v>
      </c>
      <c r="G208" s="4">
        <v>729040</v>
      </c>
      <c r="H208" s="4">
        <v>2230996857</v>
      </c>
      <c r="I208" s="4">
        <v>1.8181817999999999E-2</v>
      </c>
      <c r="J208" s="7">
        <v>324</v>
      </c>
      <c r="K208" s="7" t="s">
        <v>4</v>
      </c>
      <c r="L208" s="7" t="s">
        <v>5</v>
      </c>
      <c r="M208" s="7" t="s">
        <v>6</v>
      </c>
      <c r="N208" s="7" t="s">
        <v>7</v>
      </c>
      <c r="O208" s="7" t="s">
        <v>2046</v>
      </c>
      <c r="P208" s="7" t="s">
        <v>8</v>
      </c>
      <c r="Q208" s="7" t="s">
        <v>9</v>
      </c>
      <c r="R208" s="7" t="s">
        <v>10</v>
      </c>
      <c r="S208" s="7" t="s">
        <v>10</v>
      </c>
      <c r="T208" s="7" t="s">
        <v>10</v>
      </c>
    </row>
    <row r="209" spans="1:20" x14ac:dyDescent="0.2">
      <c r="A209" s="3" t="s">
        <v>441</v>
      </c>
      <c r="B209" s="3" t="s">
        <v>10</v>
      </c>
      <c r="C209" s="3" t="s">
        <v>440</v>
      </c>
      <c r="D209" s="3" t="s">
        <v>2045</v>
      </c>
      <c r="E209" t="s">
        <v>2043</v>
      </c>
      <c r="F209" s="4">
        <v>60</v>
      </c>
      <c r="G209" s="4">
        <v>279428</v>
      </c>
      <c r="H209" s="4">
        <v>4142763241</v>
      </c>
      <c r="I209" s="4">
        <v>9.0909089999999994E-3</v>
      </c>
      <c r="J209" s="7">
        <v>327</v>
      </c>
      <c r="K209" s="7" t="s">
        <v>4</v>
      </c>
      <c r="L209" s="7" t="s">
        <v>5</v>
      </c>
      <c r="M209" s="7" t="s">
        <v>6</v>
      </c>
      <c r="N209" s="7" t="s">
        <v>7</v>
      </c>
      <c r="O209" s="7" t="s">
        <v>2046</v>
      </c>
      <c r="P209" s="7" t="s">
        <v>8</v>
      </c>
      <c r="Q209" s="7" t="s">
        <v>9</v>
      </c>
      <c r="R209" s="7" t="s">
        <v>10</v>
      </c>
      <c r="S209" s="7" t="s">
        <v>10</v>
      </c>
      <c r="T209" s="7" t="s">
        <v>10</v>
      </c>
    </row>
    <row r="210" spans="1:20" x14ac:dyDescent="0.2">
      <c r="A210" s="3" t="s">
        <v>443</v>
      </c>
      <c r="B210" s="3" t="s">
        <v>10</v>
      </c>
      <c r="C210" s="3" t="s">
        <v>442</v>
      </c>
      <c r="D210" s="3" t="s">
        <v>2045</v>
      </c>
      <c r="E210" t="s">
        <v>2043</v>
      </c>
      <c r="F210" s="4">
        <v>60</v>
      </c>
      <c r="G210" s="4">
        <v>381763</v>
      </c>
      <c r="H210" s="4">
        <v>231506629</v>
      </c>
      <c r="I210" s="4">
        <v>1.8181817999999999E-2</v>
      </c>
      <c r="J210" s="7">
        <v>324</v>
      </c>
      <c r="K210" s="7" t="s">
        <v>4</v>
      </c>
      <c r="L210" s="7" t="s">
        <v>5</v>
      </c>
      <c r="M210" s="7" t="s">
        <v>6</v>
      </c>
      <c r="N210" s="7" t="s">
        <v>7</v>
      </c>
      <c r="O210" s="7" t="s">
        <v>2046</v>
      </c>
      <c r="P210" s="7" t="s">
        <v>8</v>
      </c>
      <c r="Q210" s="7" t="s">
        <v>9</v>
      </c>
      <c r="R210" s="7" t="s">
        <v>10</v>
      </c>
      <c r="S210" s="7" t="s">
        <v>10</v>
      </c>
      <c r="T210" s="7" t="s">
        <v>10</v>
      </c>
    </row>
    <row r="211" spans="1:20" x14ac:dyDescent="0.2">
      <c r="A211" s="3" t="s">
        <v>445</v>
      </c>
      <c r="B211" s="3" t="s">
        <v>10</v>
      </c>
      <c r="C211" s="3" t="s">
        <v>444</v>
      </c>
      <c r="D211" s="3" t="s">
        <v>2045</v>
      </c>
      <c r="E211" t="s">
        <v>2043</v>
      </c>
      <c r="F211" s="4">
        <v>53</v>
      </c>
      <c r="G211" s="4">
        <v>388785</v>
      </c>
      <c r="H211" s="4">
        <v>4142763241</v>
      </c>
      <c r="I211" s="4">
        <v>9.0909089999999994E-3</v>
      </c>
      <c r="J211" s="7">
        <v>327</v>
      </c>
      <c r="K211" s="7" t="s">
        <v>4</v>
      </c>
      <c r="L211" s="7" t="s">
        <v>5</v>
      </c>
      <c r="M211" s="7" t="s">
        <v>6</v>
      </c>
      <c r="N211" s="7" t="s">
        <v>7</v>
      </c>
      <c r="O211" s="7" t="s">
        <v>2046</v>
      </c>
      <c r="P211" s="7" t="s">
        <v>8</v>
      </c>
      <c r="Q211" s="7" t="s">
        <v>9</v>
      </c>
      <c r="R211" s="7" t="s">
        <v>10</v>
      </c>
      <c r="S211" s="7" t="s">
        <v>10</v>
      </c>
      <c r="T211" s="7" t="s">
        <v>10</v>
      </c>
    </row>
    <row r="212" spans="1:20" x14ac:dyDescent="0.2">
      <c r="A212" s="3" t="s">
        <v>447</v>
      </c>
      <c r="B212" s="3" t="s">
        <v>10</v>
      </c>
      <c r="C212" s="3" t="s">
        <v>446</v>
      </c>
      <c r="D212" s="3" t="s">
        <v>2045</v>
      </c>
      <c r="E212" t="s">
        <v>2043</v>
      </c>
      <c r="F212" s="4">
        <v>52</v>
      </c>
      <c r="G212" s="4">
        <v>411865</v>
      </c>
      <c r="H212" s="4">
        <v>3974806573</v>
      </c>
      <c r="I212" s="4">
        <v>1.2121211999999999E-2</v>
      </c>
      <c r="J212" s="7">
        <v>326</v>
      </c>
      <c r="K212" s="7" t="s">
        <v>4</v>
      </c>
      <c r="L212" s="7" t="s">
        <v>5</v>
      </c>
      <c r="M212" s="7" t="s">
        <v>6</v>
      </c>
      <c r="N212" s="7" t="s">
        <v>7</v>
      </c>
      <c r="O212" s="7" t="s">
        <v>2046</v>
      </c>
      <c r="P212" s="7" t="s">
        <v>8</v>
      </c>
      <c r="Q212" s="7" t="s">
        <v>9</v>
      </c>
      <c r="R212" s="7" t="s">
        <v>10</v>
      </c>
      <c r="S212" s="7" t="s">
        <v>10</v>
      </c>
      <c r="T212" s="7" t="s">
        <v>10</v>
      </c>
    </row>
    <row r="213" spans="1:20" x14ac:dyDescent="0.2">
      <c r="A213" s="1" t="s">
        <v>2027</v>
      </c>
      <c r="B213" s="1" t="s">
        <v>835</v>
      </c>
      <c r="C213" s="3" t="s">
        <v>1083</v>
      </c>
      <c r="D213" s="3" t="s">
        <v>1083</v>
      </c>
      <c r="E213" s="3" t="s">
        <v>1083</v>
      </c>
      <c r="F213" s="4" t="s">
        <v>1083</v>
      </c>
      <c r="G213" s="4" t="s">
        <v>1083</v>
      </c>
      <c r="H213" s="5">
        <v>3338246209</v>
      </c>
      <c r="I213" s="5">
        <v>9.0909090909090298E-3</v>
      </c>
      <c r="J213" s="8">
        <v>327</v>
      </c>
      <c r="K213" s="8" t="s">
        <v>4</v>
      </c>
      <c r="L213" s="8" t="s">
        <v>13</v>
      </c>
      <c r="M213" s="8" t="s">
        <v>14</v>
      </c>
      <c r="N213" s="8" t="s">
        <v>1125</v>
      </c>
      <c r="O213" s="1" t="s">
        <v>2046</v>
      </c>
      <c r="P213" s="8" t="s">
        <v>8</v>
      </c>
      <c r="Q213" s="8" t="s">
        <v>1191</v>
      </c>
      <c r="R213" s="8" t="s">
        <v>835</v>
      </c>
      <c r="S213" s="8" t="s">
        <v>835</v>
      </c>
      <c r="T213" s="8" t="s">
        <v>835</v>
      </c>
    </row>
    <row r="214" spans="1:20" x14ac:dyDescent="0.2">
      <c r="A214" s="1" t="s">
        <v>595</v>
      </c>
      <c r="B214" s="1" t="s">
        <v>870</v>
      </c>
      <c r="C214" s="3" t="s">
        <v>1083</v>
      </c>
      <c r="D214" s="3" t="s">
        <v>1083</v>
      </c>
      <c r="E214" s="3" t="s">
        <v>1083</v>
      </c>
      <c r="F214" s="4" t="s">
        <v>1083</v>
      </c>
      <c r="G214" s="4" t="s">
        <v>1083</v>
      </c>
      <c r="H214" s="5">
        <v>58855093</v>
      </c>
      <c r="I214" s="5">
        <v>9.0909090909090298E-3</v>
      </c>
      <c r="J214" s="8">
        <v>327</v>
      </c>
      <c r="K214" s="8" t="s">
        <v>4</v>
      </c>
      <c r="L214" s="8" t="s">
        <v>1092</v>
      </c>
      <c r="M214" s="8" t="s">
        <v>14</v>
      </c>
      <c r="N214" s="8" t="s">
        <v>1115</v>
      </c>
      <c r="O214" s="1" t="s">
        <v>2046</v>
      </c>
      <c r="P214" s="8" t="s">
        <v>8</v>
      </c>
      <c r="Q214" s="8" t="s">
        <v>1181</v>
      </c>
      <c r="R214" s="8" t="s">
        <v>870</v>
      </c>
      <c r="S214" s="8" t="s">
        <v>1295</v>
      </c>
      <c r="T214" s="8" t="s">
        <v>870</v>
      </c>
    </row>
    <row r="215" spans="1:20" x14ac:dyDescent="0.2">
      <c r="A215" s="1" t="s">
        <v>1387</v>
      </c>
      <c r="B215" s="1" t="s">
        <v>1394</v>
      </c>
      <c r="C215" s="3" t="s">
        <v>1083</v>
      </c>
      <c r="D215" s="3" t="s">
        <v>1083</v>
      </c>
      <c r="E215" s="3" t="s">
        <v>1083</v>
      </c>
      <c r="F215" s="4" t="s">
        <v>1083</v>
      </c>
      <c r="G215" s="4" t="s">
        <v>1083</v>
      </c>
      <c r="H215" s="5">
        <v>1039713920</v>
      </c>
      <c r="I215" s="5">
        <v>3.0303030303030498E-3</v>
      </c>
      <c r="J215" s="8">
        <v>329</v>
      </c>
      <c r="K215" s="8" t="s">
        <v>1382</v>
      </c>
      <c r="L215" s="8" t="s">
        <v>13</v>
      </c>
      <c r="M215" s="8" t="s">
        <v>14</v>
      </c>
      <c r="N215" s="8">
        <v>41</v>
      </c>
      <c r="O215" s="1" t="s">
        <v>2046</v>
      </c>
      <c r="P215" s="8" t="s">
        <v>8</v>
      </c>
      <c r="Q215" s="8" t="s">
        <v>1210</v>
      </c>
      <c r="R215" s="8" t="s">
        <v>901</v>
      </c>
      <c r="S215" s="8" t="s">
        <v>1320</v>
      </c>
      <c r="T215" s="8" t="s">
        <v>901</v>
      </c>
    </row>
    <row r="216" spans="1:20" x14ac:dyDescent="0.2">
      <c r="A216" s="1" t="s">
        <v>543</v>
      </c>
      <c r="B216" s="1" t="s">
        <v>777</v>
      </c>
      <c r="C216" s="3" t="s">
        <v>1083</v>
      </c>
      <c r="D216" s="3" t="s">
        <v>1083</v>
      </c>
      <c r="E216" s="3" t="s">
        <v>1083</v>
      </c>
      <c r="F216" s="4" t="s">
        <v>1083</v>
      </c>
      <c r="G216" s="4" t="s">
        <v>1083</v>
      </c>
      <c r="H216" s="5" t="s">
        <v>2047</v>
      </c>
      <c r="I216" s="5">
        <v>7.8787878787878698E-2</v>
      </c>
      <c r="J216" s="8">
        <v>304</v>
      </c>
      <c r="K216" s="8" t="s">
        <v>4</v>
      </c>
      <c r="L216" s="8" t="s">
        <v>1087</v>
      </c>
      <c r="M216" s="8" t="s">
        <v>1088</v>
      </c>
      <c r="N216" s="8" t="s">
        <v>1089</v>
      </c>
      <c r="O216" s="1" t="s">
        <v>2046</v>
      </c>
      <c r="P216" s="8" t="s">
        <v>8</v>
      </c>
      <c r="Q216" s="8" t="s">
        <v>9</v>
      </c>
      <c r="R216" s="8" t="s">
        <v>777</v>
      </c>
      <c r="S216" s="8" t="s">
        <v>777</v>
      </c>
      <c r="T216" s="8" t="s">
        <v>777</v>
      </c>
    </row>
    <row r="217" spans="1:20" x14ac:dyDescent="0.2">
      <c r="A217" s="1" t="s">
        <v>677</v>
      </c>
      <c r="B217" s="1" t="s">
        <v>1049</v>
      </c>
      <c r="C217" s="3" t="s">
        <v>1083</v>
      </c>
      <c r="D217" s="3" t="s">
        <v>1083</v>
      </c>
      <c r="E217" s="3" t="s">
        <v>1083</v>
      </c>
      <c r="F217" s="4" t="s">
        <v>1083</v>
      </c>
      <c r="G217" s="4" t="s">
        <v>1083</v>
      </c>
      <c r="H217" s="5" t="s">
        <v>2047</v>
      </c>
      <c r="I217" s="5">
        <v>9.0909090909090298E-3</v>
      </c>
      <c r="J217" s="8">
        <v>327</v>
      </c>
      <c r="K217" s="8" t="s">
        <v>4</v>
      </c>
      <c r="L217" s="8" t="s">
        <v>1095</v>
      </c>
      <c r="M217" s="8" t="s">
        <v>14</v>
      </c>
      <c r="N217" s="8" t="s">
        <v>1107</v>
      </c>
      <c r="O217" s="1" t="s">
        <v>2046</v>
      </c>
      <c r="P217" s="8" t="s">
        <v>8</v>
      </c>
      <c r="Q217" s="8" t="s">
        <v>1172</v>
      </c>
      <c r="R217" s="8" t="s">
        <v>1049</v>
      </c>
      <c r="S217" s="8" t="s">
        <v>1049</v>
      </c>
      <c r="T217" s="8" t="s">
        <v>1049</v>
      </c>
    </row>
    <row r="218" spans="1:20" x14ac:dyDescent="0.2">
      <c r="A218" s="1" t="s">
        <v>749</v>
      </c>
      <c r="B218" s="1" t="s">
        <v>1006</v>
      </c>
      <c r="C218" s="3" t="s">
        <v>1083</v>
      </c>
      <c r="D218" s="3" t="s">
        <v>1083</v>
      </c>
      <c r="E218" s="3" t="s">
        <v>1083</v>
      </c>
      <c r="F218" s="4" t="s">
        <v>1083</v>
      </c>
      <c r="G218" s="4" t="s">
        <v>1083</v>
      </c>
      <c r="H218" s="5">
        <v>3099370394</v>
      </c>
      <c r="I218" s="5">
        <v>6.0606060606060996E-3</v>
      </c>
      <c r="J218" s="8">
        <v>328</v>
      </c>
      <c r="K218" s="8" t="s">
        <v>4</v>
      </c>
      <c r="L218" s="8" t="s">
        <v>154</v>
      </c>
      <c r="M218" s="8" t="s">
        <v>164</v>
      </c>
      <c r="N218" s="8" t="s">
        <v>1115</v>
      </c>
      <c r="O218" s="1" t="s">
        <v>2046</v>
      </c>
      <c r="P218" s="8" t="s">
        <v>8</v>
      </c>
      <c r="Q218" s="8" t="s">
        <v>1181</v>
      </c>
      <c r="R218" s="8" t="s">
        <v>1006</v>
      </c>
      <c r="S218" s="8" t="s">
        <v>1357</v>
      </c>
      <c r="T218" s="8" t="s">
        <v>1006</v>
      </c>
    </row>
    <row r="219" spans="1:20" x14ac:dyDescent="0.2">
      <c r="A219" s="1" t="s">
        <v>740</v>
      </c>
      <c r="B219" s="1" t="s">
        <v>971</v>
      </c>
      <c r="C219" s="3" t="s">
        <v>1083</v>
      </c>
      <c r="D219" s="3" t="s">
        <v>1083</v>
      </c>
      <c r="E219" s="3" t="s">
        <v>1083</v>
      </c>
      <c r="F219" s="4" t="s">
        <v>1083</v>
      </c>
      <c r="G219" s="4" t="s">
        <v>1083</v>
      </c>
      <c r="H219" s="5">
        <v>2106412145</v>
      </c>
      <c r="I219" s="5">
        <v>3.0303030303030498E-3</v>
      </c>
      <c r="J219" s="8">
        <v>329</v>
      </c>
      <c r="K219" s="8" t="s">
        <v>4</v>
      </c>
      <c r="L219" s="8" t="s">
        <v>125</v>
      </c>
      <c r="M219" s="8" t="s">
        <v>20</v>
      </c>
      <c r="N219" s="8">
        <v>21</v>
      </c>
      <c r="O219" s="1" t="s">
        <v>2046</v>
      </c>
      <c r="P219" s="8" t="s">
        <v>8</v>
      </c>
      <c r="Q219" s="8" t="s">
        <v>1227</v>
      </c>
      <c r="R219" s="8" t="s">
        <v>971</v>
      </c>
      <c r="S219" s="8" t="s">
        <v>971</v>
      </c>
      <c r="T219" s="8" t="s">
        <v>971</v>
      </c>
    </row>
    <row r="220" spans="1:20" x14ac:dyDescent="0.2">
      <c r="A220" s="1" t="s">
        <v>604</v>
      </c>
      <c r="B220" s="1" t="s">
        <v>905</v>
      </c>
      <c r="C220" s="3" t="s">
        <v>1083</v>
      </c>
      <c r="D220" s="3" t="s">
        <v>1083</v>
      </c>
      <c r="E220" s="3" t="s">
        <v>1083</v>
      </c>
      <c r="F220" s="4" t="s">
        <v>1083</v>
      </c>
      <c r="G220" s="4" t="s">
        <v>1083</v>
      </c>
      <c r="H220" s="5">
        <v>2381058693</v>
      </c>
      <c r="I220" s="5">
        <v>9.0909090909090298E-3</v>
      </c>
      <c r="J220" s="8">
        <v>327</v>
      </c>
      <c r="K220" s="8" t="s">
        <v>4</v>
      </c>
      <c r="L220" s="8" t="s">
        <v>1086</v>
      </c>
      <c r="M220" s="8" t="s">
        <v>1088</v>
      </c>
      <c r="N220" s="8">
        <v>38</v>
      </c>
      <c r="O220" s="1" t="s">
        <v>2046</v>
      </c>
      <c r="P220" s="8" t="s">
        <v>8</v>
      </c>
      <c r="Q220" s="8" t="s">
        <v>1178</v>
      </c>
      <c r="R220" s="8" t="s">
        <v>905</v>
      </c>
      <c r="S220" s="8" t="s">
        <v>905</v>
      </c>
      <c r="T220" s="8" t="s">
        <v>905</v>
      </c>
    </row>
    <row r="221" spans="1:20" x14ac:dyDescent="0.2">
      <c r="A221" s="1" t="s">
        <v>704</v>
      </c>
      <c r="B221" s="1" t="s">
        <v>804</v>
      </c>
      <c r="C221" s="3" t="s">
        <v>1083</v>
      </c>
      <c r="D221" s="3" t="s">
        <v>1083</v>
      </c>
      <c r="E221" s="3" t="s">
        <v>1083</v>
      </c>
      <c r="F221" s="4" t="s">
        <v>1083</v>
      </c>
      <c r="G221" s="4" t="s">
        <v>1083</v>
      </c>
      <c r="H221" s="5">
        <v>3576918073</v>
      </c>
      <c r="I221" s="5">
        <v>3.0303030303030498E-3</v>
      </c>
      <c r="J221" s="8">
        <v>329</v>
      </c>
      <c r="K221" s="8" t="s">
        <v>4</v>
      </c>
      <c r="L221" s="8" t="s">
        <v>1100</v>
      </c>
      <c r="M221" s="8" t="s">
        <v>164</v>
      </c>
      <c r="N221" s="8" t="s">
        <v>1107</v>
      </c>
      <c r="O221" s="1" t="s">
        <v>2046</v>
      </c>
      <c r="P221" s="8" t="s">
        <v>8</v>
      </c>
      <c r="Q221" s="8" t="s">
        <v>1172</v>
      </c>
      <c r="R221" s="8" t="s">
        <v>804</v>
      </c>
      <c r="S221" s="8" t="s">
        <v>1267</v>
      </c>
      <c r="T221" s="8" t="s">
        <v>804</v>
      </c>
    </row>
    <row r="222" spans="1:20" x14ac:dyDescent="0.2">
      <c r="A222" s="1" t="s">
        <v>549</v>
      </c>
      <c r="B222" s="1" t="s">
        <v>787</v>
      </c>
      <c r="C222" s="3" t="s">
        <v>1083</v>
      </c>
      <c r="D222" s="3" t="s">
        <v>1083</v>
      </c>
      <c r="E222" s="3" t="s">
        <v>1083</v>
      </c>
      <c r="F222" s="4" t="s">
        <v>1083</v>
      </c>
      <c r="G222" s="4" t="s">
        <v>1083</v>
      </c>
      <c r="H222" s="5">
        <v>3862339879</v>
      </c>
      <c r="I222" s="5">
        <v>3.0303030303030498E-3</v>
      </c>
      <c r="J222" s="8">
        <v>329</v>
      </c>
      <c r="K222" s="8" t="s">
        <v>4</v>
      </c>
      <c r="L222" s="8" t="s">
        <v>1097</v>
      </c>
      <c r="M222" s="8" t="s">
        <v>14</v>
      </c>
      <c r="N222" s="8" t="s">
        <v>1098</v>
      </c>
      <c r="O222" s="1" t="s">
        <v>2046</v>
      </c>
      <c r="P222" s="8" t="s">
        <v>8</v>
      </c>
      <c r="Q222" s="8" t="s">
        <v>161</v>
      </c>
      <c r="R222" s="8" t="s">
        <v>787</v>
      </c>
      <c r="S222" s="8" t="s">
        <v>1261</v>
      </c>
      <c r="T222" s="8" t="s">
        <v>787</v>
      </c>
    </row>
    <row r="223" spans="1:20" x14ac:dyDescent="0.2">
      <c r="A223" s="1" t="s">
        <v>462</v>
      </c>
      <c r="B223" s="1" t="s">
        <v>776</v>
      </c>
      <c r="C223" s="3" t="s">
        <v>1083</v>
      </c>
      <c r="D223" s="3" t="s">
        <v>1083</v>
      </c>
      <c r="E223" s="3" t="s">
        <v>1083</v>
      </c>
      <c r="F223" s="4" t="s">
        <v>1083</v>
      </c>
      <c r="G223" s="4" t="s">
        <v>1083</v>
      </c>
      <c r="H223" s="5" t="s">
        <v>2047</v>
      </c>
      <c r="I223" s="5">
        <v>9.0909090909090298E-3</v>
      </c>
      <c r="J223" s="8">
        <v>327</v>
      </c>
      <c r="K223" s="8" t="s">
        <v>4</v>
      </c>
      <c r="L223" s="8" t="s">
        <v>125</v>
      </c>
      <c r="M223" s="8" t="s">
        <v>20</v>
      </c>
      <c r="N223" s="8" t="s">
        <v>15</v>
      </c>
      <c r="O223" s="1" t="s">
        <v>2046</v>
      </c>
      <c r="P223" s="8" t="s">
        <v>8</v>
      </c>
      <c r="Q223" s="8" t="s">
        <v>9</v>
      </c>
      <c r="R223" s="8" t="s">
        <v>776</v>
      </c>
      <c r="S223" s="8" t="s">
        <v>776</v>
      </c>
      <c r="T223" s="8" t="s">
        <v>776</v>
      </c>
    </row>
    <row r="224" spans="1:20" x14ac:dyDescent="0.2">
      <c r="A224" s="1" t="s">
        <v>711</v>
      </c>
      <c r="B224" s="1" t="s">
        <v>823</v>
      </c>
      <c r="C224" s="3" t="s">
        <v>1083</v>
      </c>
      <c r="D224" s="3" t="s">
        <v>1083</v>
      </c>
      <c r="E224" s="3" t="s">
        <v>1083</v>
      </c>
      <c r="F224" s="4" t="s">
        <v>1083</v>
      </c>
      <c r="G224" s="4" t="s">
        <v>1083</v>
      </c>
      <c r="H224" s="5">
        <v>1529271786</v>
      </c>
      <c r="I224" s="5">
        <v>3.0303030303030498E-3</v>
      </c>
      <c r="J224" s="8">
        <v>329</v>
      </c>
      <c r="K224" s="8" t="s">
        <v>4</v>
      </c>
      <c r="L224" s="8" t="s">
        <v>154</v>
      </c>
      <c r="M224" s="8" t="s">
        <v>155</v>
      </c>
      <c r="N224" s="8" t="s">
        <v>1118</v>
      </c>
      <c r="O224" s="1" t="s">
        <v>2046</v>
      </c>
      <c r="P224" s="8" t="s">
        <v>8</v>
      </c>
      <c r="Q224" s="8" t="s">
        <v>9</v>
      </c>
      <c r="R224" s="8" t="s">
        <v>823</v>
      </c>
      <c r="S224" s="8" t="s">
        <v>823</v>
      </c>
      <c r="T224" s="8" t="s">
        <v>823</v>
      </c>
    </row>
    <row r="225" spans="1:20" x14ac:dyDescent="0.2">
      <c r="A225" s="1" t="s">
        <v>697</v>
      </c>
      <c r="B225" s="1" t="s">
        <v>774</v>
      </c>
      <c r="C225" s="3" t="s">
        <v>1083</v>
      </c>
      <c r="D225" s="3" t="s">
        <v>1083</v>
      </c>
      <c r="E225" s="3" t="s">
        <v>1083</v>
      </c>
      <c r="F225" s="4" t="s">
        <v>1083</v>
      </c>
      <c r="G225" s="4" t="s">
        <v>1083</v>
      </c>
      <c r="H225" s="5">
        <v>4039605846</v>
      </c>
      <c r="I225" s="5">
        <v>3.0303030303030498E-3</v>
      </c>
      <c r="J225" s="8">
        <v>329</v>
      </c>
      <c r="K225" s="8" t="s">
        <v>4</v>
      </c>
      <c r="L225" s="8" t="s">
        <v>1086</v>
      </c>
      <c r="M225" s="8" t="s">
        <v>164</v>
      </c>
      <c r="N225" s="8">
        <v>11</v>
      </c>
      <c r="O225" s="1" t="s">
        <v>2046</v>
      </c>
      <c r="P225" s="8" t="s">
        <v>8</v>
      </c>
      <c r="Q225" s="8" t="s">
        <v>21</v>
      </c>
      <c r="R225" s="8" t="s">
        <v>774</v>
      </c>
      <c r="S225" s="8" t="s">
        <v>1254</v>
      </c>
      <c r="T225" s="8" t="s">
        <v>774</v>
      </c>
    </row>
    <row r="226" spans="1:20" x14ac:dyDescent="0.2">
      <c r="A226" s="1" t="s">
        <v>719</v>
      </c>
      <c r="B226" s="1" t="s">
        <v>876</v>
      </c>
      <c r="C226" s="3" t="s">
        <v>1083</v>
      </c>
      <c r="D226" s="3" t="s">
        <v>1083</v>
      </c>
      <c r="E226" s="3" t="s">
        <v>1083</v>
      </c>
      <c r="F226" s="4" t="s">
        <v>1083</v>
      </c>
      <c r="G226" s="4" t="s">
        <v>1083</v>
      </c>
      <c r="H226" s="5" t="s">
        <v>2047</v>
      </c>
      <c r="I226" s="5">
        <v>4.54545454545454E-2</v>
      </c>
      <c r="J226" s="8">
        <v>315</v>
      </c>
      <c r="K226" s="8" t="s">
        <v>4</v>
      </c>
      <c r="L226" s="8" t="s">
        <v>154</v>
      </c>
      <c r="M226" s="8" t="s">
        <v>1084</v>
      </c>
      <c r="N226" s="8" t="s">
        <v>1132</v>
      </c>
      <c r="O226" s="1" t="s">
        <v>2046</v>
      </c>
      <c r="P226" s="8" t="s">
        <v>8</v>
      </c>
      <c r="Q226" s="8" t="s">
        <v>1181</v>
      </c>
      <c r="R226" s="8" t="s">
        <v>876</v>
      </c>
      <c r="S226" s="8" t="s">
        <v>876</v>
      </c>
      <c r="T226" s="8" t="s">
        <v>876</v>
      </c>
    </row>
    <row r="227" spans="1:20" x14ac:dyDescent="0.2">
      <c r="A227" s="1" t="s">
        <v>578</v>
      </c>
      <c r="B227" s="1" t="s">
        <v>843</v>
      </c>
      <c r="C227" s="3" t="s">
        <v>1083</v>
      </c>
      <c r="D227" s="3" t="s">
        <v>1083</v>
      </c>
      <c r="E227" s="3" t="s">
        <v>1083</v>
      </c>
      <c r="F227" s="4" t="s">
        <v>1083</v>
      </c>
      <c r="G227" s="4" t="s">
        <v>1083</v>
      </c>
      <c r="H227" s="5" t="s">
        <v>2047</v>
      </c>
      <c r="I227" s="5">
        <v>6.0606060606060996E-3</v>
      </c>
      <c r="J227" s="8">
        <v>328</v>
      </c>
      <c r="K227" s="8" t="s">
        <v>4</v>
      </c>
      <c r="L227" s="8" t="s">
        <v>1087</v>
      </c>
      <c r="M227" s="8" t="s">
        <v>164</v>
      </c>
      <c r="N227" s="8" t="s">
        <v>1116</v>
      </c>
      <c r="O227" s="1" t="s">
        <v>2046</v>
      </c>
      <c r="P227" s="8" t="s">
        <v>8</v>
      </c>
      <c r="Q227" s="8" t="s">
        <v>1172</v>
      </c>
      <c r="R227" s="8" t="s">
        <v>843</v>
      </c>
      <c r="S227" s="8" t="s">
        <v>1290</v>
      </c>
      <c r="T227" s="8" t="s">
        <v>843</v>
      </c>
    </row>
    <row r="228" spans="1:20" x14ac:dyDescent="0.2">
      <c r="A228" s="1" t="s">
        <v>710</v>
      </c>
      <c r="B228" s="1" t="s">
        <v>820</v>
      </c>
      <c r="C228" s="3" t="s">
        <v>1083</v>
      </c>
      <c r="D228" s="3" t="s">
        <v>1083</v>
      </c>
      <c r="E228" s="3" t="s">
        <v>1083</v>
      </c>
      <c r="F228" s="4" t="s">
        <v>1083</v>
      </c>
      <c r="G228" s="4" t="s">
        <v>1083</v>
      </c>
      <c r="H228" s="5" t="s">
        <v>2047</v>
      </c>
      <c r="I228" s="5">
        <v>9.0909090909090298E-3</v>
      </c>
      <c r="J228" s="8">
        <v>327</v>
      </c>
      <c r="K228" s="8" t="s">
        <v>4</v>
      </c>
      <c r="L228" s="8" t="s">
        <v>154</v>
      </c>
      <c r="M228" s="8" t="s">
        <v>1084</v>
      </c>
      <c r="N228" s="8" t="s">
        <v>1106</v>
      </c>
      <c r="O228" s="1" t="s">
        <v>2046</v>
      </c>
      <c r="P228" s="8" t="s">
        <v>8</v>
      </c>
      <c r="Q228" s="8" t="s">
        <v>9</v>
      </c>
      <c r="R228" s="8" t="s">
        <v>820</v>
      </c>
      <c r="S228" s="8" t="s">
        <v>820</v>
      </c>
      <c r="T228" s="8" t="s">
        <v>820</v>
      </c>
    </row>
    <row r="229" spans="1:20" x14ac:dyDescent="0.2">
      <c r="A229" s="1" t="s">
        <v>750</v>
      </c>
      <c r="B229" s="1" t="s">
        <v>1007</v>
      </c>
      <c r="C229" s="3" t="s">
        <v>1083</v>
      </c>
      <c r="D229" s="3" t="s">
        <v>1083</v>
      </c>
      <c r="E229" s="3" t="s">
        <v>1083</v>
      </c>
      <c r="F229" s="4" t="s">
        <v>1083</v>
      </c>
      <c r="G229" s="4" t="s">
        <v>1083</v>
      </c>
      <c r="H229" s="5">
        <v>860919646</v>
      </c>
      <c r="I229" s="5">
        <v>0</v>
      </c>
      <c r="J229" s="8">
        <v>330</v>
      </c>
      <c r="K229" s="8" t="s">
        <v>4</v>
      </c>
      <c r="L229" s="8" t="s">
        <v>1105</v>
      </c>
      <c r="M229" s="8" t="s">
        <v>164</v>
      </c>
      <c r="N229" s="8" t="s">
        <v>1150</v>
      </c>
      <c r="O229" s="1" t="s">
        <v>2046</v>
      </c>
      <c r="P229" s="8" t="s">
        <v>8</v>
      </c>
      <c r="Q229" s="8" t="s">
        <v>1237</v>
      </c>
      <c r="R229" s="8" t="s">
        <v>1007</v>
      </c>
      <c r="S229" s="8" t="s">
        <v>1343</v>
      </c>
      <c r="T229" s="8" t="s">
        <v>1007</v>
      </c>
    </row>
    <row r="230" spans="1:20" x14ac:dyDescent="0.2">
      <c r="A230" s="1" t="s">
        <v>744</v>
      </c>
      <c r="B230" s="1" t="s">
        <v>983</v>
      </c>
      <c r="C230" s="3" t="s">
        <v>1083</v>
      </c>
      <c r="D230" s="3" t="s">
        <v>1083</v>
      </c>
      <c r="E230" s="3" t="s">
        <v>1083</v>
      </c>
      <c r="F230" s="4" t="s">
        <v>1083</v>
      </c>
      <c r="G230" s="4" t="s">
        <v>1083</v>
      </c>
      <c r="H230" s="5">
        <v>3785197775</v>
      </c>
      <c r="I230" s="5">
        <v>4.54545454545454E-2</v>
      </c>
      <c r="J230" s="8">
        <v>315</v>
      </c>
      <c r="K230" s="8" t="s">
        <v>4</v>
      </c>
      <c r="L230" s="8" t="s">
        <v>1137</v>
      </c>
      <c r="M230" s="8" t="s">
        <v>20</v>
      </c>
      <c r="N230" s="8" t="s">
        <v>1115</v>
      </c>
      <c r="O230" s="1" t="s">
        <v>2046</v>
      </c>
      <c r="P230" s="8" t="s">
        <v>8</v>
      </c>
      <c r="Q230" s="8" t="s">
        <v>1181</v>
      </c>
      <c r="R230" s="8" t="s">
        <v>983</v>
      </c>
      <c r="S230" s="8" t="s">
        <v>983</v>
      </c>
      <c r="T230" s="8" t="s">
        <v>983</v>
      </c>
    </row>
    <row r="231" spans="1:20" x14ac:dyDescent="0.2">
      <c r="A231" s="1" t="s">
        <v>723</v>
      </c>
      <c r="B231" s="1" t="s">
        <v>888</v>
      </c>
      <c r="C231" s="3" t="s">
        <v>1083</v>
      </c>
      <c r="D231" s="3" t="s">
        <v>1083</v>
      </c>
      <c r="E231" s="3" t="s">
        <v>1083</v>
      </c>
      <c r="F231" s="4" t="s">
        <v>1083</v>
      </c>
      <c r="G231" s="4" t="s">
        <v>1083</v>
      </c>
      <c r="H231" s="5">
        <v>922576986</v>
      </c>
      <c r="I231" s="5">
        <v>6.0606060606060996E-3</v>
      </c>
      <c r="J231" s="8">
        <v>328</v>
      </c>
      <c r="K231" s="8" t="s">
        <v>4</v>
      </c>
      <c r="L231" s="8" t="s">
        <v>19</v>
      </c>
      <c r="M231" s="8" t="s">
        <v>6</v>
      </c>
      <c r="N231" s="8" t="s">
        <v>7</v>
      </c>
      <c r="O231" s="1" t="s">
        <v>2046</v>
      </c>
      <c r="P231" s="8" t="s">
        <v>8</v>
      </c>
      <c r="Q231" s="8" t="s">
        <v>9</v>
      </c>
      <c r="R231" s="8" t="s">
        <v>888</v>
      </c>
      <c r="S231" s="8" t="s">
        <v>888</v>
      </c>
      <c r="T231" s="8" t="s">
        <v>888</v>
      </c>
    </row>
    <row r="232" spans="1:20" x14ac:dyDescent="0.2">
      <c r="A232" s="1" t="s">
        <v>732</v>
      </c>
      <c r="B232" s="1" t="s">
        <v>914</v>
      </c>
      <c r="C232" s="3" t="s">
        <v>1083</v>
      </c>
      <c r="D232" s="3" t="s">
        <v>1083</v>
      </c>
      <c r="E232" s="3" t="s">
        <v>1083</v>
      </c>
      <c r="F232" s="4" t="s">
        <v>1083</v>
      </c>
      <c r="G232" s="4" t="s">
        <v>1083</v>
      </c>
      <c r="H232" s="5">
        <v>2082893109</v>
      </c>
      <c r="I232" s="5">
        <v>0</v>
      </c>
      <c r="J232" s="8">
        <v>330</v>
      </c>
      <c r="K232" s="8" t="s">
        <v>4</v>
      </c>
      <c r="L232" s="8" t="s">
        <v>125</v>
      </c>
      <c r="M232" s="8" t="s">
        <v>20</v>
      </c>
      <c r="N232" s="8" t="s">
        <v>1120</v>
      </c>
      <c r="O232" s="1" t="s">
        <v>2046</v>
      </c>
      <c r="P232" s="8" t="s">
        <v>8</v>
      </c>
      <c r="Q232" s="8" t="s">
        <v>1188</v>
      </c>
      <c r="R232" s="8" t="s">
        <v>914</v>
      </c>
      <c r="S232" s="8" t="s">
        <v>914</v>
      </c>
      <c r="T232" s="8" t="s">
        <v>914</v>
      </c>
    </row>
    <row r="233" spans="1:20" x14ac:dyDescent="0.2">
      <c r="A233" s="1" t="s">
        <v>766</v>
      </c>
      <c r="B233" s="1" t="s">
        <v>1053</v>
      </c>
      <c r="C233" s="3" t="s">
        <v>1083</v>
      </c>
      <c r="D233" s="3" t="s">
        <v>1083</v>
      </c>
      <c r="E233" s="3" t="s">
        <v>1083</v>
      </c>
      <c r="F233" s="4" t="s">
        <v>1083</v>
      </c>
      <c r="G233" s="4" t="s">
        <v>1083</v>
      </c>
      <c r="H233" s="5">
        <v>745738502</v>
      </c>
      <c r="I233" s="5">
        <v>6.0606060606060996E-3</v>
      </c>
      <c r="J233" s="8">
        <v>328</v>
      </c>
      <c r="K233" s="8" t="s">
        <v>4</v>
      </c>
      <c r="L233" s="8" t="s">
        <v>1102</v>
      </c>
      <c r="M233" s="8" t="s">
        <v>14</v>
      </c>
      <c r="N233" s="8" t="s">
        <v>1155</v>
      </c>
      <c r="O233" s="1" t="s">
        <v>2046</v>
      </c>
      <c r="P233" s="8" t="s">
        <v>8</v>
      </c>
      <c r="Q233" s="8" t="s">
        <v>1181</v>
      </c>
      <c r="R233" s="8" t="s">
        <v>1053</v>
      </c>
      <c r="S233" s="8" t="s">
        <v>1053</v>
      </c>
      <c r="T233" s="8" t="s">
        <v>1053</v>
      </c>
    </row>
    <row r="234" spans="1:20" x14ac:dyDescent="0.2">
      <c r="A234" s="1" t="s">
        <v>688</v>
      </c>
      <c r="B234" s="1" t="s">
        <v>1070</v>
      </c>
      <c r="C234" s="3" t="s">
        <v>1083</v>
      </c>
      <c r="D234" s="3" t="s">
        <v>1083</v>
      </c>
      <c r="E234" s="3" t="s">
        <v>1083</v>
      </c>
      <c r="F234" s="4" t="s">
        <v>1083</v>
      </c>
      <c r="G234" s="4" t="s">
        <v>1083</v>
      </c>
      <c r="H234" s="5">
        <v>409552996</v>
      </c>
      <c r="I234" s="5">
        <v>9.0909090909090298E-3</v>
      </c>
      <c r="J234" s="8">
        <v>327</v>
      </c>
      <c r="K234" s="8" t="s">
        <v>4</v>
      </c>
      <c r="L234" s="8" t="s">
        <v>19</v>
      </c>
      <c r="M234" s="8" t="s">
        <v>1099</v>
      </c>
      <c r="N234" s="8" t="s">
        <v>1101</v>
      </c>
      <c r="O234" s="1" t="s">
        <v>2046</v>
      </c>
      <c r="P234" s="8" t="s">
        <v>8</v>
      </c>
      <c r="Q234" s="8" t="s">
        <v>157</v>
      </c>
      <c r="R234" s="8" t="s">
        <v>1070</v>
      </c>
      <c r="S234" s="8" t="s">
        <v>1070</v>
      </c>
      <c r="T234" s="8" t="s">
        <v>1070</v>
      </c>
    </row>
    <row r="235" spans="1:20" x14ac:dyDescent="0.2">
      <c r="A235" s="1" t="s">
        <v>731</v>
      </c>
      <c r="B235" s="1" t="s">
        <v>908</v>
      </c>
      <c r="C235" s="3" t="s">
        <v>1083</v>
      </c>
      <c r="D235" s="3" t="s">
        <v>1083</v>
      </c>
      <c r="E235" s="3" t="s">
        <v>1083</v>
      </c>
      <c r="F235" s="4" t="s">
        <v>1083</v>
      </c>
      <c r="G235" s="4" t="s">
        <v>1083</v>
      </c>
      <c r="H235" s="5">
        <v>1857538438</v>
      </c>
      <c r="I235" s="5">
        <v>1.51515151515151E-2</v>
      </c>
      <c r="J235" s="8">
        <v>325</v>
      </c>
      <c r="K235" s="8" t="s">
        <v>4</v>
      </c>
      <c r="L235" s="8" t="s">
        <v>1137</v>
      </c>
      <c r="M235" s="8" t="s">
        <v>164</v>
      </c>
      <c r="N235" s="8" t="s">
        <v>1132</v>
      </c>
      <c r="O235" s="1" t="s">
        <v>2046</v>
      </c>
      <c r="P235" s="8" t="s">
        <v>8</v>
      </c>
      <c r="Q235" s="8" t="s">
        <v>1181</v>
      </c>
      <c r="R235" s="8" t="s">
        <v>908</v>
      </c>
      <c r="S235" s="8" t="s">
        <v>1324</v>
      </c>
      <c r="T235" s="8" t="s">
        <v>908</v>
      </c>
    </row>
    <row r="236" spans="1:20" x14ac:dyDescent="0.2">
      <c r="A236" s="1" t="s">
        <v>639</v>
      </c>
      <c r="B236" s="1" t="s">
        <v>970</v>
      </c>
      <c r="C236" s="3" t="s">
        <v>1083</v>
      </c>
      <c r="D236" s="3" t="s">
        <v>1083</v>
      </c>
      <c r="E236" s="3" t="s">
        <v>1083</v>
      </c>
      <c r="F236" s="4" t="s">
        <v>1083</v>
      </c>
      <c r="G236" s="4" t="s">
        <v>1083</v>
      </c>
      <c r="H236" s="5">
        <v>3631663627</v>
      </c>
      <c r="I236" s="5">
        <v>0.76666666666666605</v>
      </c>
      <c r="J236" s="8">
        <v>77</v>
      </c>
      <c r="K236" s="8" t="s">
        <v>4</v>
      </c>
      <c r="L236" s="8" t="s">
        <v>1090</v>
      </c>
      <c r="M236" s="8" t="s">
        <v>14</v>
      </c>
      <c r="N236" s="8">
        <v>43</v>
      </c>
      <c r="O236" s="1" t="s">
        <v>1162</v>
      </c>
      <c r="P236" s="8" t="s">
        <v>451</v>
      </c>
      <c r="Q236" s="8" t="s">
        <v>1164</v>
      </c>
      <c r="R236" s="8" t="s">
        <v>970</v>
      </c>
      <c r="S236" s="8" t="s">
        <v>970</v>
      </c>
      <c r="T236" s="8" t="s">
        <v>1023</v>
      </c>
    </row>
    <row r="237" spans="1:20" x14ac:dyDescent="0.2">
      <c r="A237" s="1" t="s">
        <v>690</v>
      </c>
      <c r="B237" s="1" t="s">
        <v>1072</v>
      </c>
      <c r="C237" s="3" t="s">
        <v>1083</v>
      </c>
      <c r="D237" s="3" t="s">
        <v>1083</v>
      </c>
      <c r="E237" s="3" t="s">
        <v>1083</v>
      </c>
      <c r="F237" s="4" t="s">
        <v>1083</v>
      </c>
      <c r="G237" s="4" t="s">
        <v>1083</v>
      </c>
      <c r="H237" s="5" t="s">
        <v>2047</v>
      </c>
      <c r="I237" s="5">
        <v>4.2424242424242399E-2</v>
      </c>
      <c r="J237" s="8">
        <v>316</v>
      </c>
      <c r="K237" s="8" t="s">
        <v>4</v>
      </c>
      <c r="L237" s="8" t="s">
        <v>1156</v>
      </c>
      <c r="M237" s="8" t="s">
        <v>14</v>
      </c>
      <c r="N237" s="8">
        <v>42</v>
      </c>
      <c r="O237" s="1" t="s">
        <v>2046</v>
      </c>
      <c r="P237" s="8" t="s">
        <v>8</v>
      </c>
      <c r="Q237" s="8" t="s">
        <v>1202</v>
      </c>
      <c r="R237" s="8" t="s">
        <v>1072</v>
      </c>
      <c r="S237" s="8" t="s">
        <v>1072</v>
      </c>
      <c r="T237" s="8" t="s">
        <v>1072</v>
      </c>
    </row>
    <row r="238" spans="1:20" x14ac:dyDescent="0.2">
      <c r="A238" s="1" t="s">
        <v>736</v>
      </c>
      <c r="B238" s="1" t="s">
        <v>944</v>
      </c>
      <c r="C238" s="3" t="s">
        <v>1083</v>
      </c>
      <c r="D238" s="3" t="s">
        <v>1083</v>
      </c>
      <c r="E238" s="3" t="s">
        <v>1083</v>
      </c>
      <c r="F238" s="4" t="s">
        <v>1083</v>
      </c>
      <c r="G238" s="4" t="s">
        <v>1083</v>
      </c>
      <c r="H238" s="5">
        <v>1611397647</v>
      </c>
      <c r="I238" s="5">
        <v>3.0303030303030498E-3</v>
      </c>
      <c r="J238" s="8">
        <v>329</v>
      </c>
      <c r="K238" s="8" t="s">
        <v>4</v>
      </c>
      <c r="L238" s="8" t="s">
        <v>154</v>
      </c>
      <c r="M238" s="8" t="s">
        <v>6</v>
      </c>
      <c r="N238" s="8" t="s">
        <v>1085</v>
      </c>
      <c r="O238" s="1" t="s">
        <v>2046</v>
      </c>
      <c r="P238" s="8" t="s">
        <v>8</v>
      </c>
      <c r="Q238" s="8" t="s">
        <v>161</v>
      </c>
      <c r="R238" s="8" t="s">
        <v>944</v>
      </c>
      <c r="S238" s="8" t="s">
        <v>1335</v>
      </c>
      <c r="T238" s="8" t="s">
        <v>944</v>
      </c>
    </row>
    <row r="239" spans="1:20" x14ac:dyDescent="0.2">
      <c r="A239" s="1" t="s">
        <v>755</v>
      </c>
      <c r="B239" s="1" t="s">
        <v>165</v>
      </c>
      <c r="C239" s="3" t="s">
        <v>1083</v>
      </c>
      <c r="D239" s="3" t="s">
        <v>1083</v>
      </c>
      <c r="E239" s="3" t="s">
        <v>1083</v>
      </c>
      <c r="F239" s="4" t="s">
        <v>1083</v>
      </c>
      <c r="G239" s="4" t="s">
        <v>1083</v>
      </c>
      <c r="H239" s="5">
        <v>2861849712</v>
      </c>
      <c r="I239" s="5">
        <v>6.0606060606060996E-3</v>
      </c>
      <c r="J239" s="8">
        <v>328</v>
      </c>
      <c r="K239" s="8" t="s">
        <v>4</v>
      </c>
      <c r="L239" s="8" t="s">
        <v>5</v>
      </c>
      <c r="M239" s="8" t="s">
        <v>164</v>
      </c>
      <c r="N239" s="8" t="s">
        <v>7</v>
      </c>
      <c r="O239" s="1" t="s">
        <v>2046</v>
      </c>
      <c r="P239" s="8" t="s">
        <v>8</v>
      </c>
      <c r="Q239" s="8" t="s">
        <v>9</v>
      </c>
      <c r="R239" s="8" t="s">
        <v>165</v>
      </c>
      <c r="S239" s="8" t="s">
        <v>165</v>
      </c>
      <c r="T239" s="8" t="s">
        <v>165</v>
      </c>
    </row>
    <row r="240" spans="1:20" x14ac:dyDescent="0.2">
      <c r="A240" s="1" t="s">
        <v>742</v>
      </c>
      <c r="B240" s="1" t="s">
        <v>980</v>
      </c>
      <c r="C240" s="3" t="s">
        <v>1083</v>
      </c>
      <c r="D240" s="3" t="s">
        <v>1083</v>
      </c>
      <c r="E240" s="3" t="s">
        <v>1083</v>
      </c>
      <c r="F240" s="4" t="s">
        <v>1083</v>
      </c>
      <c r="G240" s="4" t="s">
        <v>1083</v>
      </c>
      <c r="H240" s="5">
        <v>1047176770</v>
      </c>
      <c r="I240" s="5">
        <v>9.0909090909090298E-3</v>
      </c>
      <c r="J240" s="8">
        <v>327</v>
      </c>
      <c r="K240" s="8" t="s">
        <v>4</v>
      </c>
      <c r="L240" s="8" t="s">
        <v>1102</v>
      </c>
      <c r="M240" s="8" t="s">
        <v>6</v>
      </c>
      <c r="N240" s="8" t="s">
        <v>1085</v>
      </c>
      <c r="O240" s="1" t="s">
        <v>2046</v>
      </c>
      <c r="P240" s="8" t="s">
        <v>8</v>
      </c>
      <c r="Q240" s="8" t="s">
        <v>161</v>
      </c>
      <c r="R240" s="8" t="s">
        <v>980</v>
      </c>
      <c r="S240" s="8" t="s">
        <v>1348</v>
      </c>
      <c r="T240" s="8" t="s">
        <v>980</v>
      </c>
    </row>
    <row r="241" spans="1:20" x14ac:dyDescent="0.2">
      <c r="A241" s="1" t="s">
        <v>709</v>
      </c>
      <c r="B241" s="1" t="s">
        <v>819</v>
      </c>
      <c r="C241" s="3" t="s">
        <v>1083</v>
      </c>
      <c r="D241" s="3" t="s">
        <v>1083</v>
      </c>
      <c r="E241" s="3" t="s">
        <v>1083</v>
      </c>
      <c r="F241" s="4" t="s">
        <v>1083</v>
      </c>
      <c r="G241" s="4" t="s">
        <v>1083</v>
      </c>
      <c r="H241" s="5">
        <v>244281221</v>
      </c>
      <c r="I241" s="5">
        <v>6.0606060606060996E-3</v>
      </c>
      <c r="J241" s="8">
        <v>328</v>
      </c>
      <c r="K241" s="8" t="s">
        <v>4</v>
      </c>
      <c r="L241" s="8" t="s">
        <v>5</v>
      </c>
      <c r="M241" s="8" t="s">
        <v>1084</v>
      </c>
      <c r="N241" s="8" t="s">
        <v>1107</v>
      </c>
      <c r="O241" s="1" t="s">
        <v>2046</v>
      </c>
      <c r="P241" s="8" t="s">
        <v>8</v>
      </c>
      <c r="Q241" s="8" t="s">
        <v>1172</v>
      </c>
      <c r="R241" s="8" t="s">
        <v>819</v>
      </c>
      <c r="S241" s="8" t="s">
        <v>819</v>
      </c>
      <c r="T241" s="8" t="s">
        <v>819</v>
      </c>
    </row>
    <row r="242" spans="1:20" x14ac:dyDescent="0.2">
      <c r="A242" s="1" t="s">
        <v>465</v>
      </c>
      <c r="B242" s="1" t="s">
        <v>794</v>
      </c>
      <c r="C242" s="3" t="s">
        <v>1083</v>
      </c>
      <c r="D242" s="3" t="s">
        <v>1083</v>
      </c>
      <c r="E242" s="3" t="s">
        <v>1083</v>
      </c>
      <c r="F242" s="4" t="s">
        <v>1083</v>
      </c>
      <c r="G242" s="4" t="s">
        <v>1083</v>
      </c>
      <c r="H242" s="5">
        <v>68769440</v>
      </c>
      <c r="I242" s="5">
        <v>0.65757575757575704</v>
      </c>
      <c r="J242" s="8">
        <v>113</v>
      </c>
      <c r="K242" s="8" t="s">
        <v>4</v>
      </c>
      <c r="L242" s="8" t="s">
        <v>1103</v>
      </c>
      <c r="M242" s="8" t="s">
        <v>164</v>
      </c>
      <c r="N242" s="8">
        <v>51</v>
      </c>
      <c r="O242" s="1" t="s">
        <v>1170</v>
      </c>
      <c r="P242" s="8" t="s">
        <v>451</v>
      </c>
      <c r="Q242" s="8" t="s">
        <v>1171</v>
      </c>
      <c r="R242" s="8" t="s">
        <v>794</v>
      </c>
      <c r="S242" s="8" t="s">
        <v>794</v>
      </c>
      <c r="T242" s="8" t="s">
        <v>988</v>
      </c>
    </row>
    <row r="243" spans="1:20" x14ac:dyDescent="0.2">
      <c r="A243" s="1" t="s">
        <v>619</v>
      </c>
      <c r="B243" s="1" t="s">
        <v>934</v>
      </c>
      <c r="C243" s="3" t="s">
        <v>1083</v>
      </c>
      <c r="D243" s="3" t="s">
        <v>1083</v>
      </c>
      <c r="E243" s="3" t="s">
        <v>1083</v>
      </c>
      <c r="F243" s="4" t="s">
        <v>1083</v>
      </c>
      <c r="G243" s="4" t="s">
        <v>1083</v>
      </c>
      <c r="H243" s="5">
        <v>4039179783</v>
      </c>
      <c r="I243" s="5">
        <v>6.0606060606060996E-3</v>
      </c>
      <c r="J243" s="8">
        <v>328</v>
      </c>
      <c r="K243" s="8" t="s">
        <v>4</v>
      </c>
      <c r="L243" s="8" t="s">
        <v>1100</v>
      </c>
      <c r="M243" s="8" t="s">
        <v>1113</v>
      </c>
      <c r="N243" s="8" t="s">
        <v>1139</v>
      </c>
      <c r="O243" s="1" t="s">
        <v>2046</v>
      </c>
      <c r="P243" s="8" t="s">
        <v>8</v>
      </c>
      <c r="Q243" s="8" t="s">
        <v>157</v>
      </c>
      <c r="R243" s="8" t="s">
        <v>934</v>
      </c>
      <c r="S243" s="8" t="s">
        <v>1332</v>
      </c>
      <c r="T243" s="8" t="s">
        <v>934</v>
      </c>
    </row>
    <row r="244" spans="1:20" x14ac:dyDescent="0.2">
      <c r="A244" s="1" t="s">
        <v>738</v>
      </c>
      <c r="B244" s="1" t="s">
        <v>956</v>
      </c>
      <c r="C244" s="3" t="s">
        <v>1083</v>
      </c>
      <c r="D244" s="3" t="s">
        <v>1083</v>
      </c>
      <c r="E244" s="3" t="s">
        <v>1083</v>
      </c>
      <c r="F244" s="4" t="s">
        <v>1083</v>
      </c>
      <c r="G244" s="4" t="s">
        <v>1083</v>
      </c>
      <c r="H244" s="5">
        <v>1702046580</v>
      </c>
      <c r="I244" s="5">
        <v>4.8484848484848402E-2</v>
      </c>
      <c r="J244" s="8">
        <v>314</v>
      </c>
      <c r="K244" s="8" t="s">
        <v>4</v>
      </c>
      <c r="L244" s="8" t="s">
        <v>154</v>
      </c>
      <c r="M244" s="8" t="s">
        <v>155</v>
      </c>
      <c r="N244" s="8" t="s">
        <v>1085</v>
      </c>
      <c r="O244" s="1" t="s">
        <v>2046</v>
      </c>
      <c r="P244" s="8" t="s">
        <v>8</v>
      </c>
      <c r="Q244" s="8" t="s">
        <v>161</v>
      </c>
      <c r="R244" s="8" t="s">
        <v>956</v>
      </c>
      <c r="S244" s="8" t="s">
        <v>956</v>
      </c>
      <c r="T244" s="8" t="s">
        <v>956</v>
      </c>
    </row>
    <row r="245" spans="1:20" x14ac:dyDescent="0.2">
      <c r="A245" s="1" t="s">
        <v>684</v>
      </c>
      <c r="B245" s="1" t="s">
        <v>1066</v>
      </c>
      <c r="C245" s="3" t="s">
        <v>1083</v>
      </c>
      <c r="D245" s="3" t="s">
        <v>1083</v>
      </c>
      <c r="E245" s="3" t="s">
        <v>1083</v>
      </c>
      <c r="F245" s="4" t="s">
        <v>1083</v>
      </c>
      <c r="G245" s="4" t="s">
        <v>1083</v>
      </c>
      <c r="H245" s="5">
        <v>2779420526</v>
      </c>
      <c r="I245" s="5">
        <v>9.0909090909090298E-3</v>
      </c>
      <c r="J245" s="8">
        <v>327</v>
      </c>
      <c r="K245" s="8" t="s">
        <v>4</v>
      </c>
      <c r="L245" s="8" t="s">
        <v>125</v>
      </c>
      <c r="M245" s="8" t="s">
        <v>6</v>
      </c>
      <c r="N245" s="8">
        <v>39</v>
      </c>
      <c r="O245" s="1" t="s">
        <v>2046</v>
      </c>
      <c r="P245" s="8" t="s">
        <v>8</v>
      </c>
      <c r="Q245" s="8" t="s">
        <v>1169</v>
      </c>
      <c r="R245" s="8" t="s">
        <v>1066</v>
      </c>
      <c r="S245" s="8" t="s">
        <v>1066</v>
      </c>
      <c r="T245" s="8" t="s">
        <v>1066</v>
      </c>
    </row>
    <row r="246" spans="1:20" x14ac:dyDescent="0.2">
      <c r="A246" s="1" t="s">
        <v>751</v>
      </c>
      <c r="B246" s="1" t="s">
        <v>1008</v>
      </c>
      <c r="C246" s="3" t="s">
        <v>1083</v>
      </c>
      <c r="D246" s="3" t="s">
        <v>1083</v>
      </c>
      <c r="E246" s="3" t="s">
        <v>1083</v>
      </c>
      <c r="F246" s="4" t="s">
        <v>1083</v>
      </c>
      <c r="G246" s="4" t="s">
        <v>1083</v>
      </c>
      <c r="H246" s="5">
        <v>1780478075</v>
      </c>
      <c r="I246" s="5">
        <v>1.8181818181818101E-2</v>
      </c>
      <c r="J246" s="8">
        <v>324</v>
      </c>
      <c r="K246" s="8" t="s">
        <v>4</v>
      </c>
      <c r="L246" s="8" t="s">
        <v>125</v>
      </c>
      <c r="M246" s="8" t="s">
        <v>14</v>
      </c>
      <c r="N246" s="8" t="s">
        <v>1118</v>
      </c>
      <c r="O246" s="1" t="s">
        <v>2046</v>
      </c>
      <c r="P246" s="8" t="s">
        <v>8</v>
      </c>
      <c r="Q246" s="8" t="s">
        <v>9</v>
      </c>
      <c r="R246" s="8" t="s">
        <v>1008</v>
      </c>
      <c r="S246" s="8" t="s">
        <v>1358</v>
      </c>
      <c r="T246" s="8" t="s">
        <v>1008</v>
      </c>
    </row>
    <row r="247" spans="1:20" x14ac:dyDescent="0.2">
      <c r="A247" s="1" t="s">
        <v>717</v>
      </c>
      <c r="B247" s="1" t="s">
        <v>873</v>
      </c>
      <c r="C247" s="3" t="s">
        <v>1083</v>
      </c>
      <c r="D247" s="3" t="s">
        <v>1083</v>
      </c>
      <c r="E247" s="3" t="s">
        <v>1083</v>
      </c>
      <c r="F247" s="4" t="s">
        <v>1083</v>
      </c>
      <c r="G247" s="4" t="s">
        <v>1083</v>
      </c>
      <c r="H247" s="5">
        <v>85523142</v>
      </c>
      <c r="I247" s="5">
        <v>6.0606060606060996E-3</v>
      </c>
      <c r="J247" s="8">
        <v>328</v>
      </c>
      <c r="K247" s="8" t="s">
        <v>4</v>
      </c>
      <c r="L247" s="8" t="s">
        <v>13</v>
      </c>
      <c r="M247" s="8" t="s">
        <v>14</v>
      </c>
      <c r="N247" s="8">
        <v>42</v>
      </c>
      <c r="O247" s="1" t="s">
        <v>2046</v>
      </c>
      <c r="P247" s="8" t="s">
        <v>8</v>
      </c>
      <c r="Q247" s="8" t="s">
        <v>1202</v>
      </c>
      <c r="R247" s="8" t="s">
        <v>1307</v>
      </c>
      <c r="S247" s="8" t="s">
        <v>1307</v>
      </c>
      <c r="T247" s="8" t="s">
        <v>1307</v>
      </c>
    </row>
    <row r="248" spans="1:20" x14ac:dyDescent="0.2">
      <c r="A248" s="1" t="s">
        <v>759</v>
      </c>
      <c r="B248" s="1" t="s">
        <v>1026</v>
      </c>
      <c r="C248" s="3" t="s">
        <v>1083</v>
      </c>
      <c r="D248" s="3" t="s">
        <v>1083</v>
      </c>
      <c r="E248" s="3" t="s">
        <v>1083</v>
      </c>
      <c r="F248" s="4" t="s">
        <v>1083</v>
      </c>
      <c r="G248" s="4" t="s">
        <v>1083</v>
      </c>
      <c r="H248" s="5">
        <v>2740983960</v>
      </c>
      <c r="I248" s="5">
        <v>3.0303030303030498E-3</v>
      </c>
      <c r="J248" s="8">
        <v>329</v>
      </c>
      <c r="K248" s="8" t="s">
        <v>4</v>
      </c>
      <c r="L248" s="8" t="s">
        <v>1100</v>
      </c>
      <c r="M248" s="8" t="s">
        <v>164</v>
      </c>
      <c r="N248" s="8">
        <v>16</v>
      </c>
      <c r="O248" s="1" t="s">
        <v>2046</v>
      </c>
      <c r="P248" s="8" t="s">
        <v>8</v>
      </c>
      <c r="Q248" s="8" t="s">
        <v>1166</v>
      </c>
      <c r="R248" s="8" t="s">
        <v>1026</v>
      </c>
      <c r="S248" s="8" t="s">
        <v>1026</v>
      </c>
      <c r="T248" s="8" t="s">
        <v>1026</v>
      </c>
    </row>
    <row r="249" spans="1:20" x14ac:dyDescent="0.2">
      <c r="A249" s="1" t="s">
        <v>734</v>
      </c>
      <c r="B249" s="1" t="s">
        <v>930</v>
      </c>
      <c r="C249" s="3" t="s">
        <v>1083</v>
      </c>
      <c r="D249" s="3" t="s">
        <v>1083</v>
      </c>
      <c r="E249" s="3" t="s">
        <v>1083</v>
      </c>
      <c r="F249" s="4" t="s">
        <v>1083</v>
      </c>
      <c r="G249" s="4" t="s">
        <v>1083</v>
      </c>
      <c r="H249" s="5" t="s">
        <v>2047</v>
      </c>
      <c r="I249" s="5">
        <v>6.0606060606060996E-3</v>
      </c>
      <c r="J249" s="8">
        <v>328</v>
      </c>
      <c r="K249" s="8" t="s">
        <v>4</v>
      </c>
      <c r="L249" s="8" t="s">
        <v>5</v>
      </c>
      <c r="M249" s="8" t="s">
        <v>164</v>
      </c>
      <c r="N249" s="8" t="s">
        <v>1085</v>
      </c>
      <c r="O249" s="1" t="s">
        <v>2046</v>
      </c>
      <c r="P249" s="8" t="s">
        <v>8</v>
      </c>
      <c r="Q249" s="8" t="s">
        <v>161</v>
      </c>
      <c r="R249" s="8" t="s">
        <v>930</v>
      </c>
      <c r="S249" s="8" t="s">
        <v>1331</v>
      </c>
      <c r="T249" s="8" t="s">
        <v>930</v>
      </c>
    </row>
    <row r="250" spans="1:20" x14ac:dyDescent="0.2">
      <c r="A250" s="1" t="s">
        <v>703</v>
      </c>
      <c r="B250" s="1" t="s">
        <v>801</v>
      </c>
      <c r="C250" s="3" t="s">
        <v>1083</v>
      </c>
      <c r="D250" s="3" t="s">
        <v>1083</v>
      </c>
      <c r="E250" s="3" t="s">
        <v>1083</v>
      </c>
      <c r="F250" s="4" t="s">
        <v>1083</v>
      </c>
      <c r="G250" s="4" t="s">
        <v>1083</v>
      </c>
      <c r="H250" s="5">
        <v>2185936165</v>
      </c>
      <c r="I250" s="5">
        <v>9.0909090909090298E-3</v>
      </c>
      <c r="J250" s="8">
        <v>327</v>
      </c>
      <c r="K250" s="8" t="s">
        <v>4</v>
      </c>
      <c r="L250" s="8" t="s">
        <v>1105</v>
      </c>
      <c r="M250" s="8" t="s">
        <v>20</v>
      </c>
      <c r="N250" s="8" t="s">
        <v>1110</v>
      </c>
      <c r="O250" s="1" t="s">
        <v>2046</v>
      </c>
      <c r="P250" s="8" t="s">
        <v>8</v>
      </c>
      <c r="Q250" s="8" t="s">
        <v>1176</v>
      </c>
      <c r="R250" s="8" t="s">
        <v>801</v>
      </c>
      <c r="S250" s="8" t="s">
        <v>1265</v>
      </c>
      <c r="T250" s="8" t="s">
        <v>801</v>
      </c>
    </row>
    <row r="251" spans="1:20" x14ac:dyDescent="0.2">
      <c r="A251" s="1" t="s">
        <v>737</v>
      </c>
      <c r="B251" s="1" t="s">
        <v>946</v>
      </c>
      <c r="C251" s="3" t="s">
        <v>1083</v>
      </c>
      <c r="D251" s="3" t="s">
        <v>1083</v>
      </c>
      <c r="E251" s="3" t="s">
        <v>1083</v>
      </c>
      <c r="F251" s="4" t="s">
        <v>1083</v>
      </c>
      <c r="G251" s="4" t="s">
        <v>1083</v>
      </c>
      <c r="H251" s="5" t="s">
        <v>2047</v>
      </c>
      <c r="I251" s="5">
        <v>9.0909090909090298E-3</v>
      </c>
      <c r="J251" s="8">
        <v>327</v>
      </c>
      <c r="K251" s="8" t="s">
        <v>4</v>
      </c>
      <c r="L251" s="8" t="s">
        <v>1105</v>
      </c>
      <c r="M251" s="8" t="s">
        <v>20</v>
      </c>
      <c r="N251" s="8" t="s">
        <v>1115</v>
      </c>
      <c r="O251" s="1" t="s">
        <v>2046</v>
      </c>
      <c r="P251" s="8" t="s">
        <v>8</v>
      </c>
      <c r="Q251" s="8" t="s">
        <v>1181</v>
      </c>
      <c r="R251" s="8" t="s">
        <v>946</v>
      </c>
      <c r="S251" s="8" t="s">
        <v>1265</v>
      </c>
      <c r="T251" s="8" t="s">
        <v>946</v>
      </c>
    </row>
    <row r="252" spans="1:20" x14ac:dyDescent="0.2">
      <c r="A252" s="1" t="s">
        <v>713</v>
      </c>
      <c r="B252" s="1" t="s">
        <v>847</v>
      </c>
      <c r="C252" s="3" t="s">
        <v>1083</v>
      </c>
      <c r="D252" s="3" t="s">
        <v>1083</v>
      </c>
      <c r="E252" s="3" t="s">
        <v>1083</v>
      </c>
      <c r="F252" s="4" t="s">
        <v>1083</v>
      </c>
      <c r="G252" s="4" t="s">
        <v>1083</v>
      </c>
      <c r="H252" s="5">
        <v>3369570534</v>
      </c>
      <c r="I252" s="5">
        <v>3.0303030303030498E-3</v>
      </c>
      <c r="J252" s="8">
        <v>329</v>
      </c>
      <c r="K252" s="8" t="s">
        <v>4</v>
      </c>
      <c r="L252" s="8" t="s">
        <v>13</v>
      </c>
      <c r="M252" s="8" t="s">
        <v>14</v>
      </c>
      <c r="N252" s="8" t="s">
        <v>1098</v>
      </c>
      <c r="O252" s="1" t="s">
        <v>2046</v>
      </c>
      <c r="P252" s="8" t="s">
        <v>8</v>
      </c>
      <c r="Q252" s="8" t="s">
        <v>161</v>
      </c>
      <c r="R252" s="8" t="s">
        <v>847</v>
      </c>
      <c r="S252" s="8" t="s">
        <v>1293</v>
      </c>
      <c r="T252" s="8" t="s">
        <v>847</v>
      </c>
    </row>
    <row r="253" spans="1:20" x14ac:dyDescent="0.2">
      <c r="A253" s="1" t="s">
        <v>700</v>
      </c>
      <c r="B253" s="1" t="s">
        <v>781</v>
      </c>
      <c r="C253" s="3" t="s">
        <v>1083</v>
      </c>
      <c r="D253" s="3" t="s">
        <v>1083</v>
      </c>
      <c r="E253" s="3" t="s">
        <v>1083</v>
      </c>
      <c r="F253" s="4" t="s">
        <v>1083</v>
      </c>
      <c r="G253" s="4" t="s">
        <v>1083</v>
      </c>
      <c r="H253" s="5">
        <v>3074885790</v>
      </c>
      <c r="I253" s="5">
        <v>0</v>
      </c>
      <c r="J253" s="8">
        <v>330</v>
      </c>
      <c r="K253" s="8" t="s">
        <v>4</v>
      </c>
      <c r="L253" s="8" t="s">
        <v>1092</v>
      </c>
      <c r="M253" s="8" t="s">
        <v>14</v>
      </c>
      <c r="N253" s="8" t="s">
        <v>1093</v>
      </c>
      <c r="O253" s="1" t="s">
        <v>2046</v>
      </c>
      <c r="P253" s="8" t="s">
        <v>8</v>
      </c>
      <c r="Q253" s="8" t="s">
        <v>1160</v>
      </c>
      <c r="R253" s="8" t="s">
        <v>781</v>
      </c>
      <c r="S253" s="8" t="s">
        <v>1257</v>
      </c>
      <c r="T253" s="8" t="s">
        <v>781</v>
      </c>
    </row>
    <row r="254" spans="1:20" x14ac:dyDescent="0.2">
      <c r="A254" s="1" t="s">
        <v>748</v>
      </c>
      <c r="B254" s="1" t="s">
        <v>1002</v>
      </c>
      <c r="C254" s="3" t="s">
        <v>1083</v>
      </c>
      <c r="D254" s="3" t="s">
        <v>1083</v>
      </c>
      <c r="E254" s="3" t="s">
        <v>1083</v>
      </c>
      <c r="F254" s="4" t="s">
        <v>1083</v>
      </c>
      <c r="G254" s="4" t="s">
        <v>1083</v>
      </c>
      <c r="H254" s="5">
        <v>550562474</v>
      </c>
      <c r="I254" s="5">
        <v>3.0303030303030498E-3</v>
      </c>
      <c r="J254" s="8">
        <v>329</v>
      </c>
      <c r="K254" s="8" t="s">
        <v>4</v>
      </c>
      <c r="L254" s="8" t="s">
        <v>1105</v>
      </c>
      <c r="M254" s="8" t="s">
        <v>20</v>
      </c>
      <c r="N254" s="8" t="s">
        <v>1107</v>
      </c>
      <c r="O254" s="1" t="s">
        <v>2046</v>
      </c>
      <c r="P254" s="8" t="s">
        <v>8</v>
      </c>
      <c r="Q254" s="8" t="s">
        <v>1172</v>
      </c>
      <c r="R254" s="8" t="s">
        <v>1002</v>
      </c>
      <c r="S254" s="8" t="s">
        <v>1002</v>
      </c>
      <c r="T254" s="8" t="s">
        <v>1002</v>
      </c>
    </row>
    <row r="255" spans="1:20" x14ac:dyDescent="0.2">
      <c r="A255" s="1" t="s">
        <v>675</v>
      </c>
      <c r="B255" s="1" t="s">
        <v>1046</v>
      </c>
      <c r="C255" s="3" t="s">
        <v>1083</v>
      </c>
      <c r="D255" s="3" t="s">
        <v>1083</v>
      </c>
      <c r="E255" s="3" t="s">
        <v>1083</v>
      </c>
      <c r="F255" s="4" t="s">
        <v>1083</v>
      </c>
      <c r="G255" s="4" t="s">
        <v>1083</v>
      </c>
      <c r="H255" s="5">
        <v>2818828964</v>
      </c>
      <c r="I255" s="5">
        <v>3.0303030303030498E-3</v>
      </c>
      <c r="J255" s="8">
        <v>329</v>
      </c>
      <c r="K255" s="8" t="s">
        <v>4</v>
      </c>
      <c r="L255" s="8" t="s">
        <v>1102</v>
      </c>
      <c r="M255" s="8" t="s">
        <v>1084</v>
      </c>
      <c r="N255" s="8" t="s">
        <v>1091</v>
      </c>
      <c r="O255" s="1" t="s">
        <v>2046</v>
      </c>
      <c r="P255" s="8" t="s">
        <v>8</v>
      </c>
      <c r="Q255" s="8" t="s">
        <v>1160</v>
      </c>
      <c r="R255" s="8" t="s">
        <v>1046</v>
      </c>
      <c r="S255" s="8" t="s">
        <v>1371</v>
      </c>
      <c r="T255" s="8" t="s">
        <v>1046</v>
      </c>
    </row>
    <row r="256" spans="1:20" x14ac:dyDescent="0.2">
      <c r="A256" s="1" t="s">
        <v>733</v>
      </c>
      <c r="B256" s="1" t="s">
        <v>921</v>
      </c>
      <c r="C256" s="3" t="s">
        <v>1083</v>
      </c>
      <c r="D256" s="3" t="s">
        <v>1083</v>
      </c>
      <c r="E256" s="3" t="s">
        <v>1083</v>
      </c>
      <c r="F256" s="4" t="s">
        <v>1083</v>
      </c>
      <c r="G256" s="4" t="s">
        <v>1083</v>
      </c>
      <c r="H256" s="5">
        <v>3529514738</v>
      </c>
      <c r="I256" s="5">
        <v>3.0303030303030498E-3</v>
      </c>
      <c r="J256" s="8">
        <v>329</v>
      </c>
      <c r="K256" s="8" t="s">
        <v>4</v>
      </c>
      <c r="L256" s="8" t="s">
        <v>1103</v>
      </c>
      <c r="M256" s="8" t="s">
        <v>164</v>
      </c>
      <c r="N256" s="8" t="s">
        <v>1136</v>
      </c>
      <c r="O256" s="1" t="s">
        <v>2046</v>
      </c>
      <c r="P256" s="8" t="s">
        <v>8</v>
      </c>
      <c r="Q256" s="8" t="s">
        <v>9</v>
      </c>
      <c r="R256" s="8" t="s">
        <v>921</v>
      </c>
      <c r="S256" s="8" t="s">
        <v>921</v>
      </c>
      <c r="T256" s="8" t="s">
        <v>921</v>
      </c>
    </row>
    <row r="257" spans="1:20" x14ac:dyDescent="0.2">
      <c r="A257" s="1" t="s">
        <v>728</v>
      </c>
      <c r="B257" s="1" t="s">
        <v>903</v>
      </c>
      <c r="C257" s="3" t="s">
        <v>1083</v>
      </c>
      <c r="D257" s="3" t="s">
        <v>1083</v>
      </c>
      <c r="E257" s="3" t="s">
        <v>1083</v>
      </c>
      <c r="F257" s="4" t="s">
        <v>1083</v>
      </c>
      <c r="G257" s="4" t="s">
        <v>1083</v>
      </c>
      <c r="H257" s="5">
        <v>1738332650</v>
      </c>
      <c r="I257" s="5">
        <v>3.0303030303030498E-3</v>
      </c>
      <c r="J257" s="8">
        <v>329</v>
      </c>
      <c r="K257" s="8" t="s">
        <v>4</v>
      </c>
      <c r="L257" s="8" t="s">
        <v>1103</v>
      </c>
      <c r="M257" s="8" t="s">
        <v>155</v>
      </c>
      <c r="N257" s="8" t="s">
        <v>1136</v>
      </c>
      <c r="O257" s="1" t="s">
        <v>2046</v>
      </c>
      <c r="P257" s="8" t="s">
        <v>8</v>
      </c>
      <c r="Q257" s="8" t="s">
        <v>9</v>
      </c>
      <c r="R257" s="8" t="s">
        <v>903</v>
      </c>
      <c r="S257" s="8" t="s">
        <v>903</v>
      </c>
      <c r="T257" s="8" t="s">
        <v>903</v>
      </c>
    </row>
    <row r="258" spans="1:20" x14ac:dyDescent="0.2">
      <c r="A258" s="1" t="s">
        <v>721</v>
      </c>
      <c r="B258" s="1" t="s">
        <v>880</v>
      </c>
      <c r="C258" s="3" t="s">
        <v>1083</v>
      </c>
      <c r="D258" s="3" t="s">
        <v>1083</v>
      </c>
      <c r="E258" s="3" t="s">
        <v>1083</v>
      </c>
      <c r="F258" s="4" t="s">
        <v>1083</v>
      </c>
      <c r="G258" s="4" t="s">
        <v>1083</v>
      </c>
      <c r="H258" s="5">
        <v>1284151206</v>
      </c>
      <c r="I258" s="5">
        <v>6.0606060606060996E-3</v>
      </c>
      <c r="J258" s="8">
        <v>328</v>
      </c>
      <c r="K258" s="8" t="s">
        <v>4</v>
      </c>
      <c r="L258" s="8" t="s">
        <v>1102</v>
      </c>
      <c r="M258" s="8" t="s">
        <v>155</v>
      </c>
      <c r="N258" s="8" t="s">
        <v>1093</v>
      </c>
      <c r="O258" s="1" t="s">
        <v>2046</v>
      </c>
      <c r="P258" s="8" t="s">
        <v>8</v>
      </c>
      <c r="Q258" s="8" t="s">
        <v>1160</v>
      </c>
      <c r="R258" s="8" t="s">
        <v>880</v>
      </c>
      <c r="S258" s="8" t="s">
        <v>880</v>
      </c>
      <c r="T258" s="8" t="s">
        <v>880</v>
      </c>
    </row>
    <row r="259" spans="1:20" x14ac:dyDescent="0.2">
      <c r="A259" s="1" t="s">
        <v>752</v>
      </c>
      <c r="B259" s="1" t="s">
        <v>1014</v>
      </c>
      <c r="C259" s="3" t="s">
        <v>1083</v>
      </c>
      <c r="D259" s="3" t="s">
        <v>1083</v>
      </c>
      <c r="E259" s="3" t="s">
        <v>1083</v>
      </c>
      <c r="F259" s="4" t="s">
        <v>1083</v>
      </c>
      <c r="G259" s="4" t="s">
        <v>1083</v>
      </c>
      <c r="H259" s="5">
        <v>3997509914</v>
      </c>
      <c r="I259" s="5">
        <v>3.0303030303030498E-3</v>
      </c>
      <c r="J259" s="8">
        <v>329</v>
      </c>
      <c r="K259" s="8" t="s">
        <v>4</v>
      </c>
      <c r="L259" s="8" t="s">
        <v>125</v>
      </c>
      <c r="M259" s="8" t="s">
        <v>14</v>
      </c>
      <c r="N259" s="8">
        <v>28</v>
      </c>
      <c r="O259" s="1" t="s">
        <v>2046</v>
      </c>
      <c r="P259" s="8" t="s">
        <v>8</v>
      </c>
      <c r="Q259" s="8" t="s">
        <v>1168</v>
      </c>
      <c r="R259" s="8" t="s">
        <v>1014</v>
      </c>
      <c r="S259" s="8" t="s">
        <v>1361</v>
      </c>
      <c r="T259" s="8" t="s">
        <v>1014</v>
      </c>
    </row>
    <row r="260" spans="1:20" x14ac:dyDescent="0.2">
      <c r="A260" s="1" t="s">
        <v>716</v>
      </c>
      <c r="B260" s="1" t="s">
        <v>871</v>
      </c>
      <c r="C260" s="3" t="s">
        <v>1083</v>
      </c>
      <c r="D260" s="3" t="s">
        <v>1083</v>
      </c>
      <c r="E260" s="3" t="s">
        <v>1083</v>
      </c>
      <c r="F260" s="4" t="s">
        <v>1083</v>
      </c>
      <c r="G260" s="4" t="s">
        <v>1083</v>
      </c>
      <c r="H260" s="5">
        <v>3150739197</v>
      </c>
      <c r="I260" s="5">
        <v>6.0606060606060996E-3</v>
      </c>
      <c r="J260" s="8">
        <v>328</v>
      </c>
      <c r="K260" s="8" t="s">
        <v>4</v>
      </c>
      <c r="L260" s="8" t="s">
        <v>1102</v>
      </c>
      <c r="M260" s="8" t="s">
        <v>155</v>
      </c>
      <c r="N260" s="8">
        <v>16</v>
      </c>
      <c r="O260" s="1" t="s">
        <v>2046</v>
      </c>
      <c r="P260" s="8" t="s">
        <v>8</v>
      </c>
      <c r="Q260" s="8" t="s">
        <v>1166</v>
      </c>
      <c r="R260" s="8" t="s">
        <v>871</v>
      </c>
      <c r="S260" s="8" t="s">
        <v>871</v>
      </c>
      <c r="T260" s="8" t="s">
        <v>871</v>
      </c>
    </row>
    <row r="261" spans="1:20" x14ac:dyDescent="0.2">
      <c r="A261" s="1" t="s">
        <v>699</v>
      </c>
      <c r="B261" s="1" t="s">
        <v>778</v>
      </c>
      <c r="C261" s="3" t="s">
        <v>1083</v>
      </c>
      <c r="D261" s="3" t="s">
        <v>1083</v>
      </c>
      <c r="E261" s="3" t="s">
        <v>1083</v>
      </c>
      <c r="F261" s="4" t="s">
        <v>1083</v>
      </c>
      <c r="G261" s="4" t="s">
        <v>1083</v>
      </c>
      <c r="H261" s="5">
        <v>804598540</v>
      </c>
      <c r="I261" s="5">
        <v>6.0606060606060996E-3</v>
      </c>
      <c r="J261" s="8">
        <v>328</v>
      </c>
      <c r="K261" s="8" t="s">
        <v>4</v>
      </c>
      <c r="L261" s="8" t="s">
        <v>1090</v>
      </c>
      <c r="M261" s="8" t="s">
        <v>14</v>
      </c>
      <c r="N261" s="8">
        <v>35</v>
      </c>
      <c r="O261" s="1" t="s">
        <v>2046</v>
      </c>
      <c r="P261" s="8" t="s">
        <v>8</v>
      </c>
      <c r="Q261" s="8" t="s">
        <v>1158</v>
      </c>
      <c r="R261" s="8" t="s">
        <v>778</v>
      </c>
      <c r="S261" s="8" t="s">
        <v>1256</v>
      </c>
      <c r="T261" s="8" t="s">
        <v>778</v>
      </c>
    </row>
    <row r="262" spans="1:20" x14ac:dyDescent="0.2">
      <c r="A262" s="1" t="s">
        <v>743</v>
      </c>
      <c r="B262" s="1" t="s">
        <v>981</v>
      </c>
      <c r="C262" s="3" t="s">
        <v>1083</v>
      </c>
      <c r="D262" s="3" t="s">
        <v>1083</v>
      </c>
      <c r="E262" s="3" t="s">
        <v>1083</v>
      </c>
      <c r="F262" s="4" t="s">
        <v>1083</v>
      </c>
      <c r="G262" s="4" t="s">
        <v>1083</v>
      </c>
      <c r="H262" s="5">
        <v>2125097658</v>
      </c>
      <c r="I262" s="5">
        <v>3.0303030303030498E-3</v>
      </c>
      <c r="J262" s="8">
        <v>329</v>
      </c>
      <c r="K262" s="8" t="s">
        <v>4</v>
      </c>
      <c r="L262" s="8" t="s">
        <v>5</v>
      </c>
      <c r="M262" s="8" t="s">
        <v>164</v>
      </c>
      <c r="N262" s="8" t="s">
        <v>156</v>
      </c>
      <c r="O262" s="1" t="s">
        <v>2046</v>
      </c>
      <c r="P262" s="8" t="s">
        <v>8</v>
      </c>
      <c r="Q262" s="8" t="s">
        <v>157</v>
      </c>
      <c r="R262" s="8" t="s">
        <v>981</v>
      </c>
      <c r="S262" s="8" t="s">
        <v>1349</v>
      </c>
      <c r="T262" s="8" t="s">
        <v>981</v>
      </c>
    </row>
    <row r="263" spans="1:20" x14ac:dyDescent="0.2">
      <c r="A263" s="1" t="s">
        <v>708</v>
      </c>
      <c r="B263" s="1" t="s">
        <v>817</v>
      </c>
      <c r="C263" s="3" t="s">
        <v>1083</v>
      </c>
      <c r="D263" s="3" t="s">
        <v>1083</v>
      </c>
      <c r="E263" s="3" t="s">
        <v>1083</v>
      </c>
      <c r="F263" s="4" t="s">
        <v>1083</v>
      </c>
      <c r="G263" s="4" t="s">
        <v>1083</v>
      </c>
      <c r="H263" s="5">
        <v>921306671</v>
      </c>
      <c r="I263" s="5">
        <v>6.0606060606060996E-3</v>
      </c>
      <c r="J263" s="8">
        <v>328</v>
      </c>
      <c r="K263" s="8" t="s">
        <v>4</v>
      </c>
      <c r="L263" s="8" t="s">
        <v>19</v>
      </c>
      <c r="M263" s="8" t="s">
        <v>164</v>
      </c>
      <c r="N263" s="8" t="s">
        <v>160</v>
      </c>
      <c r="O263" s="1" t="s">
        <v>2046</v>
      </c>
      <c r="P263" s="8" t="s">
        <v>8</v>
      </c>
      <c r="Q263" s="8" t="s">
        <v>161</v>
      </c>
      <c r="R263" s="8" t="s">
        <v>817</v>
      </c>
      <c r="S263" s="8" t="s">
        <v>1272</v>
      </c>
      <c r="T263" s="8" t="s">
        <v>817</v>
      </c>
    </row>
    <row r="264" spans="1:20" x14ac:dyDescent="0.2">
      <c r="A264" s="1" t="s">
        <v>746</v>
      </c>
      <c r="B264" s="1" t="s">
        <v>997</v>
      </c>
      <c r="C264" s="3" t="s">
        <v>1083</v>
      </c>
      <c r="D264" s="3" t="s">
        <v>1083</v>
      </c>
      <c r="E264" s="3" t="s">
        <v>1083</v>
      </c>
      <c r="F264" s="4" t="s">
        <v>1083</v>
      </c>
      <c r="G264" s="4" t="s">
        <v>1083</v>
      </c>
      <c r="H264" s="5">
        <v>3695587220</v>
      </c>
      <c r="I264" s="5">
        <v>3.0303030303030498E-3</v>
      </c>
      <c r="J264" s="8">
        <v>329</v>
      </c>
      <c r="K264" s="8" t="s">
        <v>4</v>
      </c>
      <c r="L264" s="8" t="s">
        <v>1111</v>
      </c>
      <c r="M264" s="8" t="s">
        <v>14</v>
      </c>
      <c r="N264" s="8" t="s">
        <v>1107</v>
      </c>
      <c r="O264" s="1" t="s">
        <v>2046</v>
      </c>
      <c r="P264" s="8" t="s">
        <v>8</v>
      </c>
      <c r="Q264" s="8" t="s">
        <v>1172</v>
      </c>
      <c r="R264" s="8" t="s">
        <v>997</v>
      </c>
      <c r="S264" s="8" t="s">
        <v>1355</v>
      </c>
      <c r="T264" s="8" t="s">
        <v>997</v>
      </c>
    </row>
    <row r="265" spans="1:20" x14ac:dyDescent="0.2">
      <c r="A265" s="1" t="s">
        <v>724</v>
      </c>
      <c r="B265" s="1" t="s">
        <v>891</v>
      </c>
      <c r="C265" s="3" t="s">
        <v>1083</v>
      </c>
      <c r="D265" s="3" t="s">
        <v>1083</v>
      </c>
      <c r="E265" s="3" t="s">
        <v>1083</v>
      </c>
      <c r="F265" s="4" t="s">
        <v>1083</v>
      </c>
      <c r="G265" s="4" t="s">
        <v>1083</v>
      </c>
      <c r="H265" s="5" t="s">
        <v>2047</v>
      </c>
      <c r="I265" s="5">
        <v>9.9999999999999895E-2</v>
      </c>
      <c r="J265" s="8">
        <v>297</v>
      </c>
      <c r="K265" s="8" t="s">
        <v>4</v>
      </c>
      <c r="L265" s="8" t="s">
        <v>14</v>
      </c>
      <c r="M265" s="8" t="s">
        <v>164</v>
      </c>
      <c r="N265" s="8" t="s">
        <v>1085</v>
      </c>
      <c r="O265" s="1" t="s">
        <v>1206</v>
      </c>
      <c r="P265" s="8" t="s">
        <v>451</v>
      </c>
      <c r="Q265" s="8" t="s">
        <v>161</v>
      </c>
      <c r="R265" s="8" t="s">
        <v>891</v>
      </c>
      <c r="S265" s="8" t="s">
        <v>1315</v>
      </c>
      <c r="T265" s="8" t="s">
        <v>891</v>
      </c>
    </row>
    <row r="266" spans="1:20" x14ac:dyDescent="0.2">
      <c r="A266" s="1" t="s">
        <v>767</v>
      </c>
      <c r="B266" s="1" t="s">
        <v>1055</v>
      </c>
      <c r="C266" s="3" t="s">
        <v>1083</v>
      </c>
      <c r="D266" s="3" t="s">
        <v>1083</v>
      </c>
      <c r="E266" s="3" t="s">
        <v>1083</v>
      </c>
      <c r="F266" s="4" t="s">
        <v>1083</v>
      </c>
      <c r="G266" s="4" t="s">
        <v>1083</v>
      </c>
      <c r="H266" s="5">
        <v>2343771998</v>
      </c>
      <c r="I266" s="5">
        <v>9.0909090909090298E-3</v>
      </c>
      <c r="J266" s="8">
        <v>327</v>
      </c>
      <c r="K266" s="8" t="s">
        <v>4</v>
      </c>
      <c r="L266" s="8" t="s">
        <v>1137</v>
      </c>
      <c r="M266" s="8" t="s">
        <v>164</v>
      </c>
      <c r="N266" s="8" t="s">
        <v>1101</v>
      </c>
      <c r="O266" s="1" t="s">
        <v>2046</v>
      </c>
      <c r="P266" s="8" t="s">
        <v>8</v>
      </c>
      <c r="Q266" s="8" t="s">
        <v>157</v>
      </c>
      <c r="R266" s="8" t="s">
        <v>1055</v>
      </c>
      <c r="S266" s="8" t="s">
        <v>1374</v>
      </c>
      <c r="T266" s="8" t="s">
        <v>1055</v>
      </c>
    </row>
    <row r="267" spans="1:20" x14ac:dyDescent="0.2">
      <c r="A267" s="1" t="s">
        <v>762</v>
      </c>
      <c r="B267" s="1" t="s">
        <v>1033</v>
      </c>
      <c r="C267" s="3" t="s">
        <v>1083</v>
      </c>
      <c r="D267" s="3" t="s">
        <v>1083</v>
      </c>
      <c r="E267" s="3" t="s">
        <v>1083</v>
      </c>
      <c r="F267" s="4" t="s">
        <v>1083</v>
      </c>
      <c r="G267" s="4" t="s">
        <v>1083</v>
      </c>
      <c r="H267" s="5">
        <v>750151107</v>
      </c>
      <c r="I267" s="5">
        <v>6.0606060606060996E-3</v>
      </c>
      <c r="J267" s="8">
        <v>328</v>
      </c>
      <c r="K267" s="8" t="s">
        <v>4</v>
      </c>
      <c r="L267" s="8" t="s">
        <v>1102</v>
      </c>
      <c r="M267" s="8" t="s">
        <v>6</v>
      </c>
      <c r="N267" s="8" t="s">
        <v>15</v>
      </c>
      <c r="O267" s="1" t="s">
        <v>2046</v>
      </c>
      <c r="P267" s="8" t="s">
        <v>8</v>
      </c>
      <c r="Q267" s="8" t="s">
        <v>9</v>
      </c>
      <c r="R267" s="8" t="s">
        <v>1033</v>
      </c>
      <c r="S267" s="8" t="s">
        <v>1033</v>
      </c>
      <c r="T267" s="8" t="s">
        <v>1033</v>
      </c>
    </row>
    <row r="268" spans="1:20" x14ac:dyDescent="0.2">
      <c r="A268" s="1" t="s">
        <v>761</v>
      </c>
      <c r="B268" s="1" t="s">
        <v>1031</v>
      </c>
      <c r="C268" s="3" t="s">
        <v>1083</v>
      </c>
      <c r="D268" s="3" t="s">
        <v>1083</v>
      </c>
      <c r="E268" s="3" t="s">
        <v>1083</v>
      </c>
      <c r="F268" s="4" t="s">
        <v>1083</v>
      </c>
      <c r="G268" s="4" t="s">
        <v>1083</v>
      </c>
      <c r="H268" s="5">
        <v>61418841</v>
      </c>
      <c r="I268" s="5">
        <v>3.0303030303030498E-3</v>
      </c>
      <c r="J268" s="8">
        <v>329</v>
      </c>
      <c r="K268" s="8" t="s">
        <v>4</v>
      </c>
      <c r="L268" s="8" t="s">
        <v>1086</v>
      </c>
      <c r="M268" s="8" t="s">
        <v>20</v>
      </c>
      <c r="N268" s="8" t="s">
        <v>1116</v>
      </c>
      <c r="O268" s="1" t="s">
        <v>2046</v>
      </c>
      <c r="P268" s="8" t="s">
        <v>8</v>
      </c>
      <c r="Q268" s="8" t="s">
        <v>1172</v>
      </c>
      <c r="R268" s="8" t="s">
        <v>1031</v>
      </c>
      <c r="S268" s="8" t="s">
        <v>1329</v>
      </c>
      <c r="T268" s="8" t="s">
        <v>1031</v>
      </c>
    </row>
    <row r="269" spans="1:20" x14ac:dyDescent="0.2">
      <c r="A269" s="1" t="s">
        <v>747</v>
      </c>
      <c r="B269" s="1" t="s">
        <v>1001</v>
      </c>
      <c r="C269" s="3" t="s">
        <v>1083</v>
      </c>
      <c r="D269" s="3" t="s">
        <v>1083</v>
      </c>
      <c r="E269" s="3" t="s">
        <v>1083</v>
      </c>
      <c r="F269" s="4" t="s">
        <v>1083</v>
      </c>
      <c r="G269" s="4" t="s">
        <v>1083</v>
      </c>
      <c r="H269" s="5">
        <v>538426845</v>
      </c>
      <c r="I269" s="5">
        <v>3.0303030303030498E-3</v>
      </c>
      <c r="J269" s="8">
        <v>329</v>
      </c>
      <c r="K269" s="8" t="s">
        <v>4</v>
      </c>
      <c r="L269" s="8" t="s">
        <v>276</v>
      </c>
      <c r="M269" s="8" t="s">
        <v>164</v>
      </c>
      <c r="N269" s="8" t="s">
        <v>1116</v>
      </c>
      <c r="O269" s="1" t="s">
        <v>2046</v>
      </c>
      <c r="P269" s="8" t="s">
        <v>8</v>
      </c>
      <c r="Q269" s="8" t="s">
        <v>1172</v>
      </c>
      <c r="R269" s="8" t="s">
        <v>1001</v>
      </c>
      <c r="S269" s="8" t="s">
        <v>1276</v>
      </c>
      <c r="T269" s="8" t="s">
        <v>1001</v>
      </c>
    </row>
    <row r="270" spans="1:20" x14ac:dyDescent="0.2">
      <c r="A270" s="1" t="s">
        <v>739</v>
      </c>
      <c r="B270" s="1" t="s">
        <v>957</v>
      </c>
      <c r="C270" s="3" t="s">
        <v>1083</v>
      </c>
      <c r="D270" s="3" t="s">
        <v>1083</v>
      </c>
      <c r="E270" s="3" t="s">
        <v>1083</v>
      </c>
      <c r="F270" s="4" t="s">
        <v>1083</v>
      </c>
      <c r="G270" s="4" t="s">
        <v>1083</v>
      </c>
      <c r="H270" s="5">
        <v>1423573992</v>
      </c>
      <c r="I270" s="5">
        <v>3.0303030303030498E-3</v>
      </c>
      <c r="J270" s="8">
        <v>329</v>
      </c>
      <c r="K270" s="8" t="s">
        <v>4</v>
      </c>
      <c r="L270" s="8" t="s">
        <v>1102</v>
      </c>
      <c r="M270" s="8" t="s">
        <v>164</v>
      </c>
      <c r="N270" s="8" t="s">
        <v>1085</v>
      </c>
      <c r="O270" s="1" t="s">
        <v>2046</v>
      </c>
      <c r="P270" s="8" t="s">
        <v>8</v>
      </c>
      <c r="Q270" s="8" t="s">
        <v>161</v>
      </c>
      <c r="R270" s="8" t="s">
        <v>957</v>
      </c>
      <c r="S270" s="8" t="s">
        <v>1337</v>
      </c>
      <c r="T270" s="8" t="s">
        <v>957</v>
      </c>
    </row>
    <row r="271" spans="1:20" x14ac:dyDescent="0.2">
      <c r="A271" s="1" t="s">
        <v>607</v>
      </c>
      <c r="B271" s="1" t="s">
        <v>915</v>
      </c>
      <c r="C271" s="3" t="s">
        <v>1083</v>
      </c>
      <c r="D271" s="3" t="s">
        <v>1083</v>
      </c>
      <c r="E271" s="3" t="s">
        <v>1083</v>
      </c>
      <c r="F271" s="4" t="s">
        <v>1083</v>
      </c>
      <c r="G271" s="4" t="s">
        <v>1083</v>
      </c>
      <c r="H271" s="5" t="s">
        <v>2047</v>
      </c>
      <c r="I271" s="5">
        <v>6.0606060606060996E-3</v>
      </c>
      <c r="J271" s="8">
        <v>328</v>
      </c>
      <c r="K271" s="8" t="s">
        <v>4</v>
      </c>
      <c r="L271" s="8" t="s">
        <v>276</v>
      </c>
      <c r="M271" s="8" t="s">
        <v>1084</v>
      </c>
      <c r="N271" s="8" t="s">
        <v>1091</v>
      </c>
      <c r="O271" s="1" t="s">
        <v>2046</v>
      </c>
      <c r="P271" s="8" t="s">
        <v>8</v>
      </c>
      <c r="Q271" s="8" t="s">
        <v>1160</v>
      </c>
      <c r="R271" s="8" t="s">
        <v>915</v>
      </c>
      <c r="S271" s="8" t="s">
        <v>915</v>
      </c>
      <c r="T271" s="8" t="s">
        <v>915</v>
      </c>
    </row>
    <row r="272" spans="1:20" x14ac:dyDescent="0.2">
      <c r="A272" s="1" t="s">
        <v>730</v>
      </c>
      <c r="B272" s="1" t="s">
        <v>907</v>
      </c>
      <c r="C272" s="3" t="s">
        <v>1083</v>
      </c>
      <c r="D272" s="3" t="s">
        <v>1083</v>
      </c>
      <c r="E272" s="3" t="s">
        <v>1083</v>
      </c>
      <c r="F272" s="4" t="s">
        <v>1083</v>
      </c>
      <c r="G272" s="4" t="s">
        <v>1083</v>
      </c>
      <c r="H272" s="5">
        <v>2302360275</v>
      </c>
      <c r="I272" s="5">
        <v>3.0303030303030498E-3</v>
      </c>
      <c r="J272" s="8">
        <v>329</v>
      </c>
      <c r="K272" s="8" t="s">
        <v>4</v>
      </c>
      <c r="L272" s="8" t="s">
        <v>1102</v>
      </c>
      <c r="M272" s="8" t="s">
        <v>164</v>
      </c>
      <c r="N272" s="8" t="s">
        <v>1107</v>
      </c>
      <c r="O272" s="1" t="s">
        <v>2046</v>
      </c>
      <c r="P272" s="8" t="s">
        <v>8</v>
      </c>
      <c r="Q272" s="8" t="s">
        <v>1172</v>
      </c>
      <c r="R272" s="8" t="s">
        <v>907</v>
      </c>
      <c r="S272" s="8" t="s">
        <v>1323</v>
      </c>
      <c r="T272" s="8" t="s">
        <v>907</v>
      </c>
    </row>
    <row r="273" spans="1:20" x14ac:dyDescent="0.2">
      <c r="A273" s="1" t="s">
        <v>707</v>
      </c>
      <c r="B273" s="1" t="s">
        <v>816</v>
      </c>
      <c r="C273" s="3" t="s">
        <v>1083</v>
      </c>
      <c r="D273" s="3" t="s">
        <v>1083</v>
      </c>
      <c r="E273" s="3" t="s">
        <v>1083</v>
      </c>
      <c r="F273" s="4" t="s">
        <v>1083</v>
      </c>
      <c r="G273" s="4" t="s">
        <v>1083</v>
      </c>
      <c r="H273" s="5">
        <v>3713064756</v>
      </c>
      <c r="I273" s="5">
        <v>3.0303030303030498E-3</v>
      </c>
      <c r="J273" s="8">
        <v>329</v>
      </c>
      <c r="K273" s="8" t="s">
        <v>4</v>
      </c>
      <c r="L273" s="8" t="s">
        <v>276</v>
      </c>
      <c r="M273" s="8" t="s">
        <v>20</v>
      </c>
      <c r="N273" s="8" t="s">
        <v>1085</v>
      </c>
      <c r="O273" s="1" t="s">
        <v>2046</v>
      </c>
      <c r="P273" s="8" t="s">
        <v>8</v>
      </c>
      <c r="Q273" s="8" t="s">
        <v>161</v>
      </c>
      <c r="R273" s="8" t="s">
        <v>816</v>
      </c>
      <c r="S273" s="8" t="s">
        <v>816</v>
      </c>
      <c r="T273" s="8" t="s">
        <v>816</v>
      </c>
    </row>
    <row r="274" spans="1:20" x14ac:dyDescent="0.2">
      <c r="A274" s="1" t="s">
        <v>702</v>
      </c>
      <c r="B274" s="1" t="s">
        <v>798</v>
      </c>
      <c r="C274" s="3" t="s">
        <v>1083</v>
      </c>
      <c r="D274" s="3" t="s">
        <v>1083</v>
      </c>
      <c r="E274" s="3" t="s">
        <v>1083</v>
      </c>
      <c r="F274" s="4" t="s">
        <v>1083</v>
      </c>
      <c r="G274" s="4" t="s">
        <v>1083</v>
      </c>
      <c r="H274" s="5">
        <v>4883598</v>
      </c>
      <c r="I274" s="5">
        <v>6.0606060606060996E-3</v>
      </c>
      <c r="J274" s="8">
        <v>328</v>
      </c>
      <c r="K274" s="8" t="s">
        <v>4</v>
      </c>
      <c r="L274" s="8" t="s">
        <v>276</v>
      </c>
      <c r="M274" s="8" t="s">
        <v>6</v>
      </c>
      <c r="N274" s="8" t="s">
        <v>1107</v>
      </c>
      <c r="O274" s="1" t="s">
        <v>2046</v>
      </c>
      <c r="P274" s="8" t="s">
        <v>8</v>
      </c>
      <c r="Q274" s="8" t="s">
        <v>1172</v>
      </c>
      <c r="R274" s="8" t="s">
        <v>798</v>
      </c>
      <c r="S274" s="8" t="s">
        <v>1255</v>
      </c>
      <c r="T274" s="8" t="s">
        <v>798</v>
      </c>
    </row>
    <row r="275" spans="1:20" x14ac:dyDescent="0.2">
      <c r="A275" s="1" t="s">
        <v>768</v>
      </c>
      <c r="B275" s="1" t="s">
        <v>1075</v>
      </c>
      <c r="C275" s="3" t="s">
        <v>1083</v>
      </c>
      <c r="D275" s="3" t="s">
        <v>1083</v>
      </c>
      <c r="E275" s="3" t="s">
        <v>1083</v>
      </c>
      <c r="F275" s="4" t="s">
        <v>1083</v>
      </c>
      <c r="G275" s="4" t="s">
        <v>1083</v>
      </c>
      <c r="H275" s="5">
        <v>1889728372</v>
      </c>
      <c r="I275" s="5">
        <v>0.62121212121212099</v>
      </c>
      <c r="J275" s="8">
        <v>125</v>
      </c>
      <c r="K275" s="8" t="s">
        <v>4</v>
      </c>
      <c r="L275" s="8" t="s">
        <v>1108</v>
      </c>
      <c r="M275" s="8" t="s">
        <v>1099</v>
      </c>
      <c r="N275" s="8" t="s">
        <v>1085</v>
      </c>
      <c r="O275" s="1" t="s">
        <v>1159</v>
      </c>
      <c r="P275" s="8" t="s">
        <v>451</v>
      </c>
      <c r="Q275" s="8" t="s">
        <v>161</v>
      </c>
      <c r="R275" s="8" t="s">
        <v>1345</v>
      </c>
      <c r="S275" s="8" t="s">
        <v>1345</v>
      </c>
      <c r="T275" s="8" t="s">
        <v>897</v>
      </c>
    </row>
    <row r="276" spans="1:20" x14ac:dyDescent="0.2">
      <c r="A276" s="1" t="s">
        <v>765</v>
      </c>
      <c r="B276" s="1" t="s">
        <v>1050</v>
      </c>
      <c r="C276" s="3" t="s">
        <v>1083</v>
      </c>
      <c r="D276" s="3" t="s">
        <v>1083</v>
      </c>
      <c r="E276" s="3" t="s">
        <v>1083</v>
      </c>
      <c r="F276" s="4" t="s">
        <v>1083</v>
      </c>
      <c r="G276" s="4" t="s">
        <v>1083</v>
      </c>
      <c r="H276" s="5">
        <v>2823087890</v>
      </c>
      <c r="I276" s="5">
        <v>6.0606060606060996E-3</v>
      </c>
      <c r="J276" s="8">
        <v>328</v>
      </c>
      <c r="K276" s="8" t="s">
        <v>4</v>
      </c>
      <c r="L276" s="8" t="s">
        <v>1086</v>
      </c>
      <c r="M276" s="8" t="s">
        <v>164</v>
      </c>
      <c r="N276" s="8" t="s">
        <v>1107</v>
      </c>
      <c r="O276" s="1" t="s">
        <v>2046</v>
      </c>
      <c r="P276" s="8" t="s">
        <v>8</v>
      </c>
      <c r="Q276" s="8" t="s">
        <v>1172</v>
      </c>
      <c r="R276" s="8" t="s">
        <v>1050</v>
      </c>
      <c r="S276" s="8" t="s">
        <v>1254</v>
      </c>
      <c r="T276" s="8" t="s">
        <v>1050</v>
      </c>
    </row>
    <row r="277" spans="1:20" x14ac:dyDescent="0.2">
      <c r="A277" s="1" t="s">
        <v>566</v>
      </c>
      <c r="B277" s="1" t="s">
        <v>825</v>
      </c>
      <c r="C277" s="3" t="s">
        <v>1083</v>
      </c>
      <c r="D277" s="3" t="s">
        <v>1083</v>
      </c>
      <c r="E277" s="3" t="s">
        <v>1083</v>
      </c>
      <c r="F277" s="4" t="s">
        <v>1083</v>
      </c>
      <c r="G277" s="4" t="s">
        <v>1083</v>
      </c>
      <c r="H277" s="5">
        <v>965593714</v>
      </c>
      <c r="I277" s="5">
        <v>0.15454545454545399</v>
      </c>
      <c r="J277" s="8">
        <v>279</v>
      </c>
      <c r="K277" s="8" t="s">
        <v>4</v>
      </c>
      <c r="L277" s="8" t="s">
        <v>1103</v>
      </c>
      <c r="M277" s="8" t="s">
        <v>155</v>
      </c>
      <c r="N277" s="8" t="s">
        <v>1096</v>
      </c>
      <c r="O277" s="1" t="s">
        <v>1186</v>
      </c>
      <c r="P277" s="8" t="s">
        <v>451</v>
      </c>
      <c r="Q277" s="8" t="s">
        <v>1160</v>
      </c>
      <c r="R277" s="8" t="s">
        <v>825</v>
      </c>
      <c r="S277" s="8" t="s">
        <v>825</v>
      </c>
      <c r="T277" s="8" t="s">
        <v>1015</v>
      </c>
    </row>
    <row r="278" spans="1:20" x14ac:dyDescent="0.2">
      <c r="A278" s="1" t="s">
        <v>706</v>
      </c>
      <c r="B278" s="1" t="s">
        <v>812</v>
      </c>
      <c r="C278" s="3" t="s">
        <v>1083</v>
      </c>
      <c r="D278" s="3" t="s">
        <v>1083</v>
      </c>
      <c r="E278" s="3" t="s">
        <v>1083</v>
      </c>
      <c r="F278" s="4" t="s">
        <v>1083</v>
      </c>
      <c r="G278" s="4" t="s">
        <v>1083</v>
      </c>
      <c r="H278" s="5">
        <v>4213355549</v>
      </c>
      <c r="I278" s="5">
        <v>1.51515151515151E-2</v>
      </c>
      <c r="J278" s="8">
        <v>325</v>
      </c>
      <c r="K278" s="8" t="s">
        <v>4</v>
      </c>
      <c r="L278" s="8" t="s">
        <v>1087</v>
      </c>
      <c r="M278" s="8" t="s">
        <v>1088</v>
      </c>
      <c r="N278" s="8" t="s">
        <v>1116</v>
      </c>
      <c r="O278" s="1" t="s">
        <v>2046</v>
      </c>
      <c r="P278" s="8" t="s">
        <v>8</v>
      </c>
      <c r="Q278" s="8" t="s">
        <v>1172</v>
      </c>
      <c r="R278" s="8" t="s">
        <v>812</v>
      </c>
      <c r="S278" s="8" t="s">
        <v>1270</v>
      </c>
      <c r="T278" s="8" t="s">
        <v>812</v>
      </c>
    </row>
    <row r="279" spans="1:20" x14ac:dyDescent="0.2">
      <c r="A279" s="1" t="s">
        <v>760</v>
      </c>
      <c r="B279" s="1" t="s">
        <v>1028</v>
      </c>
      <c r="C279" s="3" t="s">
        <v>1083</v>
      </c>
      <c r="D279" s="3" t="s">
        <v>1083</v>
      </c>
      <c r="E279" s="3" t="s">
        <v>1083</v>
      </c>
      <c r="F279" s="4" t="s">
        <v>1083</v>
      </c>
      <c r="G279" s="4" t="s">
        <v>1083</v>
      </c>
      <c r="H279" s="5">
        <v>4046360176</v>
      </c>
      <c r="I279" s="5">
        <v>3.0303030303030498E-3</v>
      </c>
      <c r="J279" s="8">
        <v>329</v>
      </c>
      <c r="K279" s="8" t="s">
        <v>4</v>
      </c>
      <c r="L279" s="8" t="s">
        <v>1102</v>
      </c>
      <c r="M279" s="8" t="s">
        <v>155</v>
      </c>
      <c r="N279" s="8" t="s">
        <v>1118</v>
      </c>
      <c r="O279" s="1" t="s">
        <v>2046</v>
      </c>
      <c r="P279" s="8" t="s">
        <v>8</v>
      </c>
      <c r="Q279" s="8" t="s">
        <v>9</v>
      </c>
      <c r="R279" s="8" t="s">
        <v>1028</v>
      </c>
      <c r="S279" s="8" t="s">
        <v>1028</v>
      </c>
      <c r="T279" s="8" t="s">
        <v>1028</v>
      </c>
    </row>
    <row r="280" spans="1:20" x14ac:dyDescent="0.2">
      <c r="A280" s="1" t="s">
        <v>556</v>
      </c>
      <c r="B280" s="1" t="s">
        <v>800</v>
      </c>
      <c r="C280" s="3" t="s">
        <v>1083</v>
      </c>
      <c r="D280" s="3" t="s">
        <v>1083</v>
      </c>
      <c r="E280" s="3" t="s">
        <v>1083</v>
      </c>
      <c r="F280" s="4" t="s">
        <v>1083</v>
      </c>
      <c r="G280" s="4" t="s">
        <v>1083</v>
      </c>
      <c r="H280" s="5">
        <v>4029409034</v>
      </c>
      <c r="I280" s="5">
        <v>0.14242424242424201</v>
      </c>
      <c r="J280" s="8">
        <v>283</v>
      </c>
      <c r="K280" s="8" t="s">
        <v>4</v>
      </c>
      <c r="L280" s="8" t="s">
        <v>5</v>
      </c>
      <c r="M280" s="8" t="s">
        <v>164</v>
      </c>
      <c r="N280" s="8" t="s">
        <v>1109</v>
      </c>
      <c r="O280" s="1" t="s">
        <v>1174</v>
      </c>
      <c r="P280" s="8" t="s">
        <v>451</v>
      </c>
      <c r="Q280" s="8" t="s">
        <v>1175</v>
      </c>
      <c r="R280" s="8" t="s">
        <v>800</v>
      </c>
      <c r="S280" s="8" t="s">
        <v>1264</v>
      </c>
      <c r="T280" s="8" t="s">
        <v>800</v>
      </c>
    </row>
    <row r="281" spans="1:20" x14ac:dyDescent="0.2">
      <c r="A281" s="1" t="s">
        <v>754</v>
      </c>
      <c r="B281" s="1" t="s">
        <v>1017</v>
      </c>
      <c r="C281" s="3" t="s">
        <v>1083</v>
      </c>
      <c r="D281" s="3" t="s">
        <v>1083</v>
      </c>
      <c r="E281" s="3" t="s">
        <v>1083</v>
      </c>
      <c r="F281" s="4" t="s">
        <v>1083</v>
      </c>
      <c r="G281" s="4" t="s">
        <v>1083</v>
      </c>
      <c r="H281" s="5">
        <v>1870532082</v>
      </c>
      <c r="I281" s="5">
        <v>0.68787878787878698</v>
      </c>
      <c r="J281" s="8">
        <v>103</v>
      </c>
      <c r="K281" s="8" t="s">
        <v>4</v>
      </c>
      <c r="L281" s="8" t="s">
        <v>1087</v>
      </c>
      <c r="M281" s="8" t="s">
        <v>1084</v>
      </c>
      <c r="N281" s="8">
        <v>44</v>
      </c>
      <c r="O281" s="1" t="s">
        <v>1219</v>
      </c>
      <c r="P281" s="8" t="s">
        <v>451</v>
      </c>
      <c r="Q281" s="8" t="s">
        <v>1240</v>
      </c>
      <c r="R281" s="8" t="s">
        <v>1017</v>
      </c>
      <c r="S281" s="8" t="s">
        <v>1017</v>
      </c>
      <c r="T281" s="8" t="s">
        <v>158</v>
      </c>
    </row>
    <row r="282" spans="1:20" x14ac:dyDescent="0.2">
      <c r="A282" s="1" t="s">
        <v>654</v>
      </c>
      <c r="B282" s="1" t="s">
        <v>1004</v>
      </c>
      <c r="C282" s="3" t="s">
        <v>1083</v>
      </c>
      <c r="D282" s="3" t="s">
        <v>1083</v>
      </c>
      <c r="E282" s="3" t="s">
        <v>1083</v>
      </c>
      <c r="F282" s="4" t="s">
        <v>1083</v>
      </c>
      <c r="G282" s="4" t="s">
        <v>1083</v>
      </c>
      <c r="H282" s="5">
        <v>4029523260</v>
      </c>
      <c r="I282" s="5">
        <v>6.0606060606060996E-3</v>
      </c>
      <c r="J282" s="8">
        <v>328</v>
      </c>
      <c r="K282" s="8" t="s">
        <v>4</v>
      </c>
      <c r="L282" s="8" t="s">
        <v>1095</v>
      </c>
      <c r="M282" s="8" t="s">
        <v>14</v>
      </c>
      <c r="N282" s="8" t="s">
        <v>1110</v>
      </c>
      <c r="O282" s="1" t="s">
        <v>2046</v>
      </c>
      <c r="P282" s="8" t="s">
        <v>8</v>
      </c>
      <c r="Q282" s="8" t="s">
        <v>1176</v>
      </c>
      <c r="R282" s="8" t="s">
        <v>1004</v>
      </c>
      <c r="S282" s="8" t="s">
        <v>1004</v>
      </c>
      <c r="T282" s="8" t="s">
        <v>1004</v>
      </c>
    </row>
    <row r="283" spans="1:20" x14ac:dyDescent="0.2">
      <c r="A283" s="1" t="s">
        <v>686</v>
      </c>
      <c r="B283" s="1" t="s">
        <v>1068</v>
      </c>
      <c r="C283" s="3" t="s">
        <v>1083</v>
      </c>
      <c r="D283" s="3" t="s">
        <v>1083</v>
      </c>
      <c r="E283" s="3" t="s">
        <v>1083</v>
      </c>
      <c r="F283" s="4" t="s">
        <v>1083</v>
      </c>
      <c r="G283" s="4" t="s">
        <v>1083</v>
      </c>
      <c r="H283" s="5">
        <v>2428783852</v>
      </c>
      <c r="I283" s="5">
        <v>0.79090909090909001</v>
      </c>
      <c r="J283" s="8">
        <v>69</v>
      </c>
      <c r="K283" s="8" t="s">
        <v>4</v>
      </c>
      <c r="L283" s="8" t="s">
        <v>13</v>
      </c>
      <c r="M283" s="8" t="s">
        <v>14</v>
      </c>
      <c r="N283" s="8">
        <v>41</v>
      </c>
      <c r="O283" s="1" t="s">
        <v>1253</v>
      </c>
      <c r="P283" s="8" t="s">
        <v>451</v>
      </c>
      <c r="Q283" s="8" t="s">
        <v>1210</v>
      </c>
      <c r="R283" s="8" t="s">
        <v>1068</v>
      </c>
      <c r="S283" s="8" t="s">
        <v>1068</v>
      </c>
      <c r="T283" s="8" t="s">
        <v>1333</v>
      </c>
    </row>
    <row r="284" spans="1:20" x14ac:dyDescent="0.2">
      <c r="A284" s="1" t="s">
        <v>715</v>
      </c>
      <c r="B284" s="1" t="s">
        <v>860</v>
      </c>
      <c r="C284" s="3" t="s">
        <v>1083</v>
      </c>
      <c r="D284" s="3" t="s">
        <v>1083</v>
      </c>
      <c r="E284" s="3" t="s">
        <v>1083</v>
      </c>
      <c r="F284" s="4" t="s">
        <v>1083</v>
      </c>
      <c r="G284" s="4" t="s">
        <v>1083</v>
      </c>
      <c r="H284" s="5" t="s">
        <v>2047</v>
      </c>
      <c r="I284" s="5">
        <v>0.48181818181818098</v>
      </c>
      <c r="J284" s="8">
        <v>171</v>
      </c>
      <c r="K284" s="8" t="s">
        <v>4</v>
      </c>
      <c r="L284" s="8" t="s">
        <v>13</v>
      </c>
      <c r="M284" s="8" t="s">
        <v>14</v>
      </c>
      <c r="N284" s="8" t="s">
        <v>1110</v>
      </c>
      <c r="O284" s="1" t="s">
        <v>1199</v>
      </c>
      <c r="P284" s="8" t="s">
        <v>451</v>
      </c>
      <c r="Q284" s="8" t="s">
        <v>1176</v>
      </c>
      <c r="R284" s="8" t="s">
        <v>1301</v>
      </c>
      <c r="S284" s="8" t="s">
        <v>1301</v>
      </c>
      <c r="T284" s="8" t="s">
        <v>16</v>
      </c>
    </row>
    <row r="285" spans="1:20" x14ac:dyDescent="0.2">
      <c r="A285" s="1" t="s">
        <v>657</v>
      </c>
      <c r="B285" s="1" t="s">
        <v>1013</v>
      </c>
      <c r="C285" s="3" t="s">
        <v>1083</v>
      </c>
      <c r="D285" s="3" t="s">
        <v>1083</v>
      </c>
      <c r="E285" s="3" t="s">
        <v>1083</v>
      </c>
      <c r="F285" s="4" t="s">
        <v>1083</v>
      </c>
      <c r="G285" s="4" t="s">
        <v>1083</v>
      </c>
      <c r="H285" s="5">
        <v>1989691678</v>
      </c>
      <c r="I285" s="5">
        <v>8.4848484848484798E-2</v>
      </c>
      <c r="J285" s="8">
        <v>302</v>
      </c>
      <c r="K285" s="8" t="s">
        <v>4</v>
      </c>
      <c r="L285" s="8" t="s">
        <v>1102</v>
      </c>
      <c r="M285" s="8" t="s">
        <v>1099</v>
      </c>
      <c r="N285" s="8" t="s">
        <v>1110</v>
      </c>
      <c r="O285" s="1" t="s">
        <v>2046</v>
      </c>
      <c r="P285" s="8" t="s">
        <v>8</v>
      </c>
      <c r="Q285" s="8" t="s">
        <v>1176</v>
      </c>
      <c r="R285" s="8" t="s">
        <v>1013</v>
      </c>
      <c r="S285" s="8" t="s">
        <v>1360</v>
      </c>
      <c r="T285" s="8" t="s">
        <v>1013</v>
      </c>
    </row>
    <row r="286" spans="1:20" x14ac:dyDescent="0.2">
      <c r="A286" s="1" t="s">
        <v>764</v>
      </c>
      <c r="B286" s="1" t="s">
        <v>1038</v>
      </c>
      <c r="C286" s="3" t="s">
        <v>1083</v>
      </c>
      <c r="D286" s="3" t="s">
        <v>1083</v>
      </c>
      <c r="E286" s="3" t="s">
        <v>1083</v>
      </c>
      <c r="F286" s="4" t="s">
        <v>1083</v>
      </c>
      <c r="G286" s="4" t="s">
        <v>1083</v>
      </c>
      <c r="H286" s="5">
        <v>3219092414</v>
      </c>
      <c r="I286" s="5">
        <v>0.15454545454545399</v>
      </c>
      <c r="J286" s="8">
        <v>279</v>
      </c>
      <c r="K286" s="8" t="s">
        <v>4</v>
      </c>
      <c r="L286" s="8" t="s">
        <v>276</v>
      </c>
      <c r="M286" s="8" t="s">
        <v>164</v>
      </c>
      <c r="N286" s="8" t="s">
        <v>1085</v>
      </c>
      <c r="O286" s="1" t="s">
        <v>1186</v>
      </c>
      <c r="P286" s="8" t="s">
        <v>451</v>
      </c>
      <c r="Q286" s="8" t="s">
        <v>161</v>
      </c>
      <c r="R286" s="8" t="s">
        <v>1038</v>
      </c>
      <c r="S286" s="8" t="s">
        <v>1368</v>
      </c>
      <c r="T286" s="8" t="s">
        <v>1038</v>
      </c>
    </row>
    <row r="287" spans="1:20" x14ac:dyDescent="0.2">
      <c r="A287" s="1" t="s">
        <v>763</v>
      </c>
      <c r="B287" s="1" t="s">
        <v>1036</v>
      </c>
      <c r="C287" s="3" t="s">
        <v>1083</v>
      </c>
      <c r="D287" s="3" t="s">
        <v>1083</v>
      </c>
      <c r="E287" s="3" t="s">
        <v>1083</v>
      </c>
      <c r="F287" s="4" t="s">
        <v>1083</v>
      </c>
      <c r="G287" s="4" t="s">
        <v>1083</v>
      </c>
      <c r="H287" s="5">
        <v>1180090990</v>
      </c>
      <c r="I287" s="5">
        <v>0.13939393939393899</v>
      </c>
      <c r="J287" s="8">
        <v>284</v>
      </c>
      <c r="K287" s="8" t="s">
        <v>4</v>
      </c>
      <c r="L287" s="8" t="s">
        <v>1103</v>
      </c>
      <c r="M287" s="8" t="s">
        <v>20</v>
      </c>
      <c r="N287" s="8" t="s">
        <v>1112</v>
      </c>
      <c r="O287" s="1" t="s">
        <v>1245</v>
      </c>
      <c r="P287" s="8" t="s">
        <v>451</v>
      </c>
      <c r="Q287" s="8" t="s">
        <v>1175</v>
      </c>
      <c r="R287" s="8" t="s">
        <v>1036</v>
      </c>
      <c r="S287" s="8" t="s">
        <v>1367</v>
      </c>
      <c r="T287" s="8" t="s">
        <v>1036</v>
      </c>
    </row>
    <row r="288" spans="1:20" x14ac:dyDescent="0.2">
      <c r="A288" s="1" t="s">
        <v>714</v>
      </c>
      <c r="B288" s="1" t="s">
        <v>857</v>
      </c>
      <c r="C288" s="3" t="s">
        <v>1083</v>
      </c>
      <c r="D288" s="3" t="s">
        <v>1083</v>
      </c>
      <c r="E288" s="3" t="s">
        <v>1083</v>
      </c>
      <c r="F288" s="4" t="s">
        <v>1083</v>
      </c>
      <c r="G288" s="4" t="s">
        <v>1083</v>
      </c>
      <c r="H288" s="5">
        <v>1149289412</v>
      </c>
      <c r="I288" s="5">
        <v>2.12121212121212E-2</v>
      </c>
      <c r="J288" s="8">
        <v>323</v>
      </c>
      <c r="K288" s="8" t="s">
        <v>4</v>
      </c>
      <c r="L288" s="8" t="s">
        <v>5</v>
      </c>
      <c r="M288" s="8" t="s">
        <v>164</v>
      </c>
      <c r="N288" s="8" t="s">
        <v>1115</v>
      </c>
      <c r="O288" s="1" t="s">
        <v>2046</v>
      </c>
      <c r="P288" s="8" t="s">
        <v>8</v>
      </c>
      <c r="Q288" s="8" t="s">
        <v>1181</v>
      </c>
      <c r="R288" s="8" t="s">
        <v>857</v>
      </c>
      <c r="S288" s="8" t="s">
        <v>1298</v>
      </c>
      <c r="T288" s="8" t="s">
        <v>857</v>
      </c>
    </row>
    <row r="289" spans="1:20" x14ac:dyDescent="0.2">
      <c r="A289" s="1" t="s">
        <v>546</v>
      </c>
      <c r="B289" s="1" t="s">
        <v>783</v>
      </c>
      <c r="C289" s="3" t="s">
        <v>1083</v>
      </c>
      <c r="D289" s="3" t="s">
        <v>1083</v>
      </c>
      <c r="E289" s="3" t="s">
        <v>1083</v>
      </c>
      <c r="F289" s="4" t="s">
        <v>1083</v>
      </c>
      <c r="G289" s="4" t="s">
        <v>1083</v>
      </c>
      <c r="H289" s="5">
        <v>4004266655</v>
      </c>
      <c r="I289" s="5">
        <v>0.76666666666666605</v>
      </c>
      <c r="J289" s="8">
        <v>77</v>
      </c>
      <c r="K289" s="8" t="s">
        <v>4</v>
      </c>
      <c r="L289" s="8" t="s">
        <v>1095</v>
      </c>
      <c r="M289" s="8" t="s">
        <v>14</v>
      </c>
      <c r="N289" s="8" t="s">
        <v>1096</v>
      </c>
      <c r="O289" s="1" t="s">
        <v>1162</v>
      </c>
      <c r="P289" s="8" t="s">
        <v>451</v>
      </c>
      <c r="Q289" s="8" t="s">
        <v>1160</v>
      </c>
      <c r="R289" s="8" t="s">
        <v>1259</v>
      </c>
      <c r="S289" s="8" t="s">
        <v>1259</v>
      </c>
      <c r="T289" s="8" t="s">
        <v>1038</v>
      </c>
    </row>
    <row r="290" spans="1:20" x14ac:dyDescent="0.2">
      <c r="A290" s="1" t="s">
        <v>1391</v>
      </c>
      <c r="B290" s="1" t="s">
        <v>977</v>
      </c>
      <c r="C290" s="3" t="s">
        <v>1083</v>
      </c>
      <c r="D290" s="3" t="s">
        <v>1083</v>
      </c>
      <c r="E290" s="3" t="s">
        <v>1083</v>
      </c>
      <c r="F290" s="4" t="s">
        <v>1083</v>
      </c>
      <c r="G290" s="4" t="s">
        <v>1083</v>
      </c>
      <c r="H290" s="5">
        <v>323871704</v>
      </c>
      <c r="I290" s="5">
        <v>3.0303030303030498E-3</v>
      </c>
      <c r="J290" s="8">
        <v>329</v>
      </c>
      <c r="K290" s="8" t="s">
        <v>4</v>
      </c>
      <c r="L290" s="8" t="s">
        <v>1124</v>
      </c>
      <c r="M290" s="8" t="s">
        <v>14</v>
      </c>
      <c r="N290" s="8" t="s">
        <v>1146</v>
      </c>
      <c r="O290" s="1" t="s">
        <v>2046</v>
      </c>
      <c r="P290" s="8" t="s">
        <v>8</v>
      </c>
      <c r="Q290" s="8" t="s">
        <v>1172</v>
      </c>
      <c r="R290" s="8" t="s">
        <v>977</v>
      </c>
      <c r="S290" s="8" t="s">
        <v>1347</v>
      </c>
      <c r="T290" s="8" t="s">
        <v>977</v>
      </c>
    </row>
    <row r="291" spans="1:20" x14ac:dyDescent="0.2">
      <c r="A291" s="1" t="s">
        <v>610</v>
      </c>
      <c r="B291" s="1" t="s">
        <v>920</v>
      </c>
      <c r="C291" s="3" t="s">
        <v>1083</v>
      </c>
      <c r="D291" s="3" t="s">
        <v>1083</v>
      </c>
      <c r="E291" s="3" t="s">
        <v>1083</v>
      </c>
      <c r="F291" s="4" t="s">
        <v>1083</v>
      </c>
      <c r="G291" s="4" t="s">
        <v>1083</v>
      </c>
      <c r="H291" s="5">
        <v>3104018654</v>
      </c>
      <c r="I291" s="5">
        <v>6.0606060606060996E-3</v>
      </c>
      <c r="J291" s="8">
        <v>328</v>
      </c>
      <c r="K291" s="8" t="s">
        <v>4</v>
      </c>
      <c r="L291" s="8" t="s">
        <v>276</v>
      </c>
      <c r="M291" s="8" t="s">
        <v>1099</v>
      </c>
      <c r="N291" s="8" t="s">
        <v>1098</v>
      </c>
      <c r="O291" s="1" t="s">
        <v>2046</v>
      </c>
      <c r="P291" s="8" t="s">
        <v>8</v>
      </c>
      <c r="Q291" s="8" t="s">
        <v>161</v>
      </c>
      <c r="R291" s="8" t="s">
        <v>920</v>
      </c>
      <c r="S291" s="8" t="s">
        <v>920</v>
      </c>
      <c r="T291" s="8" t="s">
        <v>920</v>
      </c>
    </row>
    <row r="292" spans="1:20" x14ac:dyDescent="0.2">
      <c r="A292" s="1" t="s">
        <v>664</v>
      </c>
      <c r="B292" s="1" t="s">
        <v>1030</v>
      </c>
      <c r="C292" s="3" t="s">
        <v>1083</v>
      </c>
      <c r="D292" s="3" t="s">
        <v>1083</v>
      </c>
      <c r="E292" s="3" t="s">
        <v>1083</v>
      </c>
      <c r="F292" s="4" t="s">
        <v>1083</v>
      </c>
      <c r="G292" s="4" t="s">
        <v>1083</v>
      </c>
      <c r="H292" s="5" t="s">
        <v>2047</v>
      </c>
      <c r="I292" s="5">
        <v>4.8484848484848402E-2</v>
      </c>
      <c r="J292" s="8">
        <v>314</v>
      </c>
      <c r="K292" s="8" t="s">
        <v>4</v>
      </c>
      <c r="L292" s="8" t="s">
        <v>1154</v>
      </c>
      <c r="M292" s="8" t="s">
        <v>14</v>
      </c>
      <c r="N292" s="8" t="s">
        <v>1123</v>
      </c>
      <c r="O292" s="1" t="s">
        <v>2046</v>
      </c>
      <c r="P292" s="8" t="s">
        <v>8</v>
      </c>
      <c r="Q292" s="8" t="s">
        <v>1190</v>
      </c>
      <c r="R292" s="8" t="s">
        <v>1030</v>
      </c>
      <c r="S292" s="8" t="s">
        <v>1030</v>
      </c>
      <c r="T292" s="8" t="s">
        <v>1030</v>
      </c>
    </row>
    <row r="293" spans="1:20" x14ac:dyDescent="0.2">
      <c r="A293" s="1" t="s">
        <v>735</v>
      </c>
      <c r="B293" s="1" t="s">
        <v>939</v>
      </c>
      <c r="C293" s="3" t="s">
        <v>1083</v>
      </c>
      <c r="D293" s="3" t="s">
        <v>1083</v>
      </c>
      <c r="E293" s="3" t="s">
        <v>1083</v>
      </c>
      <c r="F293" s="4" t="s">
        <v>1083</v>
      </c>
      <c r="G293" s="4" t="s">
        <v>1083</v>
      </c>
      <c r="H293" s="5">
        <v>171163144</v>
      </c>
      <c r="I293" s="5">
        <v>0.66060606060605997</v>
      </c>
      <c r="J293" s="8">
        <v>112</v>
      </c>
      <c r="K293" s="8" t="s">
        <v>4</v>
      </c>
      <c r="L293" s="8" t="s">
        <v>1087</v>
      </c>
      <c r="M293" s="8" t="s">
        <v>164</v>
      </c>
      <c r="N293" s="8" t="s">
        <v>1141</v>
      </c>
      <c r="O293" s="1" t="s">
        <v>1222</v>
      </c>
      <c r="P293" s="8" t="s">
        <v>451</v>
      </c>
      <c r="Q293" s="8" t="s">
        <v>9</v>
      </c>
      <c r="R293" s="8" t="s">
        <v>939</v>
      </c>
      <c r="S293" s="8" t="s">
        <v>939</v>
      </c>
      <c r="T293" s="8" t="s">
        <v>863</v>
      </c>
    </row>
    <row r="294" spans="1:20" x14ac:dyDescent="0.2">
      <c r="A294" s="1" t="s">
        <v>693</v>
      </c>
      <c r="B294" s="1" t="s">
        <v>1078</v>
      </c>
      <c r="C294" s="3" t="s">
        <v>1083</v>
      </c>
      <c r="D294" s="3" t="s">
        <v>1083</v>
      </c>
      <c r="E294" s="3" t="s">
        <v>1083</v>
      </c>
      <c r="F294" s="4" t="s">
        <v>1083</v>
      </c>
      <c r="G294" s="4" t="s">
        <v>1083</v>
      </c>
      <c r="H294" s="5">
        <v>3947075640</v>
      </c>
      <c r="I294" s="5">
        <v>1.51515151515151E-2</v>
      </c>
      <c r="J294" s="8">
        <v>325</v>
      </c>
      <c r="K294" s="8" t="s">
        <v>4</v>
      </c>
      <c r="L294" s="8" t="s">
        <v>1103</v>
      </c>
      <c r="M294" s="8" t="s">
        <v>1113</v>
      </c>
      <c r="N294" s="8" t="s">
        <v>1093</v>
      </c>
      <c r="O294" s="1" t="s">
        <v>2046</v>
      </c>
      <c r="P294" s="8" t="s">
        <v>8</v>
      </c>
      <c r="Q294" s="8" t="s">
        <v>1160</v>
      </c>
      <c r="R294" s="8" t="s">
        <v>1078</v>
      </c>
      <c r="S294" s="8" t="s">
        <v>1078</v>
      </c>
      <c r="T294" s="8" t="s">
        <v>1078</v>
      </c>
    </row>
    <row r="295" spans="1:20" x14ac:dyDescent="0.2">
      <c r="A295" s="1" t="s">
        <v>725</v>
      </c>
      <c r="B295" s="1" t="s">
        <v>896</v>
      </c>
      <c r="C295" s="3" t="s">
        <v>1083</v>
      </c>
      <c r="D295" s="3" t="s">
        <v>1083</v>
      </c>
      <c r="E295" s="3" t="s">
        <v>1083</v>
      </c>
      <c r="F295" s="4" t="s">
        <v>1083</v>
      </c>
      <c r="G295" s="4" t="s">
        <v>1083</v>
      </c>
      <c r="H295" s="5">
        <v>276288994</v>
      </c>
      <c r="I295" s="5">
        <v>6.0606060606060996E-3</v>
      </c>
      <c r="J295" s="8">
        <v>328</v>
      </c>
      <c r="K295" s="8" t="s">
        <v>4</v>
      </c>
      <c r="L295" s="8" t="s">
        <v>125</v>
      </c>
      <c r="M295" s="8" t="s">
        <v>20</v>
      </c>
      <c r="N295" s="8">
        <v>16</v>
      </c>
      <c r="O295" s="1" t="s">
        <v>2046</v>
      </c>
      <c r="P295" s="8" t="s">
        <v>8</v>
      </c>
      <c r="Q295" s="8" t="s">
        <v>1166</v>
      </c>
      <c r="R295" s="8" t="s">
        <v>896</v>
      </c>
      <c r="S295" s="8" t="s">
        <v>896</v>
      </c>
      <c r="T295" s="8" t="s">
        <v>896</v>
      </c>
    </row>
    <row r="296" spans="1:20" x14ac:dyDescent="0.2">
      <c r="A296" s="1" t="s">
        <v>745</v>
      </c>
      <c r="B296" s="1" t="s">
        <v>162</v>
      </c>
      <c r="C296" s="3" t="s">
        <v>1083</v>
      </c>
      <c r="D296" s="3" t="s">
        <v>1083</v>
      </c>
      <c r="E296" s="3" t="s">
        <v>1083</v>
      </c>
      <c r="F296" s="4" t="s">
        <v>1083</v>
      </c>
      <c r="G296" s="4" t="s">
        <v>1083</v>
      </c>
      <c r="H296" s="5">
        <v>1310439186</v>
      </c>
      <c r="I296" s="5">
        <v>1.51515151515151E-2</v>
      </c>
      <c r="J296" s="8">
        <v>325</v>
      </c>
      <c r="K296" s="8" t="s">
        <v>4</v>
      </c>
      <c r="L296" s="8" t="s">
        <v>5</v>
      </c>
      <c r="M296" s="8" t="s">
        <v>6</v>
      </c>
      <c r="N296" s="8" t="s">
        <v>160</v>
      </c>
      <c r="O296" s="1" t="s">
        <v>2046</v>
      </c>
      <c r="P296" s="8" t="s">
        <v>8</v>
      </c>
      <c r="Q296" s="8" t="s">
        <v>161</v>
      </c>
      <c r="R296" s="8" t="s">
        <v>162</v>
      </c>
      <c r="S296" s="8" t="s">
        <v>163</v>
      </c>
      <c r="T296" s="8" t="s">
        <v>162</v>
      </c>
    </row>
    <row r="297" spans="1:20" x14ac:dyDescent="0.2">
      <c r="A297" s="1" t="s">
        <v>718</v>
      </c>
      <c r="B297" s="1" t="s">
        <v>158</v>
      </c>
      <c r="C297" s="3" t="s">
        <v>1083</v>
      </c>
      <c r="D297" s="3" t="s">
        <v>1083</v>
      </c>
      <c r="E297" s="3" t="s">
        <v>1083</v>
      </c>
      <c r="F297" s="4" t="s">
        <v>1083</v>
      </c>
      <c r="G297" s="4" t="s">
        <v>1083</v>
      </c>
      <c r="H297" s="5">
        <v>2182891986</v>
      </c>
      <c r="I297" s="5">
        <v>6.0606060606060996E-3</v>
      </c>
      <c r="J297" s="8">
        <v>328</v>
      </c>
      <c r="K297" s="8" t="s">
        <v>4</v>
      </c>
      <c r="L297" s="8" t="s">
        <v>154</v>
      </c>
      <c r="M297" s="8" t="s">
        <v>155</v>
      </c>
      <c r="N297" s="8" t="s">
        <v>156</v>
      </c>
      <c r="O297" s="1" t="s">
        <v>2046</v>
      </c>
      <c r="P297" s="8" t="s">
        <v>8</v>
      </c>
      <c r="Q297" s="8" t="s">
        <v>157</v>
      </c>
      <c r="R297" s="8" t="s">
        <v>158</v>
      </c>
      <c r="S297" s="8" t="s">
        <v>159</v>
      </c>
      <c r="T297" s="8" t="s">
        <v>158</v>
      </c>
    </row>
    <row r="298" spans="1:20" x14ac:dyDescent="0.2">
      <c r="A298" s="1" t="s">
        <v>756</v>
      </c>
      <c r="B298" s="1" t="s">
        <v>22</v>
      </c>
      <c r="C298" s="3" t="s">
        <v>1083</v>
      </c>
      <c r="D298" s="3" t="s">
        <v>1083</v>
      </c>
      <c r="E298" s="3" t="s">
        <v>1083</v>
      </c>
      <c r="F298" s="4" t="s">
        <v>1083</v>
      </c>
      <c r="G298" s="4" t="s">
        <v>1083</v>
      </c>
      <c r="H298" s="5">
        <v>2172941160</v>
      </c>
      <c r="I298" s="5">
        <v>6.0606060606060996E-3</v>
      </c>
      <c r="J298" s="8">
        <v>328</v>
      </c>
      <c r="K298" s="8" t="s">
        <v>4</v>
      </c>
      <c r="L298" s="8" t="s">
        <v>19</v>
      </c>
      <c r="M298" s="8" t="s">
        <v>20</v>
      </c>
      <c r="N298" s="8">
        <v>11</v>
      </c>
      <c r="O298" s="1" t="s">
        <v>2046</v>
      </c>
      <c r="P298" s="8" t="s">
        <v>8</v>
      </c>
      <c r="Q298" s="8" t="s">
        <v>21</v>
      </c>
      <c r="R298" s="8" t="s">
        <v>22</v>
      </c>
      <c r="S298" s="8" t="s">
        <v>22</v>
      </c>
      <c r="T298" s="8" t="s">
        <v>22</v>
      </c>
    </row>
    <row r="299" spans="1:20" x14ac:dyDescent="0.2">
      <c r="A299" s="1" t="s">
        <v>701</v>
      </c>
      <c r="B299" s="1" t="s">
        <v>792</v>
      </c>
      <c r="C299" s="3" t="s">
        <v>1083</v>
      </c>
      <c r="D299" s="3" t="s">
        <v>1083</v>
      </c>
      <c r="E299" s="3" t="s">
        <v>1083</v>
      </c>
      <c r="F299" s="4" t="s">
        <v>1083</v>
      </c>
      <c r="G299" s="4" t="s">
        <v>1083</v>
      </c>
      <c r="H299" s="5">
        <v>4079323140</v>
      </c>
      <c r="I299" s="5">
        <v>9.0909090909090298E-3</v>
      </c>
      <c r="J299" s="8">
        <v>327</v>
      </c>
      <c r="K299" s="8" t="s">
        <v>4</v>
      </c>
      <c r="L299" s="8" t="s">
        <v>5</v>
      </c>
      <c r="M299" s="8" t="s">
        <v>1088</v>
      </c>
      <c r="N299" s="8" t="s">
        <v>156</v>
      </c>
      <c r="O299" s="1" t="s">
        <v>2046</v>
      </c>
      <c r="P299" s="8" t="s">
        <v>8</v>
      </c>
      <c r="Q299" s="8" t="s">
        <v>157</v>
      </c>
      <c r="R299" s="8" t="s">
        <v>792</v>
      </c>
      <c r="S299" s="8" t="s">
        <v>1263</v>
      </c>
      <c r="T299" s="8" t="s">
        <v>792</v>
      </c>
    </row>
    <row r="300" spans="1:20" x14ac:dyDescent="0.2">
      <c r="A300" s="1" t="s">
        <v>757</v>
      </c>
      <c r="B300" s="1" t="s">
        <v>1022</v>
      </c>
      <c r="C300" s="3" t="s">
        <v>1083</v>
      </c>
      <c r="D300" s="3" t="s">
        <v>1083</v>
      </c>
      <c r="E300" s="3" t="s">
        <v>1083</v>
      </c>
      <c r="F300" s="4" t="s">
        <v>1083</v>
      </c>
      <c r="G300" s="4" t="s">
        <v>1083</v>
      </c>
      <c r="H300" s="5" t="s">
        <v>2047</v>
      </c>
      <c r="I300" s="5">
        <v>1.51515151515151E-2</v>
      </c>
      <c r="J300" s="8">
        <v>325</v>
      </c>
      <c r="K300" s="8" t="s">
        <v>4</v>
      </c>
      <c r="L300" s="8" t="s">
        <v>1100</v>
      </c>
      <c r="M300" s="8" t="s">
        <v>20</v>
      </c>
      <c r="N300" s="8">
        <v>21</v>
      </c>
      <c r="O300" s="1" t="s">
        <v>1242</v>
      </c>
      <c r="P300" s="8" t="s">
        <v>1243</v>
      </c>
      <c r="Q300" s="8" t="s">
        <v>1227</v>
      </c>
      <c r="R300" s="8" t="s">
        <v>1022</v>
      </c>
      <c r="S300" s="8" t="s">
        <v>1363</v>
      </c>
      <c r="T300" s="8" t="s">
        <v>1022</v>
      </c>
    </row>
    <row r="301" spans="1:20" x14ac:dyDescent="0.2">
      <c r="A301" s="1" t="s">
        <v>722</v>
      </c>
      <c r="B301" s="1" t="s">
        <v>882</v>
      </c>
      <c r="C301" s="3" t="s">
        <v>1083</v>
      </c>
      <c r="D301" s="3" t="s">
        <v>1083</v>
      </c>
      <c r="E301" s="3" t="s">
        <v>1083</v>
      </c>
      <c r="F301" s="4" t="s">
        <v>1083</v>
      </c>
      <c r="G301" s="4" t="s">
        <v>1083</v>
      </c>
      <c r="H301" s="5">
        <v>2386591326</v>
      </c>
      <c r="I301" s="5">
        <v>3.0303030303030498E-3</v>
      </c>
      <c r="J301" s="8">
        <v>329</v>
      </c>
      <c r="K301" s="8" t="s">
        <v>4</v>
      </c>
      <c r="L301" s="8" t="s">
        <v>1108</v>
      </c>
      <c r="M301" s="8" t="s">
        <v>20</v>
      </c>
      <c r="N301" s="8" t="s">
        <v>1085</v>
      </c>
      <c r="O301" s="1" t="s">
        <v>2046</v>
      </c>
      <c r="P301" s="8" t="s">
        <v>8</v>
      </c>
      <c r="Q301" s="8" t="s">
        <v>161</v>
      </c>
      <c r="R301" s="8" t="s">
        <v>882</v>
      </c>
      <c r="S301" s="8" t="s">
        <v>1311</v>
      </c>
      <c r="T301" s="8" t="s">
        <v>882</v>
      </c>
    </row>
    <row r="302" spans="1:20" x14ac:dyDescent="0.2">
      <c r="A302" s="1" t="s">
        <v>705</v>
      </c>
      <c r="B302" s="1" t="s">
        <v>810</v>
      </c>
      <c r="C302" s="3" t="s">
        <v>1083</v>
      </c>
      <c r="D302" s="3" t="s">
        <v>1083</v>
      </c>
      <c r="E302" s="3" t="s">
        <v>1083</v>
      </c>
      <c r="F302" s="4" t="s">
        <v>1083</v>
      </c>
      <c r="G302" s="4" t="s">
        <v>1083</v>
      </c>
      <c r="H302" s="5">
        <v>135599016</v>
      </c>
      <c r="I302" s="5">
        <v>3.0303030303030498E-3</v>
      </c>
      <c r="J302" s="8">
        <v>329</v>
      </c>
      <c r="K302" s="8" t="s">
        <v>4</v>
      </c>
      <c r="L302" s="8" t="s">
        <v>1114</v>
      </c>
      <c r="M302" s="8" t="s">
        <v>14</v>
      </c>
      <c r="N302" s="8" t="s">
        <v>1115</v>
      </c>
      <c r="O302" s="1" t="s">
        <v>2046</v>
      </c>
      <c r="P302" s="8" t="s">
        <v>8</v>
      </c>
      <c r="Q302" s="8" t="s">
        <v>1181</v>
      </c>
      <c r="R302" s="8" t="s">
        <v>810</v>
      </c>
      <c r="S302" s="8" t="s">
        <v>1269</v>
      </c>
      <c r="T302" s="8" t="s">
        <v>810</v>
      </c>
    </row>
    <row r="303" spans="1:20" x14ac:dyDescent="0.2">
      <c r="A303" s="1" t="s">
        <v>646</v>
      </c>
      <c r="B303" s="1" t="s">
        <v>992</v>
      </c>
      <c r="C303" s="3" t="s">
        <v>1083</v>
      </c>
      <c r="D303" s="3" t="s">
        <v>1083</v>
      </c>
      <c r="E303" s="3" t="s">
        <v>1083</v>
      </c>
      <c r="F303" s="4" t="s">
        <v>1083</v>
      </c>
      <c r="G303" s="4" t="s">
        <v>1083</v>
      </c>
      <c r="H303" s="5">
        <v>2216932894</v>
      </c>
      <c r="I303" s="5">
        <v>1.51515151515151E-2</v>
      </c>
      <c r="J303" s="8">
        <v>325</v>
      </c>
      <c r="K303" s="8" t="s">
        <v>4</v>
      </c>
      <c r="L303" s="8" t="s">
        <v>125</v>
      </c>
      <c r="M303" s="8" t="s">
        <v>1113</v>
      </c>
      <c r="N303" s="8" t="s">
        <v>1107</v>
      </c>
      <c r="O303" s="1" t="s">
        <v>2046</v>
      </c>
      <c r="P303" s="8" t="s">
        <v>8</v>
      </c>
      <c r="Q303" s="8" t="s">
        <v>1172</v>
      </c>
      <c r="R303" s="8" t="s">
        <v>992</v>
      </c>
      <c r="S303" s="8" t="s">
        <v>992</v>
      </c>
      <c r="T303" s="8" t="s">
        <v>992</v>
      </c>
    </row>
    <row r="304" spans="1:20" x14ac:dyDescent="0.2">
      <c r="A304" s="1" t="s">
        <v>593</v>
      </c>
      <c r="B304" s="1" t="s">
        <v>867</v>
      </c>
      <c r="C304" s="3" t="s">
        <v>1083</v>
      </c>
      <c r="D304" s="3" t="s">
        <v>1083</v>
      </c>
      <c r="E304" s="3" t="s">
        <v>1083</v>
      </c>
      <c r="F304" s="4" t="s">
        <v>1083</v>
      </c>
      <c r="G304" s="4" t="s">
        <v>1083</v>
      </c>
      <c r="H304" s="5">
        <v>2439850660</v>
      </c>
      <c r="I304" s="5">
        <v>9.0909090909090298E-3</v>
      </c>
      <c r="J304" s="8">
        <v>327</v>
      </c>
      <c r="K304" s="8" t="s">
        <v>4</v>
      </c>
      <c r="L304" s="8" t="s">
        <v>1104</v>
      </c>
      <c r="M304" s="8" t="s">
        <v>14</v>
      </c>
      <c r="N304" s="8" t="s">
        <v>1110</v>
      </c>
      <c r="O304" s="1" t="s">
        <v>2046</v>
      </c>
      <c r="P304" s="8" t="s">
        <v>8</v>
      </c>
      <c r="Q304" s="8" t="s">
        <v>1176</v>
      </c>
      <c r="R304" s="8" t="s">
        <v>867</v>
      </c>
      <c r="S304" s="8" t="s">
        <v>1304</v>
      </c>
      <c r="T304" s="8" t="s">
        <v>867</v>
      </c>
    </row>
    <row r="305" spans="1:20" x14ac:dyDescent="0.2">
      <c r="A305" s="1" t="s">
        <v>583</v>
      </c>
      <c r="B305" s="1" t="s">
        <v>851</v>
      </c>
      <c r="C305" s="3" t="s">
        <v>1083</v>
      </c>
      <c r="D305" s="3" t="s">
        <v>1083</v>
      </c>
      <c r="E305" s="3" t="s">
        <v>1083</v>
      </c>
      <c r="F305" s="4" t="s">
        <v>1083</v>
      </c>
      <c r="G305" s="4" t="s">
        <v>1083</v>
      </c>
      <c r="H305" s="5" t="s">
        <v>2047</v>
      </c>
      <c r="I305" s="5">
        <v>2.12121212121212E-2</v>
      </c>
      <c r="J305" s="8">
        <v>323</v>
      </c>
      <c r="K305" s="8" t="s">
        <v>4</v>
      </c>
      <c r="L305" s="8" t="s">
        <v>1128</v>
      </c>
      <c r="M305" s="8" t="s">
        <v>14</v>
      </c>
      <c r="N305" s="8" t="s">
        <v>1129</v>
      </c>
      <c r="O305" s="1" t="s">
        <v>2046</v>
      </c>
      <c r="P305" s="8" t="s">
        <v>8</v>
      </c>
      <c r="Q305" s="8" t="s">
        <v>1181</v>
      </c>
      <c r="R305" s="8" t="s">
        <v>851</v>
      </c>
      <c r="S305" s="8" t="s">
        <v>1295</v>
      </c>
      <c r="T305" s="8" t="s">
        <v>851</v>
      </c>
    </row>
    <row r="306" spans="1:20" x14ac:dyDescent="0.2">
      <c r="A306" s="1" t="s">
        <v>633</v>
      </c>
      <c r="B306" s="1" t="s">
        <v>963</v>
      </c>
      <c r="C306" s="3" t="s">
        <v>1083</v>
      </c>
      <c r="D306" s="3" t="s">
        <v>1083</v>
      </c>
      <c r="E306" s="3" t="s">
        <v>1083</v>
      </c>
      <c r="F306" s="4" t="s">
        <v>1083</v>
      </c>
      <c r="G306" s="4" t="s">
        <v>1083</v>
      </c>
      <c r="H306" s="5">
        <v>3375969012</v>
      </c>
      <c r="I306" s="5">
        <v>6.0606060606060996E-3</v>
      </c>
      <c r="J306" s="8">
        <v>328</v>
      </c>
      <c r="K306" s="8" t="s">
        <v>4</v>
      </c>
      <c r="L306" s="8" t="s">
        <v>1108</v>
      </c>
      <c r="M306" s="8" t="s">
        <v>1084</v>
      </c>
      <c r="N306" s="8" t="s">
        <v>1107</v>
      </c>
      <c r="O306" s="1" t="s">
        <v>2046</v>
      </c>
      <c r="P306" s="8" t="s">
        <v>8</v>
      </c>
      <c r="Q306" s="8" t="s">
        <v>1172</v>
      </c>
      <c r="R306" s="8" t="s">
        <v>963</v>
      </c>
      <c r="S306" s="8" t="s">
        <v>963</v>
      </c>
      <c r="T306" s="8" t="s">
        <v>963</v>
      </c>
    </row>
    <row r="307" spans="1:20" x14ac:dyDescent="0.2">
      <c r="A307" s="1" t="s">
        <v>682</v>
      </c>
      <c r="B307" s="1" t="s">
        <v>1062</v>
      </c>
      <c r="C307" s="3" t="s">
        <v>1083</v>
      </c>
      <c r="D307" s="3" t="s">
        <v>1083</v>
      </c>
      <c r="E307" s="3" t="s">
        <v>1083</v>
      </c>
      <c r="F307" s="4" t="s">
        <v>1083</v>
      </c>
      <c r="G307" s="4" t="s">
        <v>1083</v>
      </c>
      <c r="H307" s="5">
        <v>1006898831</v>
      </c>
      <c r="I307" s="5">
        <v>3.0303030303030498E-3</v>
      </c>
      <c r="J307" s="8">
        <v>329</v>
      </c>
      <c r="K307" s="8" t="s">
        <v>4</v>
      </c>
      <c r="L307" s="8" t="s">
        <v>19</v>
      </c>
      <c r="M307" s="8" t="s">
        <v>6</v>
      </c>
      <c r="N307" s="8" t="s">
        <v>1107</v>
      </c>
      <c r="O307" s="1" t="s">
        <v>2046</v>
      </c>
      <c r="P307" s="8" t="s">
        <v>8</v>
      </c>
      <c r="Q307" s="8" t="s">
        <v>1172</v>
      </c>
      <c r="R307" s="8" t="s">
        <v>1062</v>
      </c>
      <c r="S307" s="8" t="s">
        <v>1062</v>
      </c>
      <c r="T307" s="8" t="s">
        <v>1062</v>
      </c>
    </row>
    <row r="308" spans="1:20" x14ac:dyDescent="0.2">
      <c r="A308" s="1" t="s">
        <v>694</v>
      </c>
      <c r="B308" s="1" t="s">
        <v>1080</v>
      </c>
      <c r="C308" s="3" t="s">
        <v>1083</v>
      </c>
      <c r="D308" s="3" t="s">
        <v>1083</v>
      </c>
      <c r="E308" s="3" t="s">
        <v>1083</v>
      </c>
      <c r="F308" s="4" t="s">
        <v>1083</v>
      </c>
      <c r="G308" s="4" t="s">
        <v>1083</v>
      </c>
      <c r="H308" s="5">
        <v>3948617280</v>
      </c>
      <c r="I308" s="5">
        <v>3.0303030303030498E-3</v>
      </c>
      <c r="J308" s="8">
        <v>329</v>
      </c>
      <c r="K308" s="8" t="s">
        <v>4</v>
      </c>
      <c r="L308" s="8" t="s">
        <v>1100</v>
      </c>
      <c r="M308" s="8" t="s">
        <v>155</v>
      </c>
      <c r="N308" s="8" t="s">
        <v>1091</v>
      </c>
      <c r="O308" s="1" t="s">
        <v>2046</v>
      </c>
      <c r="P308" s="8" t="s">
        <v>8</v>
      </c>
      <c r="Q308" s="8" t="s">
        <v>1160</v>
      </c>
      <c r="R308" s="8" t="s">
        <v>1080</v>
      </c>
      <c r="S308" s="8" t="s">
        <v>1014</v>
      </c>
      <c r="T308" s="8" t="s">
        <v>1080</v>
      </c>
    </row>
    <row r="309" spans="1:20" x14ac:dyDescent="0.2">
      <c r="A309" s="1" t="s">
        <v>652</v>
      </c>
      <c r="B309" s="1" t="s">
        <v>1000</v>
      </c>
      <c r="C309" s="3" t="s">
        <v>1083</v>
      </c>
      <c r="D309" s="3" t="s">
        <v>1083</v>
      </c>
      <c r="E309" s="3" t="s">
        <v>1083</v>
      </c>
      <c r="F309" s="4" t="s">
        <v>1083</v>
      </c>
      <c r="G309" s="4" t="s">
        <v>1083</v>
      </c>
      <c r="H309" s="5">
        <v>3556540054</v>
      </c>
      <c r="I309" s="5">
        <v>3.0303030303030498E-3</v>
      </c>
      <c r="J309" s="8">
        <v>329</v>
      </c>
      <c r="K309" s="8" t="s">
        <v>4</v>
      </c>
      <c r="L309" s="8" t="s">
        <v>1100</v>
      </c>
      <c r="M309" s="8" t="s">
        <v>164</v>
      </c>
      <c r="N309" s="8" t="s">
        <v>156</v>
      </c>
      <c r="O309" s="1" t="s">
        <v>2046</v>
      </c>
      <c r="P309" s="8" t="s">
        <v>8</v>
      </c>
      <c r="Q309" s="8" t="s">
        <v>157</v>
      </c>
      <c r="R309" s="8" t="s">
        <v>1000</v>
      </c>
      <c r="S309" s="8" t="s">
        <v>1356</v>
      </c>
      <c r="T309" s="8" t="s">
        <v>1000</v>
      </c>
    </row>
    <row r="310" spans="1:20" x14ac:dyDescent="0.2">
      <c r="A310" s="1" t="s">
        <v>620</v>
      </c>
      <c r="B310" s="1" t="s">
        <v>936</v>
      </c>
      <c r="C310" s="3" t="s">
        <v>1083</v>
      </c>
      <c r="D310" s="3" t="s">
        <v>1083</v>
      </c>
      <c r="E310" s="3" t="s">
        <v>1083</v>
      </c>
      <c r="F310" s="4" t="s">
        <v>1083</v>
      </c>
      <c r="G310" s="4" t="s">
        <v>1083</v>
      </c>
      <c r="H310" s="5">
        <v>674365916</v>
      </c>
      <c r="I310" s="5">
        <v>9.0909090909090298E-3</v>
      </c>
      <c r="J310" s="8">
        <v>327</v>
      </c>
      <c r="K310" s="8" t="s">
        <v>4</v>
      </c>
      <c r="L310" s="8" t="s">
        <v>276</v>
      </c>
      <c r="M310" s="8" t="s">
        <v>164</v>
      </c>
      <c r="N310" s="8">
        <v>38</v>
      </c>
      <c r="O310" s="1" t="s">
        <v>2046</v>
      </c>
      <c r="P310" s="8" t="s">
        <v>8</v>
      </c>
      <c r="Q310" s="8" t="s">
        <v>1178</v>
      </c>
      <c r="R310" s="8" t="s">
        <v>936</v>
      </c>
      <c r="S310" s="8" t="s">
        <v>936</v>
      </c>
      <c r="T310" s="8" t="s">
        <v>936</v>
      </c>
    </row>
    <row r="311" spans="1:20" x14ac:dyDescent="0.2">
      <c r="A311" s="1" t="s">
        <v>685</v>
      </c>
      <c r="B311" s="1" t="s">
        <v>1067</v>
      </c>
      <c r="C311" s="3" t="s">
        <v>1083</v>
      </c>
      <c r="D311" s="3" t="s">
        <v>1083</v>
      </c>
      <c r="E311" s="3" t="s">
        <v>1083</v>
      </c>
      <c r="F311" s="4" t="s">
        <v>1083</v>
      </c>
      <c r="G311" s="4" t="s">
        <v>1083</v>
      </c>
      <c r="H311" s="5">
        <v>2505766363</v>
      </c>
      <c r="I311" s="5">
        <v>3.0303030303030498E-3</v>
      </c>
      <c r="J311" s="8">
        <v>329</v>
      </c>
      <c r="K311" s="8" t="s">
        <v>4</v>
      </c>
      <c r="L311" s="8" t="s">
        <v>1092</v>
      </c>
      <c r="M311" s="8" t="s">
        <v>14</v>
      </c>
      <c r="N311" s="8" t="s">
        <v>1112</v>
      </c>
      <c r="O311" s="1" t="s">
        <v>2046</v>
      </c>
      <c r="P311" s="8" t="s">
        <v>8</v>
      </c>
      <c r="Q311" s="8" t="s">
        <v>1175</v>
      </c>
      <c r="R311" s="8" t="s">
        <v>1067</v>
      </c>
      <c r="S311" s="8" t="s">
        <v>1281</v>
      </c>
      <c r="T311" s="8" t="s">
        <v>1067</v>
      </c>
    </row>
    <row r="312" spans="1:20" x14ac:dyDescent="0.2">
      <c r="A312" s="1" t="s">
        <v>695</v>
      </c>
      <c r="B312" s="1" t="s">
        <v>1081</v>
      </c>
      <c r="C312" s="3" t="s">
        <v>1083</v>
      </c>
      <c r="D312" s="3" t="s">
        <v>1083</v>
      </c>
      <c r="E312" s="3" t="s">
        <v>1083</v>
      </c>
      <c r="F312" s="4" t="s">
        <v>1083</v>
      </c>
      <c r="G312" s="4" t="s">
        <v>1083</v>
      </c>
      <c r="H312" s="5">
        <v>571061463</v>
      </c>
      <c r="I312" s="5">
        <v>6.0606060606060996E-3</v>
      </c>
      <c r="J312" s="8">
        <v>328</v>
      </c>
      <c r="K312" s="8" t="s">
        <v>4</v>
      </c>
      <c r="L312" s="8" t="s">
        <v>1087</v>
      </c>
      <c r="M312" s="8" t="s">
        <v>1113</v>
      </c>
      <c r="N312" s="8">
        <v>16</v>
      </c>
      <c r="O312" s="1" t="s">
        <v>2046</v>
      </c>
      <c r="P312" s="8" t="s">
        <v>8</v>
      </c>
      <c r="Q312" s="8" t="s">
        <v>1166</v>
      </c>
      <c r="R312" s="8" t="s">
        <v>1081</v>
      </c>
      <c r="S312" s="8" t="s">
        <v>1081</v>
      </c>
      <c r="T312" s="8" t="s">
        <v>1081</v>
      </c>
    </row>
    <row r="313" spans="1:20" x14ac:dyDescent="0.2">
      <c r="A313" s="1" t="s">
        <v>629</v>
      </c>
      <c r="B313" s="1" t="s">
        <v>953</v>
      </c>
      <c r="C313" s="3" t="s">
        <v>1083</v>
      </c>
      <c r="D313" s="3" t="s">
        <v>1083</v>
      </c>
      <c r="E313" s="3" t="s">
        <v>1083</v>
      </c>
      <c r="F313" s="4" t="s">
        <v>1083</v>
      </c>
      <c r="G313" s="4" t="s">
        <v>1083</v>
      </c>
      <c r="H313" s="5">
        <v>4112519514</v>
      </c>
      <c r="I313" s="5">
        <v>6.0606060606060996E-3</v>
      </c>
      <c r="J313" s="8">
        <v>328</v>
      </c>
      <c r="K313" s="8" t="s">
        <v>4</v>
      </c>
      <c r="L313" s="8" t="s">
        <v>1100</v>
      </c>
      <c r="M313" s="8" t="s">
        <v>155</v>
      </c>
      <c r="N313" s="8" t="s">
        <v>1117</v>
      </c>
      <c r="O313" s="1" t="s">
        <v>2046</v>
      </c>
      <c r="P313" s="8" t="s">
        <v>8</v>
      </c>
      <c r="Q313" s="8" t="s">
        <v>1175</v>
      </c>
      <c r="R313" s="8" t="s">
        <v>953</v>
      </c>
      <c r="S313" s="8" t="s">
        <v>1283</v>
      </c>
      <c r="T313" s="8" t="s">
        <v>953</v>
      </c>
    </row>
    <row r="314" spans="1:20" x14ac:dyDescent="0.2">
      <c r="A314" s="1" t="s">
        <v>479</v>
      </c>
      <c r="B314" s="1" t="s">
        <v>849</v>
      </c>
      <c r="C314" s="3" t="s">
        <v>1083</v>
      </c>
      <c r="D314" s="3" t="s">
        <v>1083</v>
      </c>
      <c r="E314" s="3" t="s">
        <v>1083</v>
      </c>
      <c r="F314" s="4" t="s">
        <v>1083</v>
      </c>
      <c r="G314" s="4" t="s">
        <v>1083</v>
      </c>
      <c r="H314" s="5">
        <v>2591670892</v>
      </c>
      <c r="I314" s="5">
        <v>0.73030303030303001</v>
      </c>
      <c r="J314" s="8">
        <v>89</v>
      </c>
      <c r="K314" s="8" t="s">
        <v>4</v>
      </c>
      <c r="L314" s="8" t="s">
        <v>1103</v>
      </c>
      <c r="M314" s="8" t="s">
        <v>164</v>
      </c>
      <c r="N314" s="8">
        <v>11</v>
      </c>
      <c r="O314" s="1" t="s">
        <v>1197</v>
      </c>
      <c r="P314" s="8" t="s">
        <v>451</v>
      </c>
      <c r="Q314" s="8" t="s">
        <v>21</v>
      </c>
      <c r="R314" s="8" t="s">
        <v>1294</v>
      </c>
      <c r="S314" s="8" t="s">
        <v>1294</v>
      </c>
      <c r="T314" s="8" t="s">
        <v>1074</v>
      </c>
    </row>
    <row r="315" spans="1:20" x14ac:dyDescent="0.2">
      <c r="A315" s="1" t="s">
        <v>645</v>
      </c>
      <c r="B315" s="1" t="s">
        <v>990</v>
      </c>
      <c r="C315" s="3" t="s">
        <v>1083</v>
      </c>
      <c r="D315" s="3" t="s">
        <v>1083</v>
      </c>
      <c r="E315" s="3" t="s">
        <v>1083</v>
      </c>
      <c r="F315" s="4" t="s">
        <v>1083</v>
      </c>
      <c r="G315" s="4" t="s">
        <v>1083</v>
      </c>
      <c r="H315" s="5">
        <v>4290754217</v>
      </c>
      <c r="I315" s="5">
        <v>8.1818181818181707E-2</v>
      </c>
      <c r="J315" s="8">
        <v>303</v>
      </c>
      <c r="K315" s="8" t="s">
        <v>4</v>
      </c>
      <c r="L315" s="8" t="s">
        <v>1102</v>
      </c>
      <c r="M315" s="8" t="s">
        <v>1084</v>
      </c>
      <c r="N315" s="8">
        <v>16</v>
      </c>
      <c r="O315" s="1" t="s">
        <v>2046</v>
      </c>
      <c r="P315" s="8" t="s">
        <v>8</v>
      </c>
      <c r="Q315" s="8" t="s">
        <v>1166</v>
      </c>
      <c r="R315" s="8" t="s">
        <v>990</v>
      </c>
      <c r="S315" s="8" t="s">
        <v>990</v>
      </c>
      <c r="T315" s="8" t="s">
        <v>990</v>
      </c>
    </row>
    <row r="316" spans="1:20" x14ac:dyDescent="0.2">
      <c r="A316" s="1" t="s">
        <v>481</v>
      </c>
      <c r="B316" s="1" t="s">
        <v>858</v>
      </c>
      <c r="C316" s="3" t="s">
        <v>1083</v>
      </c>
      <c r="D316" s="3" t="s">
        <v>1083</v>
      </c>
      <c r="E316" s="3" t="s">
        <v>1083</v>
      </c>
      <c r="F316" s="4" t="s">
        <v>1083</v>
      </c>
      <c r="G316" s="4" t="s">
        <v>1083</v>
      </c>
      <c r="H316" s="5">
        <v>3230101757</v>
      </c>
      <c r="I316" s="5">
        <v>0.69090909090909003</v>
      </c>
      <c r="J316" s="8">
        <v>102</v>
      </c>
      <c r="K316" s="8" t="s">
        <v>4</v>
      </c>
      <c r="L316" s="8" t="s">
        <v>125</v>
      </c>
      <c r="M316" s="8" t="s">
        <v>155</v>
      </c>
      <c r="N316" s="8" t="s">
        <v>1085</v>
      </c>
      <c r="O316" s="1" t="s">
        <v>1198</v>
      </c>
      <c r="P316" s="8" t="s">
        <v>451</v>
      </c>
      <c r="Q316" s="8" t="s">
        <v>161</v>
      </c>
      <c r="R316" s="8" t="s">
        <v>1299</v>
      </c>
      <c r="S316" s="8" t="s">
        <v>1299</v>
      </c>
      <c r="T316" s="8" t="s">
        <v>785</v>
      </c>
    </row>
    <row r="317" spans="1:20" x14ac:dyDescent="0.2">
      <c r="A317" s="1" t="s">
        <v>551</v>
      </c>
      <c r="B317" s="1" t="s">
        <v>789</v>
      </c>
      <c r="C317" s="3" t="s">
        <v>1083</v>
      </c>
      <c r="D317" s="3" t="s">
        <v>1083</v>
      </c>
      <c r="E317" s="3" t="s">
        <v>1083</v>
      </c>
      <c r="F317" s="4" t="s">
        <v>1083</v>
      </c>
      <c r="G317" s="4" t="s">
        <v>1083</v>
      </c>
      <c r="H317" s="5">
        <v>3357380987</v>
      </c>
      <c r="I317" s="5">
        <v>1.51515151515151E-2</v>
      </c>
      <c r="J317" s="8">
        <v>325</v>
      </c>
      <c r="K317" s="8" t="s">
        <v>4</v>
      </c>
      <c r="L317" s="8" t="s">
        <v>1100</v>
      </c>
      <c r="M317" s="8" t="s">
        <v>6</v>
      </c>
      <c r="N317" s="8" t="s">
        <v>1101</v>
      </c>
      <c r="O317" s="1" t="s">
        <v>2046</v>
      </c>
      <c r="P317" s="8" t="s">
        <v>8</v>
      </c>
      <c r="Q317" s="8" t="s">
        <v>157</v>
      </c>
      <c r="R317" s="8" t="s">
        <v>789</v>
      </c>
      <c r="S317" s="8" t="s">
        <v>789</v>
      </c>
      <c r="T317" s="8" t="s">
        <v>789</v>
      </c>
    </row>
    <row r="318" spans="1:20" x14ac:dyDescent="0.2">
      <c r="A318" s="1" t="s">
        <v>588</v>
      </c>
      <c r="B318" s="1" t="s">
        <v>859</v>
      </c>
      <c r="C318" s="3" t="s">
        <v>1083</v>
      </c>
      <c r="D318" s="3" t="s">
        <v>1083</v>
      </c>
      <c r="E318" s="3" t="s">
        <v>1083</v>
      </c>
      <c r="F318" s="4" t="s">
        <v>1083</v>
      </c>
      <c r="G318" s="4" t="s">
        <v>1083</v>
      </c>
      <c r="H318" s="5">
        <v>1016804918</v>
      </c>
      <c r="I318" s="5">
        <v>3.0303030303030498E-3</v>
      </c>
      <c r="J318" s="8">
        <v>329</v>
      </c>
      <c r="K318" s="8" t="s">
        <v>4</v>
      </c>
      <c r="L318" s="8" t="s">
        <v>125</v>
      </c>
      <c r="M318" s="8" t="s">
        <v>164</v>
      </c>
      <c r="N318" s="8" t="s">
        <v>1107</v>
      </c>
      <c r="O318" s="1" t="s">
        <v>2046</v>
      </c>
      <c r="P318" s="8" t="s">
        <v>8</v>
      </c>
      <c r="Q318" s="8" t="s">
        <v>1172</v>
      </c>
      <c r="R318" s="8" t="s">
        <v>859</v>
      </c>
      <c r="S318" s="8" t="s">
        <v>1300</v>
      </c>
      <c r="T318" s="8" t="s">
        <v>859</v>
      </c>
    </row>
    <row r="319" spans="1:20" x14ac:dyDescent="0.2">
      <c r="A319" s="1" t="s">
        <v>674</v>
      </c>
      <c r="B319" s="1" t="s">
        <v>1045</v>
      </c>
      <c r="C319" s="3" t="s">
        <v>1083</v>
      </c>
      <c r="D319" s="3" t="s">
        <v>1083</v>
      </c>
      <c r="E319" s="3" t="s">
        <v>1083</v>
      </c>
      <c r="F319" s="4" t="s">
        <v>1083</v>
      </c>
      <c r="G319" s="4" t="s">
        <v>1083</v>
      </c>
      <c r="H319" s="5">
        <v>316352948</v>
      </c>
      <c r="I319" s="5">
        <v>1.8181818181818101E-2</v>
      </c>
      <c r="J319" s="8">
        <v>324</v>
      </c>
      <c r="K319" s="8" t="s">
        <v>4</v>
      </c>
      <c r="L319" s="8" t="s">
        <v>1100</v>
      </c>
      <c r="M319" s="8" t="s">
        <v>1084</v>
      </c>
      <c r="N319" s="8">
        <v>28</v>
      </c>
      <c r="O319" s="1" t="s">
        <v>2046</v>
      </c>
      <c r="P319" s="8" t="s">
        <v>8</v>
      </c>
      <c r="Q319" s="8" t="s">
        <v>1168</v>
      </c>
      <c r="R319" s="8" t="s">
        <v>1370</v>
      </c>
      <c r="S319" s="8" t="s">
        <v>1045</v>
      </c>
      <c r="T319" s="8" t="s">
        <v>1370</v>
      </c>
    </row>
    <row r="320" spans="1:20" x14ac:dyDescent="0.2">
      <c r="A320" s="1" t="s">
        <v>653</v>
      </c>
      <c r="B320" s="1" t="s">
        <v>1003</v>
      </c>
      <c r="C320" s="3" t="s">
        <v>1083</v>
      </c>
      <c r="D320" s="3" t="s">
        <v>1083</v>
      </c>
      <c r="E320" s="3" t="s">
        <v>1083</v>
      </c>
      <c r="F320" s="4" t="s">
        <v>1083</v>
      </c>
      <c r="G320" s="4" t="s">
        <v>1083</v>
      </c>
      <c r="H320" s="5">
        <v>2361787860</v>
      </c>
      <c r="I320" s="5">
        <v>6.0606060606060996E-3</v>
      </c>
      <c r="J320" s="8">
        <v>328</v>
      </c>
      <c r="K320" s="8" t="s">
        <v>4</v>
      </c>
      <c r="L320" s="8" t="s">
        <v>1121</v>
      </c>
      <c r="M320" s="8" t="s">
        <v>14</v>
      </c>
      <c r="N320" s="8" t="s">
        <v>1107</v>
      </c>
      <c r="O320" s="1" t="s">
        <v>2046</v>
      </c>
      <c r="P320" s="8" t="s">
        <v>8</v>
      </c>
      <c r="Q320" s="8" t="s">
        <v>1172</v>
      </c>
      <c r="R320" s="8" t="s">
        <v>1003</v>
      </c>
      <c r="S320" s="8" t="s">
        <v>1355</v>
      </c>
      <c r="T320" s="8" t="s">
        <v>1003</v>
      </c>
    </row>
    <row r="321" spans="1:20" x14ac:dyDescent="0.2">
      <c r="A321" s="1" t="s">
        <v>523</v>
      </c>
      <c r="B321" s="1" t="s">
        <v>1012</v>
      </c>
      <c r="C321" s="3" t="s">
        <v>1083</v>
      </c>
      <c r="D321" s="3" t="s">
        <v>1083</v>
      </c>
      <c r="E321" s="3" t="s">
        <v>1083</v>
      </c>
      <c r="F321" s="4" t="s">
        <v>1083</v>
      </c>
      <c r="G321" s="4" t="s">
        <v>1083</v>
      </c>
      <c r="H321" s="5">
        <v>948947214</v>
      </c>
      <c r="I321" s="5">
        <v>3.0303030303030498E-3</v>
      </c>
      <c r="J321" s="8">
        <v>329</v>
      </c>
      <c r="K321" s="8" t="s">
        <v>4</v>
      </c>
      <c r="L321" s="8" t="s">
        <v>125</v>
      </c>
      <c r="M321" s="8" t="s">
        <v>1084</v>
      </c>
      <c r="N321" s="8">
        <v>11</v>
      </c>
      <c r="O321" s="1" t="s">
        <v>2046</v>
      </c>
      <c r="P321" s="8" t="s">
        <v>8</v>
      </c>
      <c r="Q321" s="8" t="s">
        <v>21</v>
      </c>
      <c r="R321" s="8" t="s">
        <v>1012</v>
      </c>
      <c r="S321" s="8" t="s">
        <v>1359</v>
      </c>
      <c r="T321" s="8" t="s">
        <v>1012</v>
      </c>
    </row>
    <row r="322" spans="1:20" x14ac:dyDescent="0.2">
      <c r="A322" s="1" t="s">
        <v>628</v>
      </c>
      <c r="B322" s="1" t="s">
        <v>952</v>
      </c>
      <c r="C322" s="3" t="s">
        <v>1083</v>
      </c>
      <c r="D322" s="3" t="s">
        <v>1083</v>
      </c>
      <c r="E322" s="3" t="s">
        <v>1083</v>
      </c>
      <c r="F322" s="4" t="s">
        <v>1083</v>
      </c>
      <c r="G322" s="4" t="s">
        <v>1083</v>
      </c>
      <c r="H322" s="5">
        <v>946692068</v>
      </c>
      <c r="I322" s="5">
        <v>6.0606060606060996E-3</v>
      </c>
      <c r="J322" s="8">
        <v>328</v>
      </c>
      <c r="K322" s="8" t="s">
        <v>4</v>
      </c>
      <c r="L322" s="8" t="s">
        <v>1143</v>
      </c>
      <c r="M322" s="8" t="s">
        <v>6</v>
      </c>
      <c r="N322" s="8">
        <v>11</v>
      </c>
      <c r="O322" s="1" t="s">
        <v>2046</v>
      </c>
      <c r="P322" s="8" t="s">
        <v>8</v>
      </c>
      <c r="Q322" s="8" t="s">
        <v>21</v>
      </c>
      <c r="R322" s="8" t="s">
        <v>952</v>
      </c>
      <c r="S322" s="8" t="s">
        <v>952</v>
      </c>
      <c r="T322" s="8" t="s">
        <v>952</v>
      </c>
    </row>
    <row r="323" spans="1:20" x14ac:dyDescent="0.2">
      <c r="A323" s="1" t="s">
        <v>611</v>
      </c>
      <c r="B323" s="1" t="s">
        <v>922</v>
      </c>
      <c r="C323" s="3" t="s">
        <v>1083</v>
      </c>
      <c r="D323" s="3" t="s">
        <v>1083</v>
      </c>
      <c r="E323" s="3" t="s">
        <v>1083</v>
      </c>
      <c r="F323" s="4" t="s">
        <v>1083</v>
      </c>
      <c r="G323" s="4" t="s">
        <v>1083</v>
      </c>
      <c r="H323" s="5">
        <v>579480378</v>
      </c>
      <c r="I323" s="5">
        <v>6.0606060606060996E-3</v>
      </c>
      <c r="J323" s="8">
        <v>328</v>
      </c>
      <c r="K323" s="8" t="s">
        <v>4</v>
      </c>
      <c r="L323" s="8" t="s">
        <v>19</v>
      </c>
      <c r="M323" s="8" t="s">
        <v>20</v>
      </c>
      <c r="N323" s="8">
        <v>28</v>
      </c>
      <c r="O323" s="1" t="s">
        <v>2046</v>
      </c>
      <c r="P323" s="8" t="s">
        <v>8</v>
      </c>
      <c r="Q323" s="8" t="s">
        <v>1168</v>
      </c>
      <c r="R323" s="8" t="s">
        <v>922</v>
      </c>
      <c r="S323" s="8" t="s">
        <v>922</v>
      </c>
      <c r="T323" s="8" t="s">
        <v>922</v>
      </c>
    </row>
    <row r="324" spans="1:20" x14ac:dyDescent="0.2">
      <c r="A324" s="1" t="s">
        <v>602</v>
      </c>
      <c r="B324" s="1" t="s">
        <v>894</v>
      </c>
      <c r="C324" s="3" t="s">
        <v>1083</v>
      </c>
      <c r="D324" s="3" t="s">
        <v>1083</v>
      </c>
      <c r="E324" s="3" t="s">
        <v>1083</v>
      </c>
      <c r="F324" s="4" t="s">
        <v>1083</v>
      </c>
      <c r="G324" s="4" t="s">
        <v>1083</v>
      </c>
      <c r="H324" s="5">
        <v>548500991</v>
      </c>
      <c r="I324" s="5">
        <v>1.2121212121212E-2</v>
      </c>
      <c r="J324" s="8">
        <v>326</v>
      </c>
      <c r="K324" s="8" t="s">
        <v>4</v>
      </c>
      <c r="L324" s="8" t="s">
        <v>154</v>
      </c>
      <c r="M324" s="8" t="s">
        <v>20</v>
      </c>
      <c r="N324" s="8" t="s">
        <v>1085</v>
      </c>
      <c r="O324" s="1" t="s">
        <v>2046</v>
      </c>
      <c r="P324" s="8" t="s">
        <v>8</v>
      </c>
      <c r="Q324" s="8" t="s">
        <v>161</v>
      </c>
      <c r="R324" s="8" t="s">
        <v>894</v>
      </c>
      <c r="S324" s="8" t="s">
        <v>894</v>
      </c>
      <c r="T324" s="8" t="s">
        <v>894</v>
      </c>
    </row>
    <row r="325" spans="1:20" x14ac:dyDescent="0.2">
      <c r="A325" s="1" t="s">
        <v>564</v>
      </c>
      <c r="B325" s="1" t="s">
        <v>818</v>
      </c>
      <c r="C325" s="3" t="s">
        <v>1083</v>
      </c>
      <c r="D325" s="3" t="s">
        <v>1083</v>
      </c>
      <c r="E325" s="3" t="s">
        <v>1083</v>
      </c>
      <c r="F325" s="4" t="s">
        <v>1083</v>
      </c>
      <c r="G325" s="4" t="s">
        <v>1083</v>
      </c>
      <c r="H325" s="5">
        <v>4260543584</v>
      </c>
      <c r="I325" s="5">
        <v>0.527272727272727</v>
      </c>
      <c r="J325" s="8">
        <v>156</v>
      </c>
      <c r="K325" s="8" t="s">
        <v>4</v>
      </c>
      <c r="L325" s="8" t="s">
        <v>125</v>
      </c>
      <c r="M325" s="8" t="s">
        <v>1088</v>
      </c>
      <c r="N325" s="8" t="s">
        <v>1091</v>
      </c>
      <c r="O325" s="1" t="s">
        <v>1183</v>
      </c>
      <c r="P325" s="8" t="s">
        <v>451</v>
      </c>
      <c r="Q325" s="8" t="s">
        <v>1160</v>
      </c>
      <c r="R325" s="8" t="s">
        <v>1273</v>
      </c>
      <c r="S325" s="8" t="s">
        <v>1273</v>
      </c>
      <c r="T325" s="8" t="s">
        <v>1274</v>
      </c>
    </row>
    <row r="326" spans="1:20" x14ac:dyDescent="0.2">
      <c r="A326" s="1" t="s">
        <v>617</v>
      </c>
      <c r="B326" s="1" t="s">
        <v>931</v>
      </c>
      <c r="C326" s="3" t="s">
        <v>1083</v>
      </c>
      <c r="D326" s="3" t="s">
        <v>1083</v>
      </c>
      <c r="E326" s="3" t="s">
        <v>1083</v>
      </c>
      <c r="F326" s="4" t="s">
        <v>1083</v>
      </c>
      <c r="G326" s="4" t="s">
        <v>1083</v>
      </c>
      <c r="H326" s="5">
        <v>2893647975</v>
      </c>
      <c r="I326" s="5">
        <v>6.0606060606060996E-3</v>
      </c>
      <c r="J326" s="8">
        <v>328</v>
      </c>
      <c r="K326" s="8" t="s">
        <v>4</v>
      </c>
      <c r="L326" s="8" t="s">
        <v>1108</v>
      </c>
      <c r="M326" s="8" t="s">
        <v>1084</v>
      </c>
      <c r="N326" s="8">
        <v>30</v>
      </c>
      <c r="O326" s="1" t="s">
        <v>2046</v>
      </c>
      <c r="P326" s="8" t="s">
        <v>8</v>
      </c>
      <c r="Q326" s="8" t="s">
        <v>126</v>
      </c>
      <c r="R326" s="8" t="s">
        <v>931</v>
      </c>
      <c r="S326" s="8" t="s">
        <v>931</v>
      </c>
      <c r="T326" s="8" t="s">
        <v>931</v>
      </c>
    </row>
    <row r="327" spans="1:20" x14ac:dyDescent="0.2">
      <c r="A327" s="1" t="s">
        <v>542</v>
      </c>
      <c r="B327" s="1" t="s">
        <v>773</v>
      </c>
      <c r="C327" s="3" t="s">
        <v>1083</v>
      </c>
      <c r="D327" s="3" t="s">
        <v>1083</v>
      </c>
      <c r="E327" s="3" t="s">
        <v>1083</v>
      </c>
      <c r="F327" s="3" t="s">
        <v>1083</v>
      </c>
      <c r="G327" s="3" t="s">
        <v>1083</v>
      </c>
      <c r="H327" s="5">
        <v>3969342332</v>
      </c>
      <c r="I327" s="5">
        <v>0.587878787878787</v>
      </c>
      <c r="J327" s="8">
        <v>136</v>
      </c>
      <c r="K327" s="8" t="s">
        <v>4</v>
      </c>
      <c r="L327" s="8" t="s">
        <v>276</v>
      </c>
      <c r="M327" s="8" t="s">
        <v>1084</v>
      </c>
      <c r="N327" s="8" t="s">
        <v>1085</v>
      </c>
      <c r="O327" s="1" t="s">
        <v>1157</v>
      </c>
      <c r="P327" s="8" t="s">
        <v>451</v>
      </c>
      <c r="Q327" s="8" t="s">
        <v>161</v>
      </c>
      <c r="R327" s="8" t="s">
        <v>773</v>
      </c>
      <c r="S327" s="8" t="s">
        <v>773</v>
      </c>
      <c r="T327" s="8" t="s">
        <v>780</v>
      </c>
    </row>
    <row r="328" spans="1:20" x14ac:dyDescent="0.2">
      <c r="A328" s="1" t="s">
        <v>758</v>
      </c>
      <c r="B328" s="1" t="s">
        <v>10</v>
      </c>
      <c r="C328" s="3" t="s">
        <v>1083</v>
      </c>
      <c r="D328" s="3" t="s">
        <v>1083</v>
      </c>
      <c r="E328" s="3" t="s">
        <v>1083</v>
      </c>
      <c r="F328" s="4" t="s">
        <v>1083</v>
      </c>
      <c r="G328" s="4" t="s">
        <v>1083</v>
      </c>
      <c r="H328" s="5">
        <v>113421628</v>
      </c>
      <c r="I328" s="5">
        <v>6.0606060606060996E-3</v>
      </c>
      <c r="J328" s="8">
        <v>328</v>
      </c>
      <c r="K328" s="8" t="s">
        <v>4</v>
      </c>
      <c r="L328" s="8" t="s">
        <v>5</v>
      </c>
      <c r="M328" s="8" t="s">
        <v>6</v>
      </c>
      <c r="N328" s="8" t="s">
        <v>7</v>
      </c>
      <c r="O328" s="1" t="s">
        <v>2046</v>
      </c>
      <c r="P328" s="8" t="s">
        <v>8</v>
      </c>
      <c r="Q328" s="8" t="s">
        <v>9</v>
      </c>
      <c r="R328" s="8" t="s">
        <v>10</v>
      </c>
      <c r="S328" s="8" t="s">
        <v>10</v>
      </c>
      <c r="T328" s="8" t="s">
        <v>10</v>
      </c>
    </row>
    <row r="329" spans="1:20" x14ac:dyDescent="0.2">
      <c r="A329" s="1" t="s">
        <v>599</v>
      </c>
      <c r="B329" s="1" t="s">
        <v>886</v>
      </c>
      <c r="C329" s="3" t="s">
        <v>1083</v>
      </c>
      <c r="D329" s="3" t="s">
        <v>1083</v>
      </c>
      <c r="E329" s="3" t="s">
        <v>1083</v>
      </c>
      <c r="F329" s="4" t="s">
        <v>1083</v>
      </c>
      <c r="G329" s="4" t="s">
        <v>1083</v>
      </c>
      <c r="H329" s="5">
        <v>375829633</v>
      </c>
      <c r="I329" s="5">
        <v>0.41818181818181799</v>
      </c>
      <c r="J329" s="8">
        <v>192</v>
      </c>
      <c r="K329" s="8" t="s">
        <v>4</v>
      </c>
      <c r="L329" s="8" t="s">
        <v>1130</v>
      </c>
      <c r="M329" s="8" t="s">
        <v>14</v>
      </c>
      <c r="N329" s="8" t="s">
        <v>1089</v>
      </c>
      <c r="O329" s="1" t="s">
        <v>1204</v>
      </c>
      <c r="P329" s="8" t="s">
        <v>451</v>
      </c>
      <c r="Q329" s="8" t="s">
        <v>9</v>
      </c>
      <c r="R329" s="8" t="s">
        <v>1313</v>
      </c>
      <c r="S329" s="8" t="s">
        <v>1313</v>
      </c>
      <c r="T329" s="8" t="s">
        <v>1314</v>
      </c>
    </row>
    <row r="330" spans="1:20" x14ac:dyDescent="0.2">
      <c r="A330" s="1" t="s">
        <v>726</v>
      </c>
      <c r="B330" s="1" t="s">
        <v>897</v>
      </c>
      <c r="C330" s="3" t="s">
        <v>1083</v>
      </c>
      <c r="D330" s="3" t="s">
        <v>1083</v>
      </c>
      <c r="E330" s="3" t="s">
        <v>1083</v>
      </c>
      <c r="F330" s="4" t="s">
        <v>1083</v>
      </c>
      <c r="G330" s="4" t="s">
        <v>1083</v>
      </c>
      <c r="H330" s="5">
        <v>860079270</v>
      </c>
      <c r="I330" s="5">
        <v>1.2121212121212E-2</v>
      </c>
      <c r="J330" s="8">
        <v>326</v>
      </c>
      <c r="K330" s="8" t="s">
        <v>4</v>
      </c>
      <c r="L330" s="8" t="s">
        <v>276</v>
      </c>
      <c r="M330" s="8" t="s">
        <v>14</v>
      </c>
      <c r="N330" s="8" t="s">
        <v>1106</v>
      </c>
      <c r="O330" s="1" t="s">
        <v>2046</v>
      </c>
      <c r="P330" s="8" t="s">
        <v>8</v>
      </c>
      <c r="Q330" s="8" t="s">
        <v>9</v>
      </c>
      <c r="R330" s="8" t="s">
        <v>897</v>
      </c>
      <c r="S330" s="8" t="s">
        <v>897</v>
      </c>
      <c r="T330" s="8" t="s">
        <v>897</v>
      </c>
    </row>
    <row r="331" spans="1:20" x14ac:dyDescent="0.2">
      <c r="A331" s="1" t="s">
        <v>569</v>
      </c>
      <c r="B331" s="1" t="s">
        <v>831</v>
      </c>
      <c r="C331" s="3" t="s">
        <v>1083</v>
      </c>
      <c r="D331" s="3" t="s">
        <v>1083</v>
      </c>
      <c r="E331" s="3" t="s">
        <v>1083</v>
      </c>
      <c r="F331" s="4" t="s">
        <v>1083</v>
      </c>
      <c r="G331" s="4" t="s">
        <v>1083</v>
      </c>
      <c r="H331" s="5">
        <v>3397130253</v>
      </c>
      <c r="I331" s="5">
        <v>3.0303030303030498E-3</v>
      </c>
      <c r="J331" s="8">
        <v>329</v>
      </c>
      <c r="K331" s="8" t="s">
        <v>4</v>
      </c>
      <c r="L331" s="8" t="s">
        <v>1121</v>
      </c>
      <c r="M331" s="8" t="s">
        <v>14</v>
      </c>
      <c r="N331" s="8" t="s">
        <v>1123</v>
      </c>
      <c r="O331" s="1" t="s">
        <v>2046</v>
      </c>
      <c r="P331" s="8" t="s">
        <v>8</v>
      </c>
      <c r="Q331" s="8" t="s">
        <v>1190</v>
      </c>
      <c r="R331" s="8" t="s">
        <v>831</v>
      </c>
      <c r="S331" s="8" t="s">
        <v>1280</v>
      </c>
      <c r="T331" s="8" t="s">
        <v>831</v>
      </c>
    </row>
    <row r="332" spans="1:20" x14ac:dyDescent="0.2">
      <c r="A332" s="1" t="s">
        <v>712</v>
      </c>
      <c r="B332" s="1" t="s">
        <v>839</v>
      </c>
      <c r="C332" s="3" t="s">
        <v>1083</v>
      </c>
      <c r="D332" s="3" t="s">
        <v>1083</v>
      </c>
      <c r="E332" s="3" t="s">
        <v>1083</v>
      </c>
      <c r="F332" s="4" t="s">
        <v>1083</v>
      </c>
      <c r="G332" s="4" t="s">
        <v>1083</v>
      </c>
      <c r="H332" s="5">
        <v>3203074636</v>
      </c>
      <c r="I332" s="5">
        <v>9.0909090909090298E-3</v>
      </c>
      <c r="J332" s="8">
        <v>327</v>
      </c>
      <c r="K332" s="8" t="s">
        <v>4</v>
      </c>
      <c r="L332" s="8" t="s">
        <v>5</v>
      </c>
      <c r="M332" s="8" t="s">
        <v>20</v>
      </c>
      <c r="N332" s="8" t="s">
        <v>7</v>
      </c>
      <c r="O332" s="1" t="s">
        <v>2046</v>
      </c>
      <c r="P332" s="8" t="s">
        <v>8</v>
      </c>
      <c r="Q332" s="8" t="s">
        <v>9</v>
      </c>
      <c r="R332" s="8" t="s">
        <v>839</v>
      </c>
      <c r="S332" s="8" t="s">
        <v>839</v>
      </c>
      <c r="T332" s="8" t="s">
        <v>839</v>
      </c>
    </row>
    <row r="333" spans="1:20" x14ac:dyDescent="0.2">
      <c r="A333" s="1" t="s">
        <v>641</v>
      </c>
      <c r="B333" s="1" t="s">
        <v>979</v>
      </c>
      <c r="C333" s="3" t="s">
        <v>1083</v>
      </c>
      <c r="D333" s="3" t="s">
        <v>1083</v>
      </c>
      <c r="E333" s="3" t="s">
        <v>1083</v>
      </c>
      <c r="F333" s="4" t="s">
        <v>1083</v>
      </c>
      <c r="G333" s="4" t="s">
        <v>1083</v>
      </c>
      <c r="H333" s="5">
        <v>3260904208</v>
      </c>
      <c r="I333" s="5">
        <v>7.8787878787878698E-2</v>
      </c>
      <c r="J333" s="8">
        <v>304</v>
      </c>
      <c r="K333" s="8" t="s">
        <v>4</v>
      </c>
      <c r="L333" s="8" t="s">
        <v>1103</v>
      </c>
      <c r="M333" s="8" t="s">
        <v>164</v>
      </c>
      <c r="N333" s="8">
        <v>47</v>
      </c>
      <c r="O333" s="1" t="s">
        <v>2046</v>
      </c>
      <c r="P333" s="8" t="s">
        <v>8</v>
      </c>
      <c r="Q333" s="8" t="s">
        <v>1226</v>
      </c>
      <c r="R333" s="8" t="s">
        <v>979</v>
      </c>
      <c r="S333" s="8" t="s">
        <v>979</v>
      </c>
      <c r="T333" s="8" t="s">
        <v>979</v>
      </c>
    </row>
    <row r="334" spans="1:20" x14ac:dyDescent="0.2">
      <c r="A334" s="1" t="s">
        <v>535</v>
      </c>
      <c r="B334" s="1" t="s">
        <v>1058</v>
      </c>
      <c r="C334" s="3" t="s">
        <v>1083</v>
      </c>
      <c r="D334" s="3" t="s">
        <v>1083</v>
      </c>
      <c r="E334" s="3" t="s">
        <v>1083</v>
      </c>
      <c r="F334" s="4" t="s">
        <v>1083</v>
      </c>
      <c r="G334" s="4" t="s">
        <v>1083</v>
      </c>
      <c r="H334" s="5">
        <v>1000289514</v>
      </c>
      <c r="I334" s="5">
        <v>0.71212121212121204</v>
      </c>
      <c r="J334" s="8">
        <v>95</v>
      </c>
      <c r="K334" s="8" t="s">
        <v>4</v>
      </c>
      <c r="L334" s="8" t="s">
        <v>1087</v>
      </c>
      <c r="M334" s="8" t="s">
        <v>164</v>
      </c>
      <c r="N334" s="8">
        <v>16</v>
      </c>
      <c r="O334" s="1" t="s">
        <v>1196</v>
      </c>
      <c r="P334" s="8" t="s">
        <v>451</v>
      </c>
      <c r="Q334" s="8" t="s">
        <v>1166</v>
      </c>
      <c r="R334" s="8" t="s">
        <v>1058</v>
      </c>
      <c r="S334" s="8" t="s">
        <v>1058</v>
      </c>
      <c r="T334" s="8" t="s">
        <v>1033</v>
      </c>
    </row>
    <row r="335" spans="1:20" x14ac:dyDescent="0.2">
      <c r="A335" s="1" t="s">
        <v>624</v>
      </c>
      <c r="B335" s="1" t="s">
        <v>948</v>
      </c>
      <c r="C335" s="3" t="s">
        <v>1083</v>
      </c>
      <c r="D335" s="3" t="s">
        <v>1083</v>
      </c>
      <c r="E335" s="3" t="s">
        <v>1083</v>
      </c>
      <c r="F335" s="4" t="s">
        <v>1083</v>
      </c>
      <c r="G335" s="4" t="s">
        <v>1083</v>
      </c>
      <c r="H335" s="5">
        <v>2018323071</v>
      </c>
      <c r="I335" s="5">
        <v>9.0909090909090298E-3</v>
      </c>
      <c r="J335" s="8">
        <v>327</v>
      </c>
      <c r="K335" s="8" t="s">
        <v>4</v>
      </c>
      <c r="L335" s="8" t="s">
        <v>154</v>
      </c>
      <c r="M335" s="8" t="s">
        <v>1088</v>
      </c>
      <c r="N335" s="8" t="s">
        <v>1101</v>
      </c>
      <c r="O335" s="1" t="s">
        <v>2046</v>
      </c>
      <c r="P335" s="8" t="s">
        <v>8</v>
      </c>
      <c r="Q335" s="8" t="s">
        <v>157</v>
      </c>
      <c r="R335" s="8" t="s">
        <v>948</v>
      </c>
      <c r="S335" s="8" t="s">
        <v>948</v>
      </c>
      <c r="T335" s="8" t="s">
        <v>948</v>
      </c>
    </row>
    <row r="336" spans="1:20" x14ac:dyDescent="0.2">
      <c r="A336" s="1" t="s">
        <v>505</v>
      </c>
      <c r="B336" s="1" t="s">
        <v>942</v>
      </c>
      <c r="C336" s="3" t="s">
        <v>1083</v>
      </c>
      <c r="D336" s="3" t="s">
        <v>1083</v>
      </c>
      <c r="E336" s="3" t="s">
        <v>1083</v>
      </c>
      <c r="F336" s="4" t="s">
        <v>1083</v>
      </c>
      <c r="G336" s="4" t="s">
        <v>1083</v>
      </c>
      <c r="H336" s="5">
        <v>3201585557</v>
      </c>
      <c r="I336" s="5">
        <v>0.13030303030303</v>
      </c>
      <c r="J336" s="8">
        <v>287</v>
      </c>
      <c r="K336" s="8" t="s">
        <v>4</v>
      </c>
      <c r="L336" s="8" t="s">
        <v>125</v>
      </c>
      <c r="M336" s="8" t="s">
        <v>164</v>
      </c>
      <c r="N336" s="8" t="s">
        <v>1141</v>
      </c>
      <c r="O336" s="1" t="s">
        <v>1223</v>
      </c>
      <c r="P336" s="8" t="s">
        <v>451</v>
      </c>
      <c r="Q336" s="8" t="s">
        <v>9</v>
      </c>
      <c r="R336" s="8" t="s">
        <v>942</v>
      </c>
      <c r="S336" s="8" t="s">
        <v>942</v>
      </c>
      <c r="T336" s="8" t="s">
        <v>942</v>
      </c>
    </row>
    <row r="337" spans="1:20" x14ac:dyDescent="0.2">
      <c r="A337" s="1" t="s">
        <v>587</v>
      </c>
      <c r="B337" s="1" t="s">
        <v>856</v>
      </c>
      <c r="C337" s="3" t="s">
        <v>1083</v>
      </c>
      <c r="D337" s="3" t="s">
        <v>1083</v>
      </c>
      <c r="E337" s="3" t="s">
        <v>1083</v>
      </c>
      <c r="F337" s="4" t="s">
        <v>1083</v>
      </c>
      <c r="G337" s="4" t="s">
        <v>1083</v>
      </c>
      <c r="H337" s="5">
        <v>2656498646</v>
      </c>
      <c r="I337" s="5">
        <v>6.0606060606060996E-3</v>
      </c>
      <c r="J337" s="8">
        <v>328</v>
      </c>
      <c r="K337" s="8" t="s">
        <v>4</v>
      </c>
      <c r="L337" s="8" t="s">
        <v>1130</v>
      </c>
      <c r="M337" s="8" t="s">
        <v>14</v>
      </c>
      <c r="N337" s="8">
        <v>35</v>
      </c>
      <c r="O337" s="1" t="s">
        <v>2046</v>
      </c>
      <c r="P337" s="8" t="s">
        <v>8</v>
      </c>
      <c r="Q337" s="8" t="s">
        <v>1158</v>
      </c>
      <c r="R337" s="8" t="s">
        <v>856</v>
      </c>
      <c r="S337" s="8" t="s">
        <v>856</v>
      </c>
      <c r="T337" s="8" t="s">
        <v>856</v>
      </c>
    </row>
    <row r="338" spans="1:20" x14ac:dyDescent="0.2">
      <c r="A338" s="1" t="s">
        <v>655</v>
      </c>
      <c r="B338" s="1" t="s">
        <v>1009</v>
      </c>
      <c r="C338" s="3" t="s">
        <v>1083</v>
      </c>
      <c r="D338" s="3" t="s">
        <v>1083</v>
      </c>
      <c r="E338" s="3" t="s">
        <v>1083</v>
      </c>
      <c r="F338" s="4" t="s">
        <v>1083</v>
      </c>
      <c r="G338" s="4" t="s">
        <v>1083</v>
      </c>
      <c r="H338" s="5" t="s">
        <v>2047</v>
      </c>
      <c r="I338" s="5">
        <v>0.36969696969696902</v>
      </c>
      <c r="J338" s="8">
        <v>208</v>
      </c>
      <c r="K338" s="8" t="s">
        <v>4</v>
      </c>
      <c r="L338" s="8" t="s">
        <v>1087</v>
      </c>
      <c r="M338" s="8" t="s">
        <v>164</v>
      </c>
      <c r="N338" s="8" t="s">
        <v>1151</v>
      </c>
      <c r="O338" s="1" t="s">
        <v>1238</v>
      </c>
      <c r="P338" s="8" t="s">
        <v>451</v>
      </c>
      <c r="Q338" s="8" t="s">
        <v>1172</v>
      </c>
      <c r="R338" s="8" t="s">
        <v>1009</v>
      </c>
      <c r="S338" s="8" t="s">
        <v>1290</v>
      </c>
      <c r="T338" s="8" t="s">
        <v>1009</v>
      </c>
    </row>
    <row r="339" spans="1:20" x14ac:dyDescent="0.2">
      <c r="A339" s="1" t="s">
        <v>573</v>
      </c>
      <c r="B339" s="1" t="s">
        <v>836</v>
      </c>
      <c r="C339" s="3" t="s">
        <v>1083</v>
      </c>
      <c r="D339" s="3" t="s">
        <v>1083</v>
      </c>
      <c r="E339" s="3" t="s">
        <v>1083</v>
      </c>
      <c r="F339" s="4" t="s">
        <v>1083</v>
      </c>
      <c r="G339" s="4" t="s">
        <v>1083</v>
      </c>
      <c r="H339" s="5">
        <v>3407602164</v>
      </c>
      <c r="I339" s="5">
        <v>6.0606060606060996E-3</v>
      </c>
      <c r="J339" s="8">
        <v>328</v>
      </c>
      <c r="K339" s="8" t="s">
        <v>4</v>
      </c>
      <c r="L339" s="8" t="s">
        <v>13</v>
      </c>
      <c r="M339" s="8" t="s">
        <v>1084</v>
      </c>
      <c r="N339" s="8" t="s">
        <v>1085</v>
      </c>
      <c r="O339" s="1" t="s">
        <v>2046</v>
      </c>
      <c r="P339" s="8" t="s">
        <v>8</v>
      </c>
      <c r="Q339" s="8" t="s">
        <v>161</v>
      </c>
      <c r="R339" s="8" t="s">
        <v>1284</v>
      </c>
      <c r="S339" s="8" t="s">
        <v>836</v>
      </c>
      <c r="T339" s="8" t="s">
        <v>1284</v>
      </c>
    </row>
    <row r="340" spans="1:20" x14ac:dyDescent="0.2">
      <c r="A340" s="1" t="s">
        <v>597</v>
      </c>
      <c r="B340" s="1" t="s">
        <v>884</v>
      </c>
      <c r="C340" s="3" t="s">
        <v>1083</v>
      </c>
      <c r="D340" s="3" t="s">
        <v>1083</v>
      </c>
      <c r="E340" s="3" t="s">
        <v>1083</v>
      </c>
      <c r="F340" s="4" t="s">
        <v>1083</v>
      </c>
      <c r="G340" s="4" t="s">
        <v>1083</v>
      </c>
      <c r="H340" s="5">
        <v>1558379950</v>
      </c>
      <c r="I340" s="5">
        <v>6.0606060606060996E-3</v>
      </c>
      <c r="J340" s="8">
        <v>328</v>
      </c>
      <c r="K340" s="8" t="s">
        <v>4</v>
      </c>
      <c r="L340" s="8" t="s">
        <v>1108</v>
      </c>
      <c r="M340" s="8" t="s">
        <v>6</v>
      </c>
      <c r="N340" s="8" t="s">
        <v>7</v>
      </c>
      <c r="O340" s="1" t="s">
        <v>2046</v>
      </c>
      <c r="P340" s="8" t="s">
        <v>8</v>
      </c>
      <c r="Q340" s="8" t="s">
        <v>9</v>
      </c>
      <c r="R340" s="8" t="s">
        <v>884</v>
      </c>
      <c r="S340" s="8" t="s">
        <v>884</v>
      </c>
      <c r="T340" s="8" t="s">
        <v>884</v>
      </c>
    </row>
    <row r="341" spans="1:20" x14ac:dyDescent="0.2">
      <c r="A341" s="1" t="s">
        <v>515</v>
      </c>
      <c r="B341" s="1" t="s">
        <v>982</v>
      </c>
      <c r="C341" s="3" t="s">
        <v>1083</v>
      </c>
      <c r="D341" s="3" t="s">
        <v>1083</v>
      </c>
      <c r="E341" s="3" t="s">
        <v>1083</v>
      </c>
      <c r="F341" s="4" t="s">
        <v>1083</v>
      </c>
      <c r="G341" s="4" t="s">
        <v>1083</v>
      </c>
      <c r="H341" s="5" t="s">
        <v>2047</v>
      </c>
      <c r="I341" s="5">
        <v>7.8787878787878698E-2</v>
      </c>
      <c r="J341" s="8">
        <v>304</v>
      </c>
      <c r="K341" s="8" t="s">
        <v>4</v>
      </c>
      <c r="L341" s="8" t="s">
        <v>125</v>
      </c>
      <c r="M341" s="8" t="s">
        <v>164</v>
      </c>
      <c r="N341" s="8" t="s">
        <v>1085</v>
      </c>
      <c r="O341" s="1" t="s">
        <v>2046</v>
      </c>
      <c r="P341" s="8" t="s">
        <v>8</v>
      </c>
      <c r="Q341" s="8" t="s">
        <v>161</v>
      </c>
      <c r="R341" s="8" t="s">
        <v>982</v>
      </c>
      <c r="S341" s="8" t="s">
        <v>1350</v>
      </c>
      <c r="T341" s="8" t="s">
        <v>982</v>
      </c>
    </row>
    <row r="342" spans="1:20" x14ac:dyDescent="0.2">
      <c r="A342" s="1" t="s">
        <v>580</v>
      </c>
      <c r="B342" s="1" t="s">
        <v>845</v>
      </c>
      <c r="C342" s="3" t="s">
        <v>1083</v>
      </c>
      <c r="D342" s="3" t="s">
        <v>1083</v>
      </c>
      <c r="E342" s="3" t="s">
        <v>1083</v>
      </c>
      <c r="F342" s="4" t="s">
        <v>1083</v>
      </c>
      <c r="G342" s="4" t="s">
        <v>1083</v>
      </c>
      <c r="H342" s="5">
        <v>1161049285</v>
      </c>
      <c r="I342" s="5">
        <v>6.0606060606060996E-3</v>
      </c>
      <c r="J342" s="8">
        <v>328</v>
      </c>
      <c r="K342" s="8" t="s">
        <v>4</v>
      </c>
      <c r="L342" s="8" t="s">
        <v>19</v>
      </c>
      <c r="M342" s="8" t="s">
        <v>155</v>
      </c>
      <c r="N342" s="8" t="s">
        <v>1116</v>
      </c>
      <c r="O342" s="1" t="s">
        <v>2046</v>
      </c>
      <c r="P342" s="8" t="s">
        <v>8</v>
      </c>
      <c r="Q342" s="8" t="s">
        <v>1172</v>
      </c>
      <c r="R342" s="8" t="s">
        <v>1291</v>
      </c>
      <c r="S342" s="8" t="s">
        <v>1291</v>
      </c>
      <c r="T342" s="8" t="s">
        <v>1291</v>
      </c>
    </row>
    <row r="343" spans="1:20" x14ac:dyDescent="0.2">
      <c r="A343" s="1" t="s">
        <v>642</v>
      </c>
      <c r="B343" s="1" t="s">
        <v>987</v>
      </c>
      <c r="C343" s="3" t="s">
        <v>1083</v>
      </c>
      <c r="D343" s="3" t="s">
        <v>1083</v>
      </c>
      <c r="E343" s="3" t="s">
        <v>1083</v>
      </c>
      <c r="F343" s="4" t="s">
        <v>1083</v>
      </c>
      <c r="G343" s="4" t="s">
        <v>1083</v>
      </c>
      <c r="H343" s="5">
        <v>1450357062</v>
      </c>
      <c r="I343" s="5">
        <v>0.63333333333333297</v>
      </c>
      <c r="J343" s="8">
        <v>121</v>
      </c>
      <c r="K343" s="8" t="s">
        <v>4</v>
      </c>
      <c r="L343" s="8" t="s">
        <v>1147</v>
      </c>
      <c r="M343" s="8" t="s">
        <v>14</v>
      </c>
      <c r="N343" s="8" t="s">
        <v>1096</v>
      </c>
      <c r="O343" s="1" t="s">
        <v>1193</v>
      </c>
      <c r="P343" s="8" t="s">
        <v>451</v>
      </c>
      <c r="Q343" s="8" t="s">
        <v>1160</v>
      </c>
      <c r="R343" s="8" t="s">
        <v>987</v>
      </c>
      <c r="S343" s="8" t="s">
        <v>987</v>
      </c>
      <c r="T343" s="8" t="s">
        <v>982</v>
      </c>
    </row>
    <row r="344" spans="1:20" x14ac:dyDescent="0.2">
      <c r="A344" s="1" t="s">
        <v>668</v>
      </c>
      <c r="B344" s="1" t="s">
        <v>1037</v>
      </c>
      <c r="C344" s="3" t="s">
        <v>1083</v>
      </c>
      <c r="D344" s="3" t="s">
        <v>1083</v>
      </c>
      <c r="E344" s="3" t="s">
        <v>1083</v>
      </c>
      <c r="F344" s="4" t="s">
        <v>1083</v>
      </c>
      <c r="G344" s="4" t="s">
        <v>1083</v>
      </c>
      <c r="H344" s="5">
        <v>3409214739</v>
      </c>
      <c r="I344" s="5">
        <v>1.2121212121212E-2</v>
      </c>
      <c r="J344" s="8">
        <v>326</v>
      </c>
      <c r="K344" s="8" t="s">
        <v>4</v>
      </c>
      <c r="L344" s="8" t="s">
        <v>1086</v>
      </c>
      <c r="M344" s="8" t="s">
        <v>6</v>
      </c>
      <c r="N344" s="8">
        <v>16</v>
      </c>
      <c r="O344" s="1" t="s">
        <v>2046</v>
      </c>
      <c r="P344" s="8" t="s">
        <v>8</v>
      </c>
      <c r="Q344" s="8" t="s">
        <v>1166</v>
      </c>
      <c r="R344" s="8" t="s">
        <v>1037</v>
      </c>
      <c r="S344" s="8" t="s">
        <v>1037</v>
      </c>
      <c r="T344" s="8" t="s">
        <v>1037</v>
      </c>
    </row>
    <row r="345" spans="1:20" x14ac:dyDescent="0.2">
      <c r="A345" s="1" t="s">
        <v>544</v>
      </c>
      <c r="B345" s="1" t="s">
        <v>779</v>
      </c>
      <c r="C345" s="3" t="s">
        <v>1083</v>
      </c>
      <c r="D345" s="3" t="s">
        <v>1083</v>
      </c>
      <c r="E345" s="3" t="s">
        <v>1083</v>
      </c>
      <c r="F345" s="4" t="s">
        <v>1083</v>
      </c>
      <c r="G345" s="4" t="s">
        <v>1083</v>
      </c>
      <c r="H345" s="5">
        <v>2995901466</v>
      </c>
      <c r="I345" s="5">
        <v>0.62121212121212099</v>
      </c>
      <c r="J345" s="8">
        <v>125</v>
      </c>
      <c r="K345" s="8" t="s">
        <v>4</v>
      </c>
      <c r="L345" s="8" t="s">
        <v>19</v>
      </c>
      <c r="M345" s="8" t="s">
        <v>1088</v>
      </c>
      <c r="N345" s="8" t="s">
        <v>1091</v>
      </c>
      <c r="O345" s="1" t="s">
        <v>1159</v>
      </c>
      <c r="P345" s="8" t="s">
        <v>451</v>
      </c>
      <c r="Q345" s="8" t="s">
        <v>1160</v>
      </c>
      <c r="R345" s="8" t="s">
        <v>779</v>
      </c>
      <c r="S345" s="8" t="s">
        <v>779</v>
      </c>
      <c r="T345" s="8" t="s">
        <v>982</v>
      </c>
    </row>
    <row r="346" spans="1:20" x14ac:dyDescent="0.2">
      <c r="A346" s="1" t="s">
        <v>647</v>
      </c>
      <c r="B346" s="1" t="s">
        <v>993</v>
      </c>
      <c r="C346" s="3" t="s">
        <v>1083</v>
      </c>
      <c r="D346" s="3" t="s">
        <v>1083</v>
      </c>
      <c r="E346" s="3" t="s">
        <v>1083</v>
      </c>
      <c r="F346" s="4" t="s">
        <v>1083</v>
      </c>
      <c r="G346" s="4" t="s">
        <v>1083</v>
      </c>
      <c r="H346" s="5">
        <v>3315190951</v>
      </c>
      <c r="I346" s="5">
        <v>0.76666666666666605</v>
      </c>
      <c r="J346" s="8">
        <v>77</v>
      </c>
      <c r="K346" s="8" t="s">
        <v>4</v>
      </c>
      <c r="L346" s="8" t="s">
        <v>1148</v>
      </c>
      <c r="M346" s="8" t="s">
        <v>14</v>
      </c>
      <c r="N346" s="8" t="s">
        <v>1093</v>
      </c>
      <c r="O346" s="1" t="s">
        <v>1162</v>
      </c>
      <c r="P346" s="8" t="s">
        <v>451</v>
      </c>
      <c r="Q346" s="8" t="s">
        <v>1160</v>
      </c>
      <c r="R346" s="8" t="s">
        <v>887</v>
      </c>
      <c r="S346" s="8" t="s">
        <v>887</v>
      </c>
      <c r="T346" s="8" t="s">
        <v>1353</v>
      </c>
    </row>
    <row r="347" spans="1:20" x14ac:dyDescent="0.2">
      <c r="A347" s="1" t="s">
        <v>511</v>
      </c>
      <c r="B347" s="1" t="s">
        <v>965</v>
      </c>
      <c r="C347" s="3" t="s">
        <v>1083</v>
      </c>
      <c r="D347" s="3" t="s">
        <v>1083</v>
      </c>
      <c r="E347" s="3" t="s">
        <v>1083</v>
      </c>
      <c r="F347" s="4" t="s">
        <v>1083</v>
      </c>
      <c r="G347" s="4" t="s">
        <v>1083</v>
      </c>
      <c r="H347" s="5">
        <v>2519595267</v>
      </c>
      <c r="I347" s="5">
        <v>0.61212121212121196</v>
      </c>
      <c r="J347" s="8">
        <v>128</v>
      </c>
      <c r="K347" s="8" t="s">
        <v>4</v>
      </c>
      <c r="L347" s="8" t="s">
        <v>154</v>
      </c>
      <c r="M347" s="8" t="s">
        <v>6</v>
      </c>
      <c r="N347" s="8" t="s">
        <v>1132</v>
      </c>
      <c r="O347" s="1" t="s">
        <v>1229</v>
      </c>
      <c r="P347" s="8" t="s">
        <v>451</v>
      </c>
      <c r="Q347" s="8" t="s">
        <v>1181</v>
      </c>
      <c r="R347" s="8" t="s">
        <v>965</v>
      </c>
      <c r="S347" s="8" t="s">
        <v>965</v>
      </c>
      <c r="T347" s="8" t="s">
        <v>1341</v>
      </c>
    </row>
    <row r="348" spans="1:20" x14ac:dyDescent="0.2">
      <c r="A348" s="1" t="s">
        <v>651</v>
      </c>
      <c r="B348" s="1" t="s">
        <v>999</v>
      </c>
      <c r="C348" s="3" t="s">
        <v>1083</v>
      </c>
      <c r="D348" s="3" t="s">
        <v>1083</v>
      </c>
      <c r="E348" s="3" t="s">
        <v>1083</v>
      </c>
      <c r="F348" s="4" t="s">
        <v>1083</v>
      </c>
      <c r="G348" s="4" t="s">
        <v>1083</v>
      </c>
      <c r="H348" s="5">
        <v>1756725532</v>
      </c>
      <c r="I348" s="5">
        <v>0.10606060606060599</v>
      </c>
      <c r="J348" s="8">
        <v>295</v>
      </c>
      <c r="K348" s="8" t="s">
        <v>4</v>
      </c>
      <c r="L348" s="8" t="s">
        <v>1086</v>
      </c>
      <c r="M348" s="8" t="s">
        <v>1084</v>
      </c>
      <c r="N348" s="8">
        <v>16</v>
      </c>
      <c r="O348" s="1" t="s">
        <v>1236</v>
      </c>
      <c r="P348" s="8" t="s">
        <v>451</v>
      </c>
      <c r="Q348" s="8" t="s">
        <v>1166</v>
      </c>
      <c r="R348" s="8" t="s">
        <v>999</v>
      </c>
      <c r="S348" s="8" t="s">
        <v>999</v>
      </c>
      <c r="T348" s="8" t="s">
        <v>999</v>
      </c>
    </row>
    <row r="349" spans="1:20" x14ac:dyDescent="0.2">
      <c r="A349" s="1" t="s">
        <v>627</v>
      </c>
      <c r="B349" s="1" t="s">
        <v>951</v>
      </c>
      <c r="C349" s="3" t="s">
        <v>1083</v>
      </c>
      <c r="D349" s="3" t="s">
        <v>1083</v>
      </c>
      <c r="E349" s="3" t="s">
        <v>1083</v>
      </c>
      <c r="F349" s="4" t="s">
        <v>1083</v>
      </c>
      <c r="G349" s="4" t="s">
        <v>1083</v>
      </c>
      <c r="H349" s="5">
        <v>3894799628</v>
      </c>
      <c r="I349" s="5">
        <v>6.0606060606060996E-3</v>
      </c>
      <c r="J349" s="8">
        <v>328</v>
      </c>
      <c r="K349" s="8" t="s">
        <v>4</v>
      </c>
      <c r="L349" s="8" t="s">
        <v>1092</v>
      </c>
      <c r="M349" s="8" t="s">
        <v>14</v>
      </c>
      <c r="N349" s="8" t="s">
        <v>1142</v>
      </c>
      <c r="O349" s="1" t="s">
        <v>2046</v>
      </c>
      <c r="P349" s="8" t="s">
        <v>8</v>
      </c>
      <c r="Q349" s="8" t="s">
        <v>1226</v>
      </c>
      <c r="R349" s="8" t="s">
        <v>951</v>
      </c>
      <c r="S349" s="8" t="s">
        <v>951</v>
      </c>
      <c r="T349" s="8" t="s">
        <v>951</v>
      </c>
    </row>
    <row r="350" spans="1:20" x14ac:dyDescent="0.2">
      <c r="A350" s="1" t="s">
        <v>545</v>
      </c>
      <c r="B350" s="1" t="s">
        <v>780</v>
      </c>
      <c r="C350" s="3" t="s">
        <v>1083</v>
      </c>
      <c r="D350" s="3" t="s">
        <v>1083</v>
      </c>
      <c r="E350" s="3" t="s">
        <v>1083</v>
      </c>
      <c r="F350" s="4" t="s">
        <v>1083</v>
      </c>
      <c r="G350" s="4" t="s">
        <v>1083</v>
      </c>
      <c r="H350" s="5">
        <v>3061772760</v>
      </c>
      <c r="I350" s="5">
        <v>0.23030303030303001</v>
      </c>
      <c r="J350" s="8">
        <v>254</v>
      </c>
      <c r="K350" s="8" t="s">
        <v>4</v>
      </c>
      <c r="L350" s="8" t="s">
        <v>276</v>
      </c>
      <c r="M350" s="8" t="s">
        <v>1088</v>
      </c>
      <c r="N350" s="8" t="s">
        <v>1089</v>
      </c>
      <c r="O350" s="1" t="s">
        <v>1161</v>
      </c>
      <c r="P350" s="8" t="s">
        <v>451</v>
      </c>
      <c r="Q350" s="8" t="s">
        <v>9</v>
      </c>
      <c r="R350" s="8" t="s">
        <v>780</v>
      </c>
      <c r="S350" s="8" t="s">
        <v>780</v>
      </c>
      <c r="T350" s="8" t="s">
        <v>897</v>
      </c>
    </row>
    <row r="351" spans="1:20" x14ac:dyDescent="0.2">
      <c r="A351" s="1" t="s">
        <v>661</v>
      </c>
      <c r="B351" s="1" t="s">
        <v>1020</v>
      </c>
      <c r="C351" s="3" t="s">
        <v>1083</v>
      </c>
      <c r="D351" s="3" t="s">
        <v>1083</v>
      </c>
      <c r="E351" s="3" t="s">
        <v>1083</v>
      </c>
      <c r="F351" s="4" t="s">
        <v>1083</v>
      </c>
      <c r="G351" s="4" t="s">
        <v>1083</v>
      </c>
      <c r="H351" s="5">
        <v>2302477675</v>
      </c>
      <c r="I351" s="5">
        <v>2.4242424242424201E-2</v>
      </c>
      <c r="J351" s="8">
        <v>322</v>
      </c>
      <c r="K351" s="8" t="s">
        <v>4</v>
      </c>
      <c r="L351" s="8" t="s">
        <v>1108</v>
      </c>
      <c r="M351" s="8" t="s">
        <v>164</v>
      </c>
      <c r="N351" s="8" t="s">
        <v>1152</v>
      </c>
      <c r="O351" s="1" t="s">
        <v>2046</v>
      </c>
      <c r="P351" s="8" t="s">
        <v>8</v>
      </c>
      <c r="Q351" s="8" t="s">
        <v>1160</v>
      </c>
      <c r="R351" s="8" t="s">
        <v>1020</v>
      </c>
      <c r="S351" s="8" t="s">
        <v>1020</v>
      </c>
      <c r="T351" s="8" t="s">
        <v>1020</v>
      </c>
    </row>
    <row r="352" spans="1:20" x14ac:dyDescent="0.2">
      <c r="A352" s="1" t="s">
        <v>606</v>
      </c>
      <c r="B352" s="1" t="s">
        <v>913</v>
      </c>
      <c r="C352" s="3" t="s">
        <v>1083</v>
      </c>
      <c r="D352" s="3" t="s">
        <v>1083</v>
      </c>
      <c r="E352" s="3" t="s">
        <v>1083</v>
      </c>
      <c r="F352" s="4" t="s">
        <v>1083</v>
      </c>
      <c r="G352" s="4" t="s">
        <v>1083</v>
      </c>
      <c r="H352" s="5">
        <v>2472085453</v>
      </c>
      <c r="I352" s="5">
        <v>0.69696969696969702</v>
      </c>
      <c r="J352" s="8">
        <v>100</v>
      </c>
      <c r="K352" s="8" t="s">
        <v>4</v>
      </c>
      <c r="L352" s="8" t="s">
        <v>1095</v>
      </c>
      <c r="M352" s="8" t="s">
        <v>14</v>
      </c>
      <c r="N352" s="8" t="s">
        <v>1101</v>
      </c>
      <c r="O352" s="1" t="s">
        <v>1213</v>
      </c>
      <c r="P352" s="8" t="s">
        <v>451</v>
      </c>
      <c r="Q352" s="8" t="s">
        <v>157</v>
      </c>
      <c r="R352" s="8" t="s">
        <v>1325</v>
      </c>
      <c r="S352" s="8" t="s">
        <v>1325</v>
      </c>
      <c r="T352" s="8" t="s">
        <v>945</v>
      </c>
    </row>
    <row r="353" spans="1:20" x14ac:dyDescent="0.2">
      <c r="A353" s="1" t="s">
        <v>529</v>
      </c>
      <c r="B353" s="1" t="s">
        <v>1042</v>
      </c>
      <c r="C353" s="3" t="s">
        <v>1083</v>
      </c>
      <c r="D353" s="3" t="s">
        <v>1083</v>
      </c>
      <c r="E353" s="3" t="s">
        <v>1083</v>
      </c>
      <c r="F353" s="4" t="s">
        <v>1083</v>
      </c>
      <c r="G353" s="4" t="s">
        <v>1083</v>
      </c>
      <c r="H353" s="5">
        <v>749097548</v>
      </c>
      <c r="I353" s="5">
        <v>0.76666666666666605</v>
      </c>
      <c r="J353" s="8">
        <v>77</v>
      </c>
      <c r="K353" s="8" t="s">
        <v>4</v>
      </c>
      <c r="L353" s="8" t="s">
        <v>125</v>
      </c>
      <c r="M353" s="8" t="s">
        <v>14</v>
      </c>
      <c r="N353" s="8">
        <v>35</v>
      </c>
      <c r="O353" s="1" t="s">
        <v>1162</v>
      </c>
      <c r="P353" s="8" t="s">
        <v>451</v>
      </c>
      <c r="Q353" s="8" t="s">
        <v>1158</v>
      </c>
      <c r="R353" s="8" t="s">
        <v>1042</v>
      </c>
      <c r="S353" s="8" t="s">
        <v>1042</v>
      </c>
      <c r="T353" s="8" t="s">
        <v>277</v>
      </c>
    </row>
    <row r="354" spans="1:20" x14ac:dyDescent="0.2">
      <c r="A354" s="1" t="s">
        <v>586</v>
      </c>
      <c r="B354" s="1" t="s">
        <v>854</v>
      </c>
      <c r="C354" s="3" t="s">
        <v>1083</v>
      </c>
      <c r="D354" s="3" t="s">
        <v>1083</v>
      </c>
      <c r="E354" s="3" t="s">
        <v>1083</v>
      </c>
      <c r="F354" s="4" t="s">
        <v>1083</v>
      </c>
      <c r="G354" s="4" t="s">
        <v>1083</v>
      </c>
      <c r="H354" s="5">
        <v>292415948</v>
      </c>
      <c r="I354" s="5">
        <v>1.2121212121212E-2</v>
      </c>
      <c r="J354" s="8">
        <v>326</v>
      </c>
      <c r="K354" s="8" t="s">
        <v>4</v>
      </c>
      <c r="L354" s="8" t="s">
        <v>125</v>
      </c>
      <c r="M354" s="8" t="s">
        <v>1084</v>
      </c>
      <c r="N354" s="8" t="s">
        <v>1091</v>
      </c>
      <c r="O354" s="1" t="s">
        <v>2046</v>
      </c>
      <c r="P354" s="8" t="s">
        <v>8</v>
      </c>
      <c r="Q354" s="8" t="s">
        <v>1160</v>
      </c>
      <c r="R354" s="8" t="s">
        <v>854</v>
      </c>
      <c r="S354" s="8" t="s">
        <v>1297</v>
      </c>
      <c r="T354" s="8" t="s">
        <v>854</v>
      </c>
    </row>
    <row r="355" spans="1:20" x14ac:dyDescent="0.2">
      <c r="A355" s="1" t="s">
        <v>498</v>
      </c>
      <c r="B355" s="1" t="s">
        <v>923</v>
      </c>
      <c r="C355" s="3" t="s">
        <v>1083</v>
      </c>
      <c r="D355" s="3" t="s">
        <v>1083</v>
      </c>
      <c r="E355" s="3" t="s">
        <v>1083</v>
      </c>
      <c r="F355" s="4" t="s">
        <v>1083</v>
      </c>
      <c r="G355" s="4" t="s">
        <v>1083</v>
      </c>
      <c r="H355" s="5">
        <v>3492828233</v>
      </c>
      <c r="I355" s="5">
        <v>0.70606060606060606</v>
      </c>
      <c r="J355" s="8">
        <v>97</v>
      </c>
      <c r="K355" s="8" t="s">
        <v>4</v>
      </c>
      <c r="L355" s="8" t="s">
        <v>154</v>
      </c>
      <c r="M355" s="8" t="s">
        <v>164</v>
      </c>
      <c r="N355" s="8">
        <v>38</v>
      </c>
      <c r="O355" s="1" t="s">
        <v>1217</v>
      </c>
      <c r="P355" s="8" t="s">
        <v>451</v>
      </c>
      <c r="Q355" s="8" t="s">
        <v>1178</v>
      </c>
      <c r="R355" s="8" t="s">
        <v>923</v>
      </c>
      <c r="S355" s="8" t="s">
        <v>923</v>
      </c>
      <c r="T355" s="8" t="s">
        <v>1011</v>
      </c>
    </row>
    <row r="356" spans="1:20" x14ac:dyDescent="0.2">
      <c r="A356" s="1" t="s">
        <v>671</v>
      </c>
      <c r="B356" s="1" t="s">
        <v>1041</v>
      </c>
      <c r="C356" s="3" t="s">
        <v>1083</v>
      </c>
      <c r="D356" s="3" t="s">
        <v>1083</v>
      </c>
      <c r="E356" s="3" t="s">
        <v>1083</v>
      </c>
      <c r="F356" s="4" t="s">
        <v>1083</v>
      </c>
      <c r="G356" s="4" t="s">
        <v>1083</v>
      </c>
      <c r="H356" s="5">
        <v>2007156884</v>
      </c>
      <c r="I356" s="5">
        <v>0.66666666666666596</v>
      </c>
      <c r="J356" s="8">
        <v>110</v>
      </c>
      <c r="K356" s="8" t="s">
        <v>4</v>
      </c>
      <c r="L356" s="8" t="s">
        <v>1100</v>
      </c>
      <c r="M356" s="8" t="s">
        <v>1088</v>
      </c>
      <c r="N356" s="8" t="s">
        <v>1152</v>
      </c>
      <c r="O356" s="1" t="s">
        <v>1187</v>
      </c>
      <c r="P356" s="8" t="s">
        <v>451</v>
      </c>
      <c r="Q356" s="8" t="s">
        <v>1160</v>
      </c>
      <c r="R356" s="8" t="s">
        <v>1041</v>
      </c>
      <c r="S356" s="8" t="s">
        <v>1041</v>
      </c>
      <c r="T356" s="8" t="s">
        <v>1369</v>
      </c>
    </row>
    <row r="357" spans="1:20" x14ac:dyDescent="0.2">
      <c r="A357" s="1" t="s">
        <v>562</v>
      </c>
      <c r="B357" s="1" t="s">
        <v>813</v>
      </c>
      <c r="C357" s="3" t="s">
        <v>1083</v>
      </c>
      <c r="D357" s="3" t="s">
        <v>1083</v>
      </c>
      <c r="E357" s="3" t="s">
        <v>1083</v>
      </c>
      <c r="F357" s="4" t="s">
        <v>1083</v>
      </c>
      <c r="G357" s="4" t="s">
        <v>1083</v>
      </c>
      <c r="H357" s="5">
        <v>3945229728</v>
      </c>
      <c r="I357" s="5">
        <v>2.7272727272727199E-2</v>
      </c>
      <c r="J357" s="8">
        <v>321</v>
      </c>
      <c r="K357" s="8" t="s">
        <v>4</v>
      </c>
      <c r="L357" s="8" t="s">
        <v>1105</v>
      </c>
      <c r="M357" s="8" t="s">
        <v>20</v>
      </c>
      <c r="N357" s="8" t="s">
        <v>7</v>
      </c>
      <c r="O357" s="1" t="s">
        <v>2046</v>
      </c>
      <c r="P357" s="8" t="s">
        <v>8</v>
      </c>
      <c r="Q357" s="8" t="s">
        <v>9</v>
      </c>
      <c r="R357" s="8" t="s">
        <v>813</v>
      </c>
      <c r="S357" s="8" t="s">
        <v>813</v>
      </c>
      <c r="T357" s="8" t="s">
        <v>813</v>
      </c>
    </row>
    <row r="358" spans="1:20" x14ac:dyDescent="0.2">
      <c r="A358" s="1" t="s">
        <v>524</v>
      </c>
      <c r="B358" s="1" t="s">
        <v>1021</v>
      </c>
      <c r="C358" s="3" t="s">
        <v>1083</v>
      </c>
      <c r="D358" s="3" t="s">
        <v>1083</v>
      </c>
      <c r="E358" s="3" t="s">
        <v>1083</v>
      </c>
      <c r="F358" s="4" t="s">
        <v>1083</v>
      </c>
      <c r="G358" s="4" t="s">
        <v>1083</v>
      </c>
      <c r="H358" s="5">
        <v>1878970835</v>
      </c>
      <c r="I358" s="5">
        <v>0.73939393939393905</v>
      </c>
      <c r="J358" s="8">
        <v>86</v>
      </c>
      <c r="K358" s="8" t="s">
        <v>4</v>
      </c>
      <c r="L358" s="8" t="s">
        <v>1126</v>
      </c>
      <c r="M358" s="8" t="s">
        <v>164</v>
      </c>
      <c r="N358" s="8">
        <v>16</v>
      </c>
      <c r="O358" s="1" t="s">
        <v>1235</v>
      </c>
      <c r="P358" s="8" t="s">
        <v>451</v>
      </c>
      <c r="Q358" s="8" t="s">
        <v>1166</v>
      </c>
      <c r="R358" s="8" t="s">
        <v>1021</v>
      </c>
      <c r="S358" s="8" t="s">
        <v>1021</v>
      </c>
      <c r="T358" s="8" t="s">
        <v>935</v>
      </c>
    </row>
    <row r="359" spans="1:20" x14ac:dyDescent="0.2">
      <c r="A359" s="1" t="s">
        <v>504</v>
      </c>
      <c r="B359" s="1" t="s">
        <v>940</v>
      </c>
      <c r="C359" s="3" t="s">
        <v>1083</v>
      </c>
      <c r="D359" s="3" t="s">
        <v>1083</v>
      </c>
      <c r="E359" s="3" t="s">
        <v>1083</v>
      </c>
      <c r="F359" s="4" t="s">
        <v>1083</v>
      </c>
      <c r="G359" s="4" t="s">
        <v>1083</v>
      </c>
      <c r="H359" s="5">
        <v>3529800063</v>
      </c>
      <c r="I359" s="5">
        <v>0.71212121212121204</v>
      </c>
      <c r="J359" s="8">
        <v>95</v>
      </c>
      <c r="K359" s="8" t="s">
        <v>4</v>
      </c>
      <c r="L359" s="8" t="s">
        <v>154</v>
      </c>
      <c r="M359" s="8" t="s">
        <v>164</v>
      </c>
      <c r="N359" s="8">
        <v>28</v>
      </c>
      <c r="O359" s="1" t="s">
        <v>1196</v>
      </c>
      <c r="P359" s="8" t="s">
        <v>451</v>
      </c>
      <c r="Q359" s="8" t="s">
        <v>1168</v>
      </c>
      <c r="R359" s="8" t="s">
        <v>940</v>
      </c>
      <c r="S359" s="8" t="s">
        <v>940</v>
      </c>
      <c r="T359" s="8" t="s">
        <v>775</v>
      </c>
    </row>
    <row r="360" spans="1:20" x14ac:dyDescent="0.2">
      <c r="A360" s="1" t="s">
        <v>517</v>
      </c>
      <c r="B360" s="1" t="s">
        <v>985</v>
      </c>
      <c r="C360" s="3" t="s">
        <v>1083</v>
      </c>
      <c r="D360" s="3" t="s">
        <v>1083</v>
      </c>
      <c r="E360" s="3" t="s">
        <v>1083</v>
      </c>
      <c r="F360" s="4" t="s">
        <v>1083</v>
      </c>
      <c r="G360" s="4" t="s">
        <v>1083</v>
      </c>
      <c r="H360" s="5">
        <v>1593655083</v>
      </c>
      <c r="I360" s="5">
        <v>0.78181818181818097</v>
      </c>
      <c r="J360" s="8">
        <v>72</v>
      </c>
      <c r="K360" s="8" t="s">
        <v>4</v>
      </c>
      <c r="L360" s="8" t="s">
        <v>1108</v>
      </c>
      <c r="M360" s="8" t="s">
        <v>164</v>
      </c>
      <c r="N360" s="8">
        <v>38</v>
      </c>
      <c r="O360" s="1" t="s">
        <v>1233</v>
      </c>
      <c r="P360" s="8" t="s">
        <v>451</v>
      </c>
      <c r="Q360" s="8" t="s">
        <v>1178</v>
      </c>
      <c r="R360" s="8" t="s">
        <v>985</v>
      </c>
      <c r="S360" s="8" t="s">
        <v>985</v>
      </c>
      <c r="T360" s="8" t="s">
        <v>1046</v>
      </c>
    </row>
    <row r="361" spans="1:20" x14ac:dyDescent="0.2">
      <c r="A361" s="1" t="s">
        <v>541</v>
      </c>
      <c r="B361" s="1" t="s">
        <v>1079</v>
      </c>
      <c r="C361" s="3" t="s">
        <v>1083</v>
      </c>
      <c r="D361" s="3" t="s">
        <v>1083</v>
      </c>
      <c r="E361" s="3" t="s">
        <v>1083</v>
      </c>
      <c r="F361" s="4" t="s">
        <v>1083</v>
      </c>
      <c r="G361" s="4" t="s">
        <v>1083</v>
      </c>
      <c r="H361" s="5">
        <v>2875802492</v>
      </c>
      <c r="I361" s="5">
        <v>0.77878787878787803</v>
      </c>
      <c r="J361" s="8">
        <v>73</v>
      </c>
      <c r="K361" s="8" t="s">
        <v>4</v>
      </c>
      <c r="L361" s="8" t="s">
        <v>125</v>
      </c>
      <c r="M361" s="8" t="s">
        <v>1084</v>
      </c>
      <c r="N361" s="8" t="s">
        <v>1101</v>
      </c>
      <c r="O361" s="1" t="s">
        <v>1194</v>
      </c>
      <c r="P361" s="8" t="s">
        <v>451</v>
      </c>
      <c r="Q361" s="8" t="s">
        <v>157</v>
      </c>
      <c r="R361" s="8" t="s">
        <v>1379</v>
      </c>
      <c r="S361" s="8" t="s">
        <v>1379</v>
      </c>
      <c r="T361" s="8" t="s">
        <v>920</v>
      </c>
    </row>
    <row r="362" spans="1:20" x14ac:dyDescent="0.2">
      <c r="A362" s="1" t="s">
        <v>548</v>
      </c>
      <c r="B362" s="1" t="s">
        <v>786</v>
      </c>
      <c r="C362" s="3" t="s">
        <v>1083</v>
      </c>
      <c r="D362" s="3" t="s">
        <v>1083</v>
      </c>
      <c r="E362" s="3" t="s">
        <v>1083</v>
      </c>
      <c r="F362" s="4" t="s">
        <v>1083</v>
      </c>
      <c r="G362" s="4" t="s">
        <v>1083</v>
      </c>
      <c r="H362" s="5">
        <v>3750564827</v>
      </c>
      <c r="I362" s="5">
        <v>3.0303030303030498E-3</v>
      </c>
      <c r="J362" s="8">
        <v>329</v>
      </c>
      <c r="K362" s="8" t="s">
        <v>4</v>
      </c>
      <c r="L362" s="8" t="s">
        <v>13</v>
      </c>
      <c r="M362" s="8" t="s">
        <v>14</v>
      </c>
      <c r="N362" s="8">
        <v>35</v>
      </c>
      <c r="O362" s="1" t="s">
        <v>2046</v>
      </c>
      <c r="P362" s="8" t="s">
        <v>8</v>
      </c>
      <c r="Q362" s="8" t="s">
        <v>1158</v>
      </c>
      <c r="R362" s="8" t="s">
        <v>786</v>
      </c>
      <c r="S362" s="8" t="s">
        <v>786</v>
      </c>
      <c r="T362" s="8" t="s">
        <v>786</v>
      </c>
    </row>
    <row r="363" spans="1:20" x14ac:dyDescent="0.2">
      <c r="A363" s="1" t="s">
        <v>672</v>
      </c>
      <c r="B363" s="1" t="s">
        <v>1043</v>
      </c>
      <c r="C363" s="3" t="s">
        <v>1083</v>
      </c>
      <c r="D363" s="3" t="s">
        <v>1083</v>
      </c>
      <c r="E363" s="3" t="s">
        <v>1083</v>
      </c>
      <c r="F363" s="4" t="s">
        <v>1083</v>
      </c>
      <c r="G363" s="4" t="s">
        <v>1083</v>
      </c>
      <c r="H363" s="5">
        <v>3917283649</v>
      </c>
      <c r="I363" s="5">
        <v>3.0303030303030498E-3</v>
      </c>
      <c r="J363" s="8">
        <v>329</v>
      </c>
      <c r="K363" s="8" t="s">
        <v>4</v>
      </c>
      <c r="L363" s="8" t="s">
        <v>1100</v>
      </c>
      <c r="M363" s="8" t="s">
        <v>155</v>
      </c>
      <c r="N363" s="8" t="s">
        <v>1118</v>
      </c>
      <c r="O363" s="1" t="s">
        <v>2046</v>
      </c>
      <c r="P363" s="8" t="s">
        <v>8</v>
      </c>
      <c r="Q363" s="8" t="s">
        <v>9</v>
      </c>
      <c r="R363" s="8" t="s">
        <v>1043</v>
      </c>
      <c r="S363" s="8" t="s">
        <v>1043</v>
      </c>
      <c r="T363" s="8" t="s">
        <v>1043</v>
      </c>
    </row>
    <row r="364" spans="1:20" x14ac:dyDescent="0.2">
      <c r="A364" s="1" t="s">
        <v>601</v>
      </c>
      <c r="B364" s="1" t="s">
        <v>892</v>
      </c>
      <c r="C364" s="3" t="s">
        <v>1083</v>
      </c>
      <c r="D364" s="3" t="s">
        <v>1083</v>
      </c>
      <c r="E364" s="3" t="s">
        <v>1083</v>
      </c>
      <c r="F364" s="4" t="s">
        <v>1083</v>
      </c>
      <c r="G364" s="4" t="s">
        <v>1083</v>
      </c>
      <c r="H364" s="5">
        <v>3420915419</v>
      </c>
      <c r="I364" s="5">
        <v>0.52121212121212102</v>
      </c>
      <c r="J364" s="8">
        <v>158</v>
      </c>
      <c r="K364" s="8" t="s">
        <v>4</v>
      </c>
      <c r="L364" s="8" t="s">
        <v>1134</v>
      </c>
      <c r="M364" s="8" t="s">
        <v>14</v>
      </c>
      <c r="N364" s="8" t="s">
        <v>1110</v>
      </c>
      <c r="O364" s="1" t="s">
        <v>1207</v>
      </c>
      <c r="P364" s="8" t="s">
        <v>451</v>
      </c>
      <c r="Q364" s="8" t="s">
        <v>1176</v>
      </c>
      <c r="R364" s="8" t="s">
        <v>1316</v>
      </c>
      <c r="S364" s="8" t="s">
        <v>1316</v>
      </c>
      <c r="T364" s="8" t="s">
        <v>16</v>
      </c>
    </row>
    <row r="365" spans="1:20" x14ac:dyDescent="0.2">
      <c r="A365" s="1" t="s">
        <v>605</v>
      </c>
      <c r="B365" s="1" t="s">
        <v>909</v>
      </c>
      <c r="C365" s="3" t="s">
        <v>1083</v>
      </c>
      <c r="D365" s="3" t="s">
        <v>1083</v>
      </c>
      <c r="E365" s="3" t="s">
        <v>1083</v>
      </c>
      <c r="F365" s="4" t="s">
        <v>1083</v>
      </c>
      <c r="G365" s="4" t="s">
        <v>1083</v>
      </c>
      <c r="H365" s="5">
        <v>3044180206</v>
      </c>
      <c r="I365" s="5">
        <v>4.2424242424242399E-2</v>
      </c>
      <c r="J365" s="8">
        <v>316</v>
      </c>
      <c r="K365" s="8" t="s">
        <v>4</v>
      </c>
      <c r="L365" s="8" t="s">
        <v>1108</v>
      </c>
      <c r="M365" s="8" t="s">
        <v>164</v>
      </c>
      <c r="N365" s="8" t="s">
        <v>1136</v>
      </c>
      <c r="O365" s="1" t="s">
        <v>2046</v>
      </c>
      <c r="P365" s="8" t="s">
        <v>8</v>
      </c>
      <c r="Q365" s="8" t="s">
        <v>9</v>
      </c>
      <c r="R365" s="8" t="s">
        <v>909</v>
      </c>
      <c r="S365" s="8" t="s">
        <v>909</v>
      </c>
      <c r="T365" s="8" t="s">
        <v>909</v>
      </c>
    </row>
    <row r="366" spans="1:20" x14ac:dyDescent="0.2">
      <c r="A366" s="1" t="s">
        <v>547</v>
      </c>
      <c r="B366" s="1" t="s">
        <v>785</v>
      </c>
      <c r="C366" s="3" t="s">
        <v>1083</v>
      </c>
      <c r="D366" s="3" t="s">
        <v>1083</v>
      </c>
      <c r="E366" s="3" t="s">
        <v>1083</v>
      </c>
      <c r="F366" s="4" t="s">
        <v>1083</v>
      </c>
      <c r="G366" s="4" t="s">
        <v>1083</v>
      </c>
      <c r="H366" s="5">
        <v>2572922385</v>
      </c>
      <c r="I366" s="5">
        <v>0.62424242424242404</v>
      </c>
      <c r="J366" s="8">
        <v>124</v>
      </c>
      <c r="K366" s="8" t="s">
        <v>4</v>
      </c>
      <c r="L366" s="8" t="s">
        <v>13</v>
      </c>
      <c r="M366" s="8" t="s">
        <v>14</v>
      </c>
      <c r="N366" s="8" t="s">
        <v>1091</v>
      </c>
      <c r="O366" s="1" t="s">
        <v>1165</v>
      </c>
      <c r="P366" s="8" t="s">
        <v>451</v>
      </c>
      <c r="Q366" s="8" t="s">
        <v>1160</v>
      </c>
      <c r="R366" s="8" t="s">
        <v>1260</v>
      </c>
      <c r="S366" s="8" t="s">
        <v>1260</v>
      </c>
      <c r="T366" s="8" t="s">
        <v>854</v>
      </c>
    </row>
    <row r="367" spans="1:20" x14ac:dyDescent="0.2">
      <c r="A367" s="1" t="s">
        <v>522</v>
      </c>
      <c r="B367" s="1" t="s">
        <v>1010</v>
      </c>
      <c r="C367" s="3" t="s">
        <v>1083</v>
      </c>
      <c r="D367" s="3" t="s">
        <v>1083</v>
      </c>
      <c r="E367" s="3" t="s">
        <v>1083</v>
      </c>
      <c r="F367" s="4" t="s">
        <v>1083</v>
      </c>
      <c r="G367" s="4" t="s">
        <v>1083</v>
      </c>
      <c r="H367" s="5">
        <v>3099392502</v>
      </c>
      <c r="I367" s="5">
        <v>0.66363636363636302</v>
      </c>
      <c r="J367" s="8">
        <v>111</v>
      </c>
      <c r="K367" s="8" t="s">
        <v>4</v>
      </c>
      <c r="L367" s="8" t="s">
        <v>1140</v>
      </c>
      <c r="M367" s="8" t="s">
        <v>164</v>
      </c>
      <c r="N367" s="8" t="s">
        <v>1089</v>
      </c>
      <c r="O367" s="1" t="s">
        <v>1239</v>
      </c>
      <c r="P367" s="8" t="s">
        <v>451</v>
      </c>
      <c r="Q367" s="8" t="s">
        <v>9</v>
      </c>
      <c r="R367" s="8" t="s">
        <v>1010</v>
      </c>
      <c r="S367" s="8" t="s">
        <v>1010</v>
      </c>
      <c r="T367" s="8" t="s">
        <v>935</v>
      </c>
    </row>
    <row r="368" spans="1:20" x14ac:dyDescent="0.2">
      <c r="A368" s="1" t="s">
        <v>634</v>
      </c>
      <c r="B368" s="1" t="s">
        <v>964</v>
      </c>
      <c r="C368" s="3" t="s">
        <v>1083</v>
      </c>
      <c r="D368" s="3" t="s">
        <v>1083</v>
      </c>
      <c r="E368" s="3" t="s">
        <v>1083</v>
      </c>
      <c r="F368" s="4" t="s">
        <v>1083</v>
      </c>
      <c r="G368" s="4" t="s">
        <v>1083</v>
      </c>
      <c r="H368" s="5">
        <v>899715897</v>
      </c>
      <c r="I368" s="5">
        <v>3.0303030303030498E-3</v>
      </c>
      <c r="J368" s="8">
        <v>329</v>
      </c>
      <c r="K368" s="8" t="s">
        <v>4</v>
      </c>
      <c r="L368" s="8" t="s">
        <v>5</v>
      </c>
      <c r="M368" s="8" t="s">
        <v>1113</v>
      </c>
      <c r="N368" s="8" t="s">
        <v>156</v>
      </c>
      <c r="O368" s="1" t="s">
        <v>2046</v>
      </c>
      <c r="P368" s="8" t="s">
        <v>8</v>
      </c>
      <c r="Q368" s="8" t="s">
        <v>157</v>
      </c>
      <c r="R368" s="8" t="s">
        <v>964</v>
      </c>
      <c r="S368" s="8" t="s">
        <v>1340</v>
      </c>
      <c r="T368" s="8" t="s">
        <v>964</v>
      </c>
    </row>
    <row r="369" spans="1:20" x14ac:dyDescent="0.2">
      <c r="A369" s="1" t="s">
        <v>537</v>
      </c>
      <c r="B369" s="1" t="s">
        <v>1064</v>
      </c>
      <c r="C369" s="3" t="s">
        <v>1083</v>
      </c>
      <c r="D369" s="3" t="s">
        <v>1083</v>
      </c>
      <c r="E369" s="3" t="s">
        <v>1083</v>
      </c>
      <c r="F369" s="4" t="s">
        <v>1083</v>
      </c>
      <c r="G369" s="4" t="s">
        <v>1083</v>
      </c>
      <c r="H369" s="5">
        <v>4043250165</v>
      </c>
      <c r="I369" s="5">
        <v>0.63030303030303003</v>
      </c>
      <c r="J369" s="8">
        <v>122</v>
      </c>
      <c r="K369" s="8" t="s">
        <v>4</v>
      </c>
      <c r="L369" s="8" t="s">
        <v>125</v>
      </c>
      <c r="M369" s="8" t="s">
        <v>164</v>
      </c>
      <c r="N369" s="8">
        <v>16</v>
      </c>
      <c r="O369" s="1" t="s">
        <v>1251</v>
      </c>
      <c r="P369" s="8" t="s">
        <v>451</v>
      </c>
      <c r="Q369" s="8" t="s">
        <v>1166</v>
      </c>
      <c r="R369" s="8" t="s">
        <v>1064</v>
      </c>
      <c r="S369" s="8" t="s">
        <v>1064</v>
      </c>
      <c r="T369" s="8" t="s">
        <v>973</v>
      </c>
    </row>
    <row r="370" spans="1:20" x14ac:dyDescent="0.2">
      <c r="A370" s="1" t="s">
        <v>670</v>
      </c>
      <c r="B370" s="1" t="s">
        <v>1040</v>
      </c>
      <c r="C370" s="3" t="s">
        <v>1083</v>
      </c>
      <c r="D370" s="3" t="s">
        <v>1083</v>
      </c>
      <c r="E370" s="3" t="s">
        <v>1083</v>
      </c>
      <c r="F370" s="4" t="s">
        <v>1083</v>
      </c>
      <c r="G370" s="4" t="s">
        <v>1083</v>
      </c>
      <c r="H370" s="5">
        <v>840176543</v>
      </c>
      <c r="I370" s="5">
        <v>0.73333333333333295</v>
      </c>
      <c r="J370" s="8">
        <v>88</v>
      </c>
      <c r="K370" s="8" t="s">
        <v>4</v>
      </c>
      <c r="L370" s="8" t="s">
        <v>1097</v>
      </c>
      <c r="M370" s="8" t="s">
        <v>14</v>
      </c>
      <c r="N370" s="8">
        <v>47</v>
      </c>
      <c r="O370" s="1" t="s">
        <v>1246</v>
      </c>
      <c r="P370" s="8" t="s">
        <v>451</v>
      </c>
      <c r="Q370" s="8" t="s">
        <v>1226</v>
      </c>
      <c r="R370" s="8" t="s">
        <v>1040</v>
      </c>
      <c r="S370" s="8" t="s">
        <v>1040</v>
      </c>
      <c r="T370" s="8" t="s">
        <v>1049</v>
      </c>
    </row>
    <row r="371" spans="1:20" x14ac:dyDescent="0.2">
      <c r="A371" s="1" t="s">
        <v>512</v>
      </c>
      <c r="B371" s="1" t="s">
        <v>974</v>
      </c>
      <c r="C371" s="3" t="s">
        <v>1083</v>
      </c>
      <c r="D371" s="3" t="s">
        <v>1083</v>
      </c>
      <c r="E371" s="3" t="s">
        <v>1083</v>
      </c>
      <c r="F371" s="4" t="s">
        <v>1083</v>
      </c>
      <c r="G371" s="4" t="s">
        <v>1083</v>
      </c>
      <c r="H371" s="5">
        <v>3988731464</v>
      </c>
      <c r="I371" s="5">
        <v>0.74242424242424199</v>
      </c>
      <c r="J371" s="8">
        <v>85</v>
      </c>
      <c r="K371" s="8" t="s">
        <v>4</v>
      </c>
      <c r="L371" s="8" t="s">
        <v>125</v>
      </c>
      <c r="M371" s="8" t="s">
        <v>164</v>
      </c>
      <c r="N371" s="8">
        <v>28</v>
      </c>
      <c r="O371" s="1" t="s">
        <v>1231</v>
      </c>
      <c r="P371" s="8" t="s">
        <v>451</v>
      </c>
      <c r="Q371" s="8" t="s">
        <v>1168</v>
      </c>
      <c r="R371" s="8" t="s">
        <v>974</v>
      </c>
      <c r="S371" s="8" t="s">
        <v>974</v>
      </c>
      <c r="T371" s="8" t="s">
        <v>1344</v>
      </c>
    </row>
    <row r="372" spans="1:20" x14ac:dyDescent="0.2">
      <c r="A372" s="1" t="s">
        <v>567</v>
      </c>
      <c r="B372" s="1" t="s">
        <v>828</v>
      </c>
      <c r="C372" s="3" t="s">
        <v>1083</v>
      </c>
      <c r="D372" s="3" t="s">
        <v>1083</v>
      </c>
      <c r="E372" s="3" t="s">
        <v>1083</v>
      </c>
      <c r="F372" s="4" t="s">
        <v>1083</v>
      </c>
      <c r="G372" s="4" t="s">
        <v>1083</v>
      </c>
      <c r="H372" s="5">
        <v>2144237961</v>
      </c>
      <c r="I372" s="5">
        <v>3.0303030303030498E-3</v>
      </c>
      <c r="J372" s="8">
        <v>329</v>
      </c>
      <c r="K372" s="8" t="s">
        <v>4</v>
      </c>
      <c r="L372" s="8" t="s">
        <v>125</v>
      </c>
      <c r="M372" s="8" t="s">
        <v>164</v>
      </c>
      <c r="N372" s="8" t="s">
        <v>156</v>
      </c>
      <c r="O372" s="1" t="s">
        <v>2046</v>
      </c>
      <c r="P372" s="8" t="s">
        <v>8</v>
      </c>
      <c r="Q372" s="8" t="s">
        <v>157</v>
      </c>
      <c r="R372" s="8" t="s">
        <v>828</v>
      </c>
      <c r="S372" s="8" t="s">
        <v>1279</v>
      </c>
      <c r="T372" s="8" t="s">
        <v>828</v>
      </c>
    </row>
    <row r="373" spans="1:20" x14ac:dyDescent="0.2">
      <c r="A373" s="1" t="s">
        <v>469</v>
      </c>
      <c r="B373" s="1" t="s">
        <v>809</v>
      </c>
      <c r="C373" s="3" t="s">
        <v>1083</v>
      </c>
      <c r="D373" s="3" t="s">
        <v>1083</v>
      </c>
      <c r="E373" s="3" t="s">
        <v>1083</v>
      </c>
      <c r="F373" s="4" t="s">
        <v>1083</v>
      </c>
      <c r="G373" s="4" t="s">
        <v>1083</v>
      </c>
      <c r="H373" s="5" t="s">
        <v>2047</v>
      </c>
      <c r="I373" s="5">
        <v>0.39696969696969697</v>
      </c>
      <c r="J373" s="8">
        <v>199</v>
      </c>
      <c r="K373" s="8" t="s">
        <v>4</v>
      </c>
      <c r="L373" s="8" t="s">
        <v>1102</v>
      </c>
      <c r="M373" s="8" t="s">
        <v>164</v>
      </c>
      <c r="N373" s="8">
        <v>17</v>
      </c>
      <c r="O373" s="1" t="s">
        <v>1179</v>
      </c>
      <c r="P373" s="8" t="s">
        <v>451</v>
      </c>
      <c r="Q373" s="8" t="s">
        <v>1180</v>
      </c>
      <c r="R373" s="8" t="s">
        <v>809</v>
      </c>
      <c r="S373" s="8" t="s">
        <v>809</v>
      </c>
      <c r="T373" s="8" t="s">
        <v>911</v>
      </c>
    </row>
    <row r="374" spans="1:20" x14ac:dyDescent="0.2">
      <c r="A374" s="1" t="s">
        <v>555</v>
      </c>
      <c r="B374" s="1" t="s">
        <v>796</v>
      </c>
      <c r="C374" s="3" t="s">
        <v>1083</v>
      </c>
      <c r="D374" s="3" t="s">
        <v>1083</v>
      </c>
      <c r="E374" s="3" t="s">
        <v>1083</v>
      </c>
      <c r="F374" s="4" t="s">
        <v>1083</v>
      </c>
      <c r="G374" s="4" t="s">
        <v>1083</v>
      </c>
      <c r="H374" s="5">
        <v>3954989136</v>
      </c>
      <c r="I374" s="5">
        <v>1.2121212121212E-2</v>
      </c>
      <c r="J374" s="8">
        <v>326</v>
      </c>
      <c r="K374" s="8" t="s">
        <v>4</v>
      </c>
      <c r="L374" s="8" t="s">
        <v>1105</v>
      </c>
      <c r="M374" s="8" t="s">
        <v>155</v>
      </c>
      <c r="N374" s="8" t="s">
        <v>1106</v>
      </c>
      <c r="O374" s="1" t="s">
        <v>2046</v>
      </c>
      <c r="P374" s="8" t="s">
        <v>8</v>
      </c>
      <c r="Q374" s="8" t="s">
        <v>9</v>
      </c>
      <c r="R374" s="8" t="s">
        <v>796</v>
      </c>
      <c r="S374" s="8" t="s">
        <v>796</v>
      </c>
      <c r="T374" s="8" t="s">
        <v>796</v>
      </c>
    </row>
    <row r="375" spans="1:20" x14ac:dyDescent="0.2">
      <c r="A375" s="1" t="s">
        <v>500</v>
      </c>
      <c r="B375" s="1" t="s">
        <v>933</v>
      </c>
      <c r="C375" s="3" t="s">
        <v>1083</v>
      </c>
      <c r="D375" s="3" t="s">
        <v>1083</v>
      </c>
      <c r="E375" s="3" t="s">
        <v>1083</v>
      </c>
      <c r="F375" s="4" t="s">
        <v>1083</v>
      </c>
      <c r="G375" s="4" t="s">
        <v>1083</v>
      </c>
      <c r="H375" s="5">
        <v>67374292</v>
      </c>
      <c r="I375" s="5">
        <v>0.75757575757575701</v>
      </c>
      <c r="J375" s="8">
        <v>80</v>
      </c>
      <c r="K375" s="8" t="s">
        <v>4</v>
      </c>
      <c r="L375" s="8" t="s">
        <v>276</v>
      </c>
      <c r="M375" s="8" t="s">
        <v>6</v>
      </c>
      <c r="N375" s="8">
        <v>30</v>
      </c>
      <c r="O375" s="1" t="s">
        <v>1163</v>
      </c>
      <c r="P375" s="8" t="s">
        <v>451</v>
      </c>
      <c r="Q375" s="8" t="s">
        <v>126</v>
      </c>
      <c r="R375" s="8" t="s">
        <v>933</v>
      </c>
      <c r="S375" s="8" t="s">
        <v>933</v>
      </c>
      <c r="T375" s="8" t="s">
        <v>1038</v>
      </c>
    </row>
    <row r="376" spans="1:20" x14ac:dyDescent="0.2">
      <c r="A376" s="1" t="s">
        <v>575</v>
      </c>
      <c r="B376" s="1" t="s">
        <v>840</v>
      </c>
      <c r="C376" s="3" t="s">
        <v>1083</v>
      </c>
      <c r="D376" s="3" t="s">
        <v>1083</v>
      </c>
      <c r="E376" s="3" t="s">
        <v>1083</v>
      </c>
      <c r="F376" s="4" t="s">
        <v>1083</v>
      </c>
      <c r="G376" s="4" t="s">
        <v>1083</v>
      </c>
      <c r="H376" s="5">
        <v>3404068243</v>
      </c>
      <c r="I376" s="5">
        <v>0.77878787878787803</v>
      </c>
      <c r="J376" s="8">
        <v>73</v>
      </c>
      <c r="K376" s="8" t="s">
        <v>4</v>
      </c>
      <c r="L376" s="8" t="s">
        <v>1126</v>
      </c>
      <c r="M376" s="8" t="s">
        <v>164</v>
      </c>
      <c r="N376" s="8">
        <v>28</v>
      </c>
      <c r="O376" s="1" t="s">
        <v>1194</v>
      </c>
      <c r="P376" s="8" t="s">
        <v>451</v>
      </c>
      <c r="Q376" s="8" t="s">
        <v>1168</v>
      </c>
      <c r="R376" s="8" t="s">
        <v>840</v>
      </c>
      <c r="S376" s="8" t="s">
        <v>840</v>
      </c>
      <c r="T376" s="8" t="s">
        <v>840</v>
      </c>
    </row>
    <row r="377" spans="1:20" x14ac:dyDescent="0.2">
      <c r="A377" s="1" t="s">
        <v>491</v>
      </c>
      <c r="B377" s="1" t="s">
        <v>890</v>
      </c>
      <c r="C377" s="3" t="s">
        <v>1083</v>
      </c>
      <c r="D377" s="3" t="s">
        <v>1083</v>
      </c>
      <c r="E377" s="3" t="s">
        <v>1083</v>
      </c>
      <c r="F377" s="4" t="s">
        <v>1083</v>
      </c>
      <c r="G377" s="4" t="s">
        <v>1083</v>
      </c>
      <c r="H377" s="5">
        <v>1017267322</v>
      </c>
      <c r="I377" s="5">
        <v>0.67878787878787805</v>
      </c>
      <c r="J377" s="8">
        <v>106</v>
      </c>
      <c r="K377" s="8" t="s">
        <v>4</v>
      </c>
      <c r="L377" s="8" t="s">
        <v>1105</v>
      </c>
      <c r="M377" s="8" t="s">
        <v>164</v>
      </c>
      <c r="N377" s="8" t="s">
        <v>1122</v>
      </c>
      <c r="O377" s="1" t="s">
        <v>1205</v>
      </c>
      <c r="P377" s="8" t="s">
        <v>451</v>
      </c>
      <c r="Q377" s="8" t="s">
        <v>9</v>
      </c>
      <c r="R377" s="8" t="s">
        <v>890</v>
      </c>
      <c r="S377" s="8" t="s">
        <v>890</v>
      </c>
      <c r="T377" s="8" t="s">
        <v>158</v>
      </c>
    </row>
    <row r="378" spans="1:20" x14ac:dyDescent="0.2">
      <c r="A378" s="1" t="s">
        <v>520</v>
      </c>
      <c r="B378" s="1" t="s">
        <v>996</v>
      </c>
      <c r="C378" s="3" t="s">
        <v>1083</v>
      </c>
      <c r="D378" s="3" t="s">
        <v>1083</v>
      </c>
      <c r="E378" s="3" t="s">
        <v>1083</v>
      </c>
      <c r="F378" s="4" t="s">
        <v>1083</v>
      </c>
      <c r="G378" s="4" t="s">
        <v>1083</v>
      </c>
      <c r="H378" s="5">
        <v>1052654850</v>
      </c>
      <c r="I378" s="5">
        <v>0.587878787878787</v>
      </c>
      <c r="J378" s="8">
        <v>136</v>
      </c>
      <c r="K378" s="8" t="s">
        <v>4</v>
      </c>
      <c r="L378" s="8" t="s">
        <v>1102</v>
      </c>
      <c r="M378" s="8" t="s">
        <v>164</v>
      </c>
      <c r="N378" s="8" t="s">
        <v>1110</v>
      </c>
      <c r="O378" s="1" t="s">
        <v>1157</v>
      </c>
      <c r="P378" s="8" t="s">
        <v>451</v>
      </c>
      <c r="Q378" s="8" t="s">
        <v>1176</v>
      </c>
      <c r="R378" s="8" t="s">
        <v>1354</v>
      </c>
      <c r="S378" s="8" t="s">
        <v>1354</v>
      </c>
      <c r="T378" s="8" t="s">
        <v>1333</v>
      </c>
    </row>
    <row r="379" spans="1:20" x14ac:dyDescent="0.2">
      <c r="A379" s="1" t="s">
        <v>650</v>
      </c>
      <c r="B379" s="1" t="s">
        <v>998</v>
      </c>
      <c r="C379" s="3" t="s">
        <v>1083</v>
      </c>
      <c r="D379" s="3" t="s">
        <v>1083</v>
      </c>
      <c r="E379" s="3" t="s">
        <v>1083</v>
      </c>
      <c r="F379" s="4" t="s">
        <v>1083</v>
      </c>
      <c r="G379" s="4" t="s">
        <v>1083</v>
      </c>
      <c r="H379" s="5">
        <v>987749628</v>
      </c>
      <c r="I379" s="5">
        <v>0.73939393939393905</v>
      </c>
      <c r="J379" s="8">
        <v>86</v>
      </c>
      <c r="K379" s="8" t="s">
        <v>4</v>
      </c>
      <c r="L379" s="8" t="s">
        <v>1100</v>
      </c>
      <c r="M379" s="8" t="s">
        <v>1113</v>
      </c>
      <c r="N379" s="8" t="s">
        <v>1093</v>
      </c>
      <c r="O379" s="1" t="s">
        <v>1235</v>
      </c>
      <c r="P379" s="8" t="s">
        <v>451</v>
      </c>
      <c r="Q379" s="8" t="s">
        <v>1160</v>
      </c>
      <c r="R379" s="8" t="s">
        <v>998</v>
      </c>
      <c r="S379" s="8" t="s">
        <v>998</v>
      </c>
      <c r="T379" s="8" t="s">
        <v>1078</v>
      </c>
    </row>
    <row r="380" spans="1:20" x14ac:dyDescent="0.2">
      <c r="A380" s="1" t="s">
        <v>503</v>
      </c>
      <c r="B380" s="1" t="s">
        <v>938</v>
      </c>
      <c r="C380" s="3" t="s">
        <v>1083</v>
      </c>
      <c r="D380" s="3" t="s">
        <v>1083</v>
      </c>
      <c r="E380" s="3" t="s">
        <v>1083</v>
      </c>
      <c r="F380" s="4" t="s">
        <v>1083</v>
      </c>
      <c r="G380" s="4" t="s">
        <v>1083</v>
      </c>
      <c r="H380" s="5">
        <v>3479655665</v>
      </c>
      <c r="I380" s="5">
        <v>0.736363636363636</v>
      </c>
      <c r="J380" s="8">
        <v>87</v>
      </c>
      <c r="K380" s="8" t="s">
        <v>4</v>
      </c>
      <c r="L380" s="8" t="s">
        <v>1103</v>
      </c>
      <c r="M380" s="8" t="s">
        <v>164</v>
      </c>
      <c r="N380" s="8" t="s">
        <v>1115</v>
      </c>
      <c r="O380" s="1" t="s">
        <v>1221</v>
      </c>
      <c r="P380" s="8" t="s">
        <v>451</v>
      </c>
      <c r="Q380" s="8" t="s">
        <v>1181</v>
      </c>
      <c r="R380" s="8" t="s">
        <v>938</v>
      </c>
      <c r="S380" s="8" t="s">
        <v>938</v>
      </c>
      <c r="T380" s="8" t="s">
        <v>1333</v>
      </c>
    </row>
    <row r="381" spans="1:20" x14ac:dyDescent="0.2">
      <c r="A381" s="1" t="s">
        <v>576</v>
      </c>
      <c r="B381" s="1" t="s">
        <v>841</v>
      </c>
      <c r="C381" s="3" t="s">
        <v>1083</v>
      </c>
      <c r="D381" s="3" t="s">
        <v>1083</v>
      </c>
      <c r="E381" s="3" t="s">
        <v>1083</v>
      </c>
      <c r="F381" s="4" t="s">
        <v>1083</v>
      </c>
      <c r="G381" s="4" t="s">
        <v>1083</v>
      </c>
      <c r="H381" s="5">
        <v>2452219536</v>
      </c>
      <c r="I381" s="5">
        <v>0.71818181818181803</v>
      </c>
      <c r="J381" s="8">
        <v>93</v>
      </c>
      <c r="K381" s="8" t="s">
        <v>4</v>
      </c>
      <c r="L381" s="8" t="s">
        <v>1097</v>
      </c>
      <c r="M381" s="8" t="s">
        <v>14</v>
      </c>
      <c r="N381" s="8" t="s">
        <v>1127</v>
      </c>
      <c r="O381" s="1" t="s">
        <v>1195</v>
      </c>
      <c r="P381" s="8" t="s">
        <v>451</v>
      </c>
      <c r="Q381" s="8" t="s">
        <v>1175</v>
      </c>
      <c r="R381" s="8" t="s">
        <v>1286</v>
      </c>
      <c r="S381" s="8" t="s">
        <v>1286</v>
      </c>
      <c r="T381" s="8" t="s">
        <v>1287</v>
      </c>
    </row>
    <row r="382" spans="1:20" x14ac:dyDescent="0.2">
      <c r="A382" s="1" t="s">
        <v>696</v>
      </c>
      <c r="B382" s="1" t="s">
        <v>1082</v>
      </c>
      <c r="C382" s="3" t="s">
        <v>1083</v>
      </c>
      <c r="D382" s="3" t="s">
        <v>1083</v>
      </c>
      <c r="E382" s="3" t="s">
        <v>1083</v>
      </c>
      <c r="F382" s="4" t="s">
        <v>1083</v>
      </c>
      <c r="G382" s="4" t="s">
        <v>1083</v>
      </c>
      <c r="H382" s="5">
        <v>899280414</v>
      </c>
      <c r="I382" s="5">
        <v>0.10606060606060599</v>
      </c>
      <c r="J382" s="8">
        <v>295</v>
      </c>
      <c r="K382" s="8" t="s">
        <v>4</v>
      </c>
      <c r="L382" s="8" t="s">
        <v>1086</v>
      </c>
      <c r="M382" s="8" t="s">
        <v>164</v>
      </c>
      <c r="N382" s="8" t="s">
        <v>1101</v>
      </c>
      <c r="O382" s="1" t="s">
        <v>1236</v>
      </c>
      <c r="P382" s="8" t="s">
        <v>451</v>
      </c>
      <c r="Q382" s="8" t="s">
        <v>157</v>
      </c>
      <c r="R382" s="8" t="s">
        <v>1082</v>
      </c>
      <c r="S382" s="8" t="s">
        <v>1380</v>
      </c>
      <c r="T382" s="8" t="s">
        <v>1082</v>
      </c>
    </row>
    <row r="383" spans="1:20" x14ac:dyDescent="0.2">
      <c r="A383" s="1" t="s">
        <v>594</v>
      </c>
      <c r="B383" s="1" t="s">
        <v>868</v>
      </c>
      <c r="C383" s="3" t="s">
        <v>1083</v>
      </c>
      <c r="D383" s="3" t="s">
        <v>1083</v>
      </c>
      <c r="E383" s="3" t="s">
        <v>1083</v>
      </c>
      <c r="F383" s="4" t="s">
        <v>1083</v>
      </c>
      <c r="G383" s="4" t="s">
        <v>1083</v>
      </c>
      <c r="H383" s="5">
        <v>714494913</v>
      </c>
      <c r="I383" s="5">
        <v>3.9393939393939398E-2</v>
      </c>
      <c r="J383" s="8">
        <v>317</v>
      </c>
      <c r="K383" s="8" t="s">
        <v>4</v>
      </c>
      <c r="L383" s="8" t="s">
        <v>1105</v>
      </c>
      <c r="M383" s="8" t="s">
        <v>14</v>
      </c>
      <c r="N383" s="8" t="s">
        <v>1106</v>
      </c>
      <c r="O383" s="1" t="s">
        <v>2046</v>
      </c>
      <c r="P383" s="8" t="s">
        <v>8</v>
      </c>
      <c r="Q383" s="8" t="s">
        <v>9</v>
      </c>
      <c r="R383" s="8" t="s">
        <v>868</v>
      </c>
      <c r="S383" s="8" t="s">
        <v>868</v>
      </c>
      <c r="T383" s="8" t="s">
        <v>868</v>
      </c>
    </row>
    <row r="384" spans="1:20" x14ac:dyDescent="0.2">
      <c r="A384" s="1" t="s">
        <v>614</v>
      </c>
      <c r="B384" s="1" t="s">
        <v>926</v>
      </c>
      <c r="C384" s="3" t="s">
        <v>1083</v>
      </c>
      <c r="D384" s="3" t="s">
        <v>1083</v>
      </c>
      <c r="E384" s="3" t="s">
        <v>1083</v>
      </c>
      <c r="F384" s="4" t="s">
        <v>1083</v>
      </c>
      <c r="G384" s="4" t="s">
        <v>1083</v>
      </c>
      <c r="H384" s="5">
        <v>2999393026</v>
      </c>
      <c r="I384" s="5">
        <v>0.12121212121212099</v>
      </c>
      <c r="J384" s="8">
        <v>290</v>
      </c>
      <c r="K384" s="8" t="s">
        <v>4</v>
      </c>
      <c r="L384" s="8" t="s">
        <v>125</v>
      </c>
      <c r="M384" s="8" t="s">
        <v>6</v>
      </c>
      <c r="N384" s="8">
        <v>17</v>
      </c>
      <c r="O384" s="1" t="s">
        <v>1218</v>
      </c>
      <c r="P384" s="8" t="s">
        <v>451</v>
      </c>
      <c r="Q384" s="8" t="s">
        <v>1180</v>
      </c>
      <c r="R384" s="8" t="s">
        <v>926</v>
      </c>
      <c r="S384" s="8" t="s">
        <v>926</v>
      </c>
      <c r="T384" s="8" t="s">
        <v>926</v>
      </c>
    </row>
    <row r="385" spans="1:20" x14ac:dyDescent="0.2">
      <c r="A385" s="1" t="s">
        <v>596</v>
      </c>
      <c r="B385" s="1" t="s">
        <v>883</v>
      </c>
      <c r="C385" s="3" t="s">
        <v>1083</v>
      </c>
      <c r="D385" s="3" t="s">
        <v>1083</v>
      </c>
      <c r="E385" s="3" t="s">
        <v>1083</v>
      </c>
      <c r="F385" s="4" t="s">
        <v>1083</v>
      </c>
      <c r="G385" s="4" t="s">
        <v>1083</v>
      </c>
      <c r="H385" s="5">
        <v>1859569010</v>
      </c>
      <c r="I385" s="5">
        <v>0.62121212121212099</v>
      </c>
      <c r="J385" s="8">
        <v>125</v>
      </c>
      <c r="K385" s="8" t="s">
        <v>4</v>
      </c>
      <c r="L385" s="8" t="s">
        <v>1131</v>
      </c>
      <c r="M385" s="8" t="s">
        <v>1088</v>
      </c>
      <c r="N385" s="8" t="s">
        <v>1089</v>
      </c>
      <c r="O385" s="1" t="s">
        <v>1159</v>
      </c>
      <c r="P385" s="8" t="s">
        <v>451</v>
      </c>
      <c r="Q385" s="8" t="s">
        <v>9</v>
      </c>
      <c r="R385" s="8" t="s">
        <v>883</v>
      </c>
      <c r="S385" s="8" t="s">
        <v>883</v>
      </c>
      <c r="T385" s="8" t="s">
        <v>780</v>
      </c>
    </row>
    <row r="386" spans="1:20" x14ac:dyDescent="0.2">
      <c r="A386" s="1" t="s">
        <v>487</v>
      </c>
      <c r="B386" s="1" t="s">
        <v>877</v>
      </c>
      <c r="C386" s="3" t="s">
        <v>1083</v>
      </c>
      <c r="D386" s="3" t="s">
        <v>1083</v>
      </c>
      <c r="E386" s="3" t="s">
        <v>1083</v>
      </c>
      <c r="F386" s="4" t="s">
        <v>1083</v>
      </c>
      <c r="G386" s="4" t="s">
        <v>1083</v>
      </c>
      <c r="H386" s="5">
        <v>690747876</v>
      </c>
      <c r="I386" s="5">
        <v>0.33030303030302999</v>
      </c>
      <c r="J386" s="8">
        <v>221</v>
      </c>
      <c r="K386" s="8" t="s">
        <v>4</v>
      </c>
      <c r="L386" s="8" t="s">
        <v>1102</v>
      </c>
      <c r="M386" s="8" t="s">
        <v>164</v>
      </c>
      <c r="N386" s="8" t="s">
        <v>1133</v>
      </c>
      <c r="O386" s="1" t="s">
        <v>1201</v>
      </c>
      <c r="P386" s="8" t="s">
        <v>451</v>
      </c>
      <c r="Q386" s="8" t="s">
        <v>1171</v>
      </c>
      <c r="R386" s="8" t="s">
        <v>877</v>
      </c>
      <c r="S386" s="8" t="s">
        <v>877</v>
      </c>
      <c r="T386" s="8" t="s">
        <v>1005</v>
      </c>
    </row>
    <row r="387" spans="1:20" x14ac:dyDescent="0.2">
      <c r="A387" s="1" t="s">
        <v>665</v>
      </c>
      <c r="B387" s="1" t="s">
        <v>1032</v>
      </c>
      <c r="C387" s="3" t="s">
        <v>1083</v>
      </c>
      <c r="D387" s="3" t="s">
        <v>1083</v>
      </c>
      <c r="E387" s="3" t="s">
        <v>1083</v>
      </c>
      <c r="F387" s="4" t="s">
        <v>1083</v>
      </c>
      <c r="G387" s="4" t="s">
        <v>1083</v>
      </c>
      <c r="H387" s="5">
        <v>1122214187</v>
      </c>
      <c r="I387" s="5">
        <v>0.66969696969696901</v>
      </c>
      <c r="J387" s="8">
        <v>109</v>
      </c>
      <c r="K387" s="8" t="s">
        <v>4</v>
      </c>
      <c r="L387" s="8" t="s">
        <v>1100</v>
      </c>
      <c r="M387" s="8" t="s">
        <v>164</v>
      </c>
      <c r="N387" s="8">
        <v>11</v>
      </c>
      <c r="O387" s="1" t="s">
        <v>1244</v>
      </c>
      <c r="P387" s="8" t="s">
        <v>451</v>
      </c>
      <c r="Q387" s="8" t="s">
        <v>21</v>
      </c>
      <c r="R387" s="8" t="s">
        <v>1267</v>
      </c>
      <c r="S387" s="8" t="s">
        <v>1267</v>
      </c>
      <c r="T387" s="8" t="s">
        <v>1366</v>
      </c>
    </row>
    <row r="388" spans="1:20" x14ac:dyDescent="0.2">
      <c r="A388" s="1" t="s">
        <v>608</v>
      </c>
      <c r="B388" s="1" t="s">
        <v>917</v>
      </c>
      <c r="C388" s="3" t="s">
        <v>1083</v>
      </c>
      <c r="D388" s="3" t="s">
        <v>1083</v>
      </c>
      <c r="E388" s="3" t="s">
        <v>1083</v>
      </c>
      <c r="F388" s="4" t="s">
        <v>1083</v>
      </c>
      <c r="G388" s="4" t="s">
        <v>1083</v>
      </c>
      <c r="H388" s="5">
        <v>512091033</v>
      </c>
      <c r="I388" s="5">
        <v>0.442424242424242</v>
      </c>
      <c r="J388" s="8">
        <v>184</v>
      </c>
      <c r="K388" s="8" t="s">
        <v>4</v>
      </c>
      <c r="L388" s="8" t="s">
        <v>125</v>
      </c>
      <c r="M388" s="8" t="s">
        <v>6</v>
      </c>
      <c r="N388" s="8" t="s">
        <v>1139</v>
      </c>
      <c r="O388" s="1" t="s">
        <v>1215</v>
      </c>
      <c r="P388" s="8" t="s">
        <v>451</v>
      </c>
      <c r="Q388" s="8" t="s">
        <v>157</v>
      </c>
      <c r="R388" s="8" t="s">
        <v>917</v>
      </c>
      <c r="S388" s="8" t="s">
        <v>917</v>
      </c>
      <c r="T388" s="8" t="s">
        <v>1327</v>
      </c>
    </row>
    <row r="389" spans="1:20" x14ac:dyDescent="0.2">
      <c r="A389" s="1" t="s">
        <v>499</v>
      </c>
      <c r="B389" s="1" t="s">
        <v>929</v>
      </c>
      <c r="C389" s="3" t="s">
        <v>1083</v>
      </c>
      <c r="D389" s="3" t="s">
        <v>1083</v>
      </c>
      <c r="E389" s="3" t="s">
        <v>1083</v>
      </c>
      <c r="F389" s="4" t="s">
        <v>1083</v>
      </c>
      <c r="G389" s="4" t="s">
        <v>1083</v>
      </c>
      <c r="H389" s="5">
        <v>1549210690</v>
      </c>
      <c r="I389" s="5">
        <v>0.68787878787878698</v>
      </c>
      <c r="J389" s="8">
        <v>103</v>
      </c>
      <c r="K389" s="8" t="s">
        <v>4</v>
      </c>
      <c r="L389" s="8" t="s">
        <v>1103</v>
      </c>
      <c r="M389" s="8" t="s">
        <v>164</v>
      </c>
      <c r="N389" s="8" t="s">
        <v>1123</v>
      </c>
      <c r="O389" s="1" t="s">
        <v>1219</v>
      </c>
      <c r="P389" s="8" t="s">
        <v>451</v>
      </c>
      <c r="Q389" s="8" t="s">
        <v>1190</v>
      </c>
      <c r="R389" s="8" t="s">
        <v>1330</v>
      </c>
      <c r="S389" s="8" t="s">
        <v>1330</v>
      </c>
      <c r="T389" s="8" t="s">
        <v>158</v>
      </c>
    </row>
    <row r="390" spans="1:20" x14ac:dyDescent="0.2">
      <c r="A390" s="1" t="s">
        <v>568</v>
      </c>
      <c r="B390" s="1" t="s">
        <v>829</v>
      </c>
      <c r="C390" s="3" t="s">
        <v>1083</v>
      </c>
      <c r="D390" s="3" t="s">
        <v>1083</v>
      </c>
      <c r="E390" s="3" t="s">
        <v>1083</v>
      </c>
      <c r="F390" s="4" t="s">
        <v>1083</v>
      </c>
      <c r="G390" s="4" t="s">
        <v>1083</v>
      </c>
      <c r="H390" s="5" t="s">
        <v>2047</v>
      </c>
      <c r="I390" s="5">
        <v>2.4242424242424201E-2</v>
      </c>
      <c r="J390" s="8">
        <v>322</v>
      </c>
      <c r="K390" s="8" t="s">
        <v>4</v>
      </c>
      <c r="L390" s="8" t="s">
        <v>1121</v>
      </c>
      <c r="M390" s="8" t="s">
        <v>14</v>
      </c>
      <c r="N390" s="8" t="s">
        <v>1089</v>
      </c>
      <c r="O390" s="1" t="s">
        <v>2046</v>
      </c>
      <c r="P390" s="8" t="s">
        <v>8</v>
      </c>
      <c r="Q390" s="8" t="s">
        <v>9</v>
      </c>
      <c r="R390" s="8" t="s">
        <v>829</v>
      </c>
      <c r="S390" s="8" t="s">
        <v>1266</v>
      </c>
      <c r="T390" s="8" t="s">
        <v>829</v>
      </c>
    </row>
    <row r="391" spans="1:20" x14ac:dyDescent="0.2">
      <c r="A391" s="1" t="s">
        <v>577</v>
      </c>
      <c r="B391" s="1" t="s">
        <v>842</v>
      </c>
      <c r="C391" s="3" t="s">
        <v>1083</v>
      </c>
      <c r="D391" s="3" t="s">
        <v>1083</v>
      </c>
      <c r="E391" s="3" t="s">
        <v>1083</v>
      </c>
      <c r="F391" s="4" t="s">
        <v>1083</v>
      </c>
      <c r="G391" s="4" t="s">
        <v>1083</v>
      </c>
      <c r="H391" s="5">
        <v>1785551805</v>
      </c>
      <c r="I391" s="5">
        <v>0.71212121212121204</v>
      </c>
      <c r="J391" s="8">
        <v>95</v>
      </c>
      <c r="K391" s="8" t="s">
        <v>4</v>
      </c>
      <c r="L391" s="8" t="s">
        <v>5</v>
      </c>
      <c r="M391" s="8" t="s">
        <v>6</v>
      </c>
      <c r="N391" s="8">
        <v>11</v>
      </c>
      <c r="O391" s="1" t="s">
        <v>1196</v>
      </c>
      <c r="P391" s="8" t="s">
        <v>451</v>
      </c>
      <c r="Q391" s="8" t="s">
        <v>21</v>
      </c>
      <c r="R391" s="8" t="s">
        <v>1288</v>
      </c>
      <c r="S391" s="8" t="s">
        <v>1288</v>
      </c>
      <c r="T391" s="8" t="s">
        <v>1289</v>
      </c>
    </row>
    <row r="392" spans="1:20" x14ac:dyDescent="0.2">
      <c r="A392" s="1" t="s">
        <v>678</v>
      </c>
      <c r="B392" s="1" t="s">
        <v>1052</v>
      </c>
      <c r="C392" s="3" t="s">
        <v>1083</v>
      </c>
      <c r="D392" s="3" t="s">
        <v>1083</v>
      </c>
      <c r="E392" s="3" t="s">
        <v>1083</v>
      </c>
      <c r="F392" s="4" t="s">
        <v>1083</v>
      </c>
      <c r="G392" s="4" t="s">
        <v>1083</v>
      </c>
      <c r="H392" s="5">
        <v>1778266623</v>
      </c>
      <c r="I392" s="5">
        <v>0.14242424242424201</v>
      </c>
      <c r="J392" s="8">
        <v>283</v>
      </c>
      <c r="K392" s="8" t="s">
        <v>4</v>
      </c>
      <c r="L392" s="8" t="s">
        <v>1103</v>
      </c>
      <c r="M392" s="8" t="s">
        <v>1088</v>
      </c>
      <c r="N392" s="8" t="s">
        <v>1133</v>
      </c>
      <c r="O392" s="1" t="s">
        <v>1174</v>
      </c>
      <c r="P392" s="8" t="s">
        <v>451</v>
      </c>
      <c r="Q392" s="8" t="s">
        <v>1171</v>
      </c>
      <c r="R392" s="8" t="s">
        <v>1052</v>
      </c>
      <c r="S392" s="8" t="s">
        <v>1052</v>
      </c>
      <c r="T392" s="8" t="s">
        <v>1052</v>
      </c>
    </row>
    <row r="393" spans="1:20" x14ac:dyDescent="0.2">
      <c r="A393" s="1" t="s">
        <v>621</v>
      </c>
      <c r="B393" s="1" t="s">
        <v>941</v>
      </c>
      <c r="C393" s="3" t="s">
        <v>1083</v>
      </c>
      <c r="D393" s="3" t="s">
        <v>1083</v>
      </c>
      <c r="E393" s="3" t="s">
        <v>1083</v>
      </c>
      <c r="F393" s="4" t="s">
        <v>1083</v>
      </c>
      <c r="G393" s="4" t="s">
        <v>1083</v>
      </c>
      <c r="H393" s="5">
        <v>1558441906</v>
      </c>
      <c r="I393" s="5">
        <v>1.2121212121212E-2</v>
      </c>
      <c r="J393" s="8">
        <v>326</v>
      </c>
      <c r="K393" s="8" t="s">
        <v>4</v>
      </c>
      <c r="L393" s="8" t="s">
        <v>1104</v>
      </c>
      <c r="M393" s="8" t="s">
        <v>14</v>
      </c>
      <c r="N393" s="8" t="s">
        <v>1107</v>
      </c>
      <c r="O393" s="1" t="s">
        <v>2046</v>
      </c>
      <c r="P393" s="8" t="s">
        <v>8</v>
      </c>
      <c r="Q393" s="8" t="s">
        <v>1172</v>
      </c>
      <c r="R393" s="8" t="s">
        <v>941</v>
      </c>
      <c r="S393" s="8" t="s">
        <v>1334</v>
      </c>
      <c r="T393" s="8" t="s">
        <v>941</v>
      </c>
    </row>
    <row r="394" spans="1:20" x14ac:dyDescent="0.2">
      <c r="A394" s="1" t="s">
        <v>660</v>
      </c>
      <c r="B394" s="1" t="s">
        <v>1019</v>
      </c>
      <c r="C394" s="3" t="s">
        <v>1083</v>
      </c>
      <c r="D394" s="3" t="s">
        <v>1083</v>
      </c>
      <c r="E394" s="3" t="s">
        <v>1083</v>
      </c>
      <c r="F394" s="4" t="s">
        <v>1083</v>
      </c>
      <c r="G394" s="4" t="s">
        <v>1083</v>
      </c>
      <c r="H394" s="5" t="s">
        <v>2047</v>
      </c>
      <c r="I394" s="5">
        <v>1.2121212121212E-2</v>
      </c>
      <c r="J394" s="8">
        <v>326</v>
      </c>
      <c r="K394" s="8" t="s">
        <v>4</v>
      </c>
      <c r="L394" s="8" t="s">
        <v>1100</v>
      </c>
      <c r="M394" s="8" t="s">
        <v>6</v>
      </c>
      <c r="N394" s="8" t="s">
        <v>1116</v>
      </c>
      <c r="O394" s="1" t="s">
        <v>2046</v>
      </c>
      <c r="P394" s="8" t="s">
        <v>8</v>
      </c>
      <c r="Q394" s="8" t="s">
        <v>1172</v>
      </c>
      <c r="R394" s="8" t="s">
        <v>1019</v>
      </c>
      <c r="S394" s="8" t="s">
        <v>1019</v>
      </c>
      <c r="T394" s="8" t="s">
        <v>1019</v>
      </c>
    </row>
    <row r="395" spans="1:20" x14ac:dyDescent="0.2">
      <c r="A395" s="1" t="s">
        <v>632</v>
      </c>
      <c r="B395" s="1" t="s">
        <v>962</v>
      </c>
      <c r="C395" s="3" t="s">
        <v>1083</v>
      </c>
      <c r="D395" s="3" t="s">
        <v>1083</v>
      </c>
      <c r="E395" s="3" t="s">
        <v>1083</v>
      </c>
      <c r="F395" s="4" t="s">
        <v>1083</v>
      </c>
      <c r="G395" s="4" t="s">
        <v>1083</v>
      </c>
      <c r="H395" s="5">
        <v>3384604935</v>
      </c>
      <c r="I395" s="5">
        <v>0</v>
      </c>
      <c r="J395" s="8">
        <v>330</v>
      </c>
      <c r="K395" s="8" t="s">
        <v>4</v>
      </c>
      <c r="L395" s="8" t="s">
        <v>1100</v>
      </c>
      <c r="M395" s="8" t="s">
        <v>6</v>
      </c>
      <c r="N395" s="8">
        <v>30</v>
      </c>
      <c r="O395" s="1" t="s">
        <v>2046</v>
      </c>
      <c r="P395" s="8" t="s">
        <v>8</v>
      </c>
      <c r="Q395" s="8" t="s">
        <v>126</v>
      </c>
      <c r="R395" s="8" t="s">
        <v>962</v>
      </c>
      <c r="S395" s="8" t="s">
        <v>962</v>
      </c>
      <c r="T395" s="8" t="s">
        <v>962</v>
      </c>
    </row>
    <row r="396" spans="1:20" x14ac:dyDescent="0.2">
      <c r="A396" s="1" t="s">
        <v>554</v>
      </c>
      <c r="B396" s="1" t="s">
        <v>795</v>
      </c>
      <c r="C396" s="3" t="s">
        <v>1083</v>
      </c>
      <c r="D396" s="3" t="s">
        <v>1083</v>
      </c>
      <c r="E396" s="3" t="s">
        <v>1083</v>
      </c>
      <c r="F396" s="4" t="s">
        <v>1083</v>
      </c>
      <c r="G396" s="4" t="s">
        <v>1083</v>
      </c>
      <c r="H396" s="5">
        <v>2246597239</v>
      </c>
      <c r="I396" s="5">
        <v>3.0303030303030498E-3</v>
      </c>
      <c r="J396" s="8">
        <v>329</v>
      </c>
      <c r="K396" s="8" t="s">
        <v>4</v>
      </c>
      <c r="L396" s="8" t="s">
        <v>1104</v>
      </c>
      <c r="M396" s="8" t="s">
        <v>14</v>
      </c>
      <c r="N396" s="8" t="s">
        <v>1098</v>
      </c>
      <c r="O396" s="1" t="s">
        <v>2046</v>
      </c>
      <c r="P396" s="8" t="s">
        <v>8</v>
      </c>
      <c r="Q396" s="8" t="s">
        <v>161</v>
      </c>
      <c r="R396" s="8" t="s">
        <v>795</v>
      </c>
      <c r="S396" s="8" t="s">
        <v>795</v>
      </c>
      <c r="T396" s="8" t="s">
        <v>795</v>
      </c>
    </row>
    <row r="397" spans="1:20" x14ac:dyDescent="0.2">
      <c r="A397" s="1" t="s">
        <v>727</v>
      </c>
      <c r="B397" s="1" t="s">
        <v>898</v>
      </c>
      <c r="C397" s="3" t="s">
        <v>1083</v>
      </c>
      <c r="D397" s="3" t="s">
        <v>1083</v>
      </c>
      <c r="E397" s="3" t="s">
        <v>1083</v>
      </c>
      <c r="F397" s="4" t="s">
        <v>1083</v>
      </c>
      <c r="G397" s="4" t="s">
        <v>1083</v>
      </c>
      <c r="H397" s="5">
        <v>3339542451</v>
      </c>
      <c r="I397" s="5">
        <v>3.0303030303030498E-3</v>
      </c>
      <c r="J397" s="8">
        <v>329</v>
      </c>
      <c r="K397" s="8" t="s">
        <v>4</v>
      </c>
      <c r="L397" s="8" t="s">
        <v>125</v>
      </c>
      <c r="M397" s="8" t="s">
        <v>6</v>
      </c>
      <c r="N397" s="8" t="s">
        <v>1096</v>
      </c>
      <c r="O397" s="1" t="s">
        <v>2046</v>
      </c>
      <c r="P397" s="8" t="s">
        <v>8</v>
      </c>
      <c r="Q397" s="8" t="s">
        <v>1160</v>
      </c>
      <c r="R397" s="8" t="s">
        <v>898</v>
      </c>
      <c r="S397" s="8" t="s">
        <v>1318</v>
      </c>
      <c r="T397" s="8" t="s">
        <v>898</v>
      </c>
    </row>
    <row r="398" spans="1:20" x14ac:dyDescent="0.2">
      <c r="A398" s="1" t="s">
        <v>648</v>
      </c>
      <c r="B398" s="1" t="s">
        <v>994</v>
      </c>
      <c r="C398" s="3" t="s">
        <v>1083</v>
      </c>
      <c r="D398" s="3" t="s">
        <v>1083</v>
      </c>
      <c r="E398" s="3" t="s">
        <v>1083</v>
      </c>
      <c r="F398" s="4" t="s">
        <v>1083</v>
      </c>
      <c r="G398" s="4" t="s">
        <v>1083</v>
      </c>
      <c r="H398" s="5">
        <v>122134040</v>
      </c>
      <c r="I398" s="5">
        <v>2.4242424242424201E-2</v>
      </c>
      <c r="J398" s="8">
        <v>322</v>
      </c>
      <c r="K398" s="8" t="s">
        <v>4</v>
      </c>
      <c r="L398" s="8" t="s">
        <v>1108</v>
      </c>
      <c r="M398" s="8" t="s">
        <v>6</v>
      </c>
      <c r="N398" s="8" t="s">
        <v>1139</v>
      </c>
      <c r="O398" s="1" t="s">
        <v>2046</v>
      </c>
      <c r="P398" s="8" t="s">
        <v>8</v>
      </c>
      <c r="Q398" s="8" t="s">
        <v>157</v>
      </c>
      <c r="R398" s="8" t="s">
        <v>994</v>
      </c>
      <c r="S398" s="8" t="s">
        <v>994</v>
      </c>
      <c r="T398" s="8" t="s">
        <v>994</v>
      </c>
    </row>
    <row r="399" spans="1:20" x14ac:dyDescent="0.2">
      <c r="A399" s="1" t="s">
        <v>553</v>
      </c>
      <c r="B399" s="1" t="s">
        <v>793</v>
      </c>
      <c r="C399" s="3" t="s">
        <v>1083</v>
      </c>
      <c r="D399" s="3" t="s">
        <v>1083</v>
      </c>
      <c r="E399" s="3" t="s">
        <v>1083</v>
      </c>
      <c r="F399" s="4" t="s">
        <v>1083</v>
      </c>
      <c r="G399" s="4" t="s">
        <v>1083</v>
      </c>
      <c r="H399" s="5">
        <v>2486316782</v>
      </c>
      <c r="I399" s="5">
        <v>9.0909090909090298E-3</v>
      </c>
      <c r="J399" s="8">
        <v>327</v>
      </c>
      <c r="K399" s="8" t="s">
        <v>4</v>
      </c>
      <c r="L399" s="8" t="s">
        <v>1100</v>
      </c>
      <c r="M399" s="8" t="s">
        <v>6</v>
      </c>
      <c r="N399" s="8">
        <v>39</v>
      </c>
      <c r="O399" s="1" t="s">
        <v>2046</v>
      </c>
      <c r="P399" s="8" t="s">
        <v>8</v>
      </c>
      <c r="Q399" s="8" t="s">
        <v>1169</v>
      </c>
      <c r="R399" s="8" t="s">
        <v>793</v>
      </c>
      <c r="S399" s="8" t="s">
        <v>793</v>
      </c>
      <c r="T399" s="8" t="s">
        <v>793</v>
      </c>
    </row>
    <row r="400" spans="1:20" x14ac:dyDescent="0.2">
      <c r="A400" s="1" t="s">
        <v>589</v>
      </c>
      <c r="B400" s="1" t="s">
        <v>863</v>
      </c>
      <c r="C400" s="3" t="s">
        <v>1083</v>
      </c>
      <c r="D400" s="3" t="s">
        <v>1083</v>
      </c>
      <c r="E400" s="3" t="s">
        <v>1083</v>
      </c>
      <c r="F400" s="4" t="s">
        <v>1083</v>
      </c>
      <c r="G400" s="4" t="s">
        <v>1083</v>
      </c>
      <c r="H400" s="5">
        <v>2594492194</v>
      </c>
      <c r="I400" s="5">
        <v>0.44848484848484799</v>
      </c>
      <c r="J400" s="8">
        <v>182</v>
      </c>
      <c r="K400" s="8" t="s">
        <v>4</v>
      </c>
      <c r="L400" s="8" t="s">
        <v>1104</v>
      </c>
      <c r="M400" s="8" t="s">
        <v>14</v>
      </c>
      <c r="N400" s="8" t="s">
        <v>1091</v>
      </c>
      <c r="O400" s="1" t="s">
        <v>1200</v>
      </c>
      <c r="P400" s="8" t="s">
        <v>451</v>
      </c>
      <c r="Q400" s="8" t="s">
        <v>1160</v>
      </c>
      <c r="R400" s="8" t="s">
        <v>863</v>
      </c>
      <c r="S400" s="8" t="s">
        <v>1302</v>
      </c>
      <c r="T400" s="8" t="s">
        <v>863</v>
      </c>
    </row>
    <row r="401" spans="1:20" x14ac:dyDescent="0.2">
      <c r="A401" s="1" t="s">
        <v>475</v>
      </c>
      <c r="B401" s="1" t="s">
        <v>827</v>
      </c>
      <c r="C401" s="3" t="s">
        <v>1083</v>
      </c>
      <c r="D401" s="3" t="s">
        <v>1083</v>
      </c>
      <c r="E401" s="3" t="s">
        <v>1083</v>
      </c>
      <c r="F401" s="4" t="s">
        <v>1083</v>
      </c>
      <c r="G401" s="4" t="s">
        <v>1083</v>
      </c>
      <c r="H401" s="5">
        <v>2134978549</v>
      </c>
      <c r="I401" s="5">
        <v>0.66666666666666596</v>
      </c>
      <c r="J401" s="8">
        <v>110</v>
      </c>
      <c r="K401" s="8" t="s">
        <v>4</v>
      </c>
      <c r="L401" s="8" t="s">
        <v>1119</v>
      </c>
      <c r="M401" s="8" t="s">
        <v>164</v>
      </c>
      <c r="N401" s="8" t="s">
        <v>1120</v>
      </c>
      <c r="O401" s="1" t="s">
        <v>1187</v>
      </c>
      <c r="P401" s="8" t="s">
        <v>451</v>
      </c>
      <c r="Q401" s="8" t="s">
        <v>1188</v>
      </c>
      <c r="R401" s="8" t="s">
        <v>827</v>
      </c>
      <c r="S401" s="8" t="s">
        <v>827</v>
      </c>
      <c r="T401" s="8" t="s">
        <v>1014</v>
      </c>
    </row>
    <row r="402" spans="1:20" x14ac:dyDescent="0.2">
      <c r="A402" s="1" t="s">
        <v>689</v>
      </c>
      <c r="B402" s="1" t="s">
        <v>1071</v>
      </c>
      <c r="C402" s="3" t="s">
        <v>1083</v>
      </c>
      <c r="D402" s="3" t="s">
        <v>1083</v>
      </c>
      <c r="E402" s="3" t="s">
        <v>1083</v>
      </c>
      <c r="F402" s="4" t="s">
        <v>1083</v>
      </c>
      <c r="G402" s="4" t="s">
        <v>1083</v>
      </c>
      <c r="H402" s="5">
        <v>3137633230</v>
      </c>
      <c r="I402" s="5">
        <v>7.8787878787878698E-2</v>
      </c>
      <c r="J402" s="8">
        <v>304</v>
      </c>
      <c r="K402" s="8" t="s">
        <v>4</v>
      </c>
      <c r="L402" s="8" t="s">
        <v>1108</v>
      </c>
      <c r="M402" s="8" t="s">
        <v>6</v>
      </c>
      <c r="N402" s="8">
        <v>11</v>
      </c>
      <c r="O402" s="1" t="s">
        <v>2046</v>
      </c>
      <c r="P402" s="8" t="s">
        <v>8</v>
      </c>
      <c r="Q402" s="8" t="s">
        <v>21</v>
      </c>
      <c r="R402" s="8" t="s">
        <v>1071</v>
      </c>
      <c r="S402" s="8" t="s">
        <v>1376</v>
      </c>
      <c r="T402" s="8" t="s">
        <v>1071</v>
      </c>
    </row>
    <row r="403" spans="1:20" x14ac:dyDescent="0.2">
      <c r="A403" s="1" t="s">
        <v>574</v>
      </c>
      <c r="B403" s="1" t="s">
        <v>837</v>
      </c>
      <c r="C403" s="3" t="s">
        <v>1083</v>
      </c>
      <c r="D403" s="3" t="s">
        <v>1083</v>
      </c>
      <c r="E403" s="3" t="s">
        <v>1083</v>
      </c>
      <c r="F403" s="4" t="s">
        <v>1083</v>
      </c>
      <c r="G403" s="4" t="s">
        <v>1083</v>
      </c>
      <c r="H403" s="5">
        <v>953705345</v>
      </c>
      <c r="I403" s="5">
        <v>0.56969696969696904</v>
      </c>
      <c r="J403" s="8">
        <v>142</v>
      </c>
      <c r="K403" s="8" t="s">
        <v>4</v>
      </c>
      <c r="L403" s="8" t="s">
        <v>1086</v>
      </c>
      <c r="M403" s="8" t="s">
        <v>164</v>
      </c>
      <c r="N403" s="8">
        <v>39</v>
      </c>
      <c r="O403" s="1" t="s">
        <v>1192</v>
      </c>
      <c r="P403" s="8" t="s">
        <v>451</v>
      </c>
      <c r="Q403" s="8" t="s">
        <v>1169</v>
      </c>
      <c r="R403" s="8" t="s">
        <v>837</v>
      </c>
      <c r="S403" s="8" t="s">
        <v>837</v>
      </c>
      <c r="T403" s="8" t="s">
        <v>1082</v>
      </c>
    </row>
    <row r="404" spans="1:20" x14ac:dyDescent="0.2">
      <c r="A404" s="1" t="s">
        <v>473</v>
      </c>
      <c r="B404" s="1" t="s">
        <v>824</v>
      </c>
      <c r="C404" s="3" t="s">
        <v>1083</v>
      </c>
      <c r="D404" s="3" t="s">
        <v>1083</v>
      </c>
      <c r="E404" s="3" t="s">
        <v>1083</v>
      </c>
      <c r="F404" s="4" t="s">
        <v>1083</v>
      </c>
      <c r="G404" s="4" t="s">
        <v>1083</v>
      </c>
      <c r="H404" s="5" t="s">
        <v>2047</v>
      </c>
      <c r="I404" s="5">
        <v>0.37878787878787801</v>
      </c>
      <c r="J404" s="8">
        <v>205</v>
      </c>
      <c r="K404" s="8" t="s">
        <v>4</v>
      </c>
      <c r="L404" s="8" t="s">
        <v>276</v>
      </c>
      <c r="M404" s="8" t="s">
        <v>164</v>
      </c>
      <c r="N404" s="8">
        <v>11</v>
      </c>
      <c r="O404" s="1" t="s">
        <v>1185</v>
      </c>
      <c r="P404" s="8" t="s">
        <v>451</v>
      </c>
      <c r="Q404" s="8" t="s">
        <v>21</v>
      </c>
      <c r="R404" s="8" t="s">
        <v>1276</v>
      </c>
      <c r="S404" s="8" t="s">
        <v>1276</v>
      </c>
      <c r="T404" s="8" t="s">
        <v>1277</v>
      </c>
    </row>
    <row r="405" spans="1:20" x14ac:dyDescent="0.2">
      <c r="A405" s="1" t="s">
        <v>667</v>
      </c>
      <c r="B405" s="1" t="s">
        <v>1034</v>
      </c>
      <c r="C405" s="3" t="s">
        <v>1083</v>
      </c>
      <c r="D405" s="3" t="s">
        <v>1083</v>
      </c>
      <c r="E405" s="3" t="s">
        <v>1083</v>
      </c>
      <c r="F405" s="4" t="s">
        <v>1083</v>
      </c>
      <c r="G405" s="4" t="s">
        <v>1083</v>
      </c>
      <c r="H405" s="5">
        <v>2613819571</v>
      </c>
      <c r="I405" s="5">
        <v>1.2121212121212E-2</v>
      </c>
      <c r="J405" s="8">
        <v>326</v>
      </c>
      <c r="K405" s="8" t="s">
        <v>4</v>
      </c>
      <c r="L405" s="8" t="s">
        <v>1100</v>
      </c>
      <c r="M405" s="8" t="s">
        <v>1099</v>
      </c>
      <c r="N405" s="8" t="s">
        <v>1101</v>
      </c>
      <c r="O405" s="1" t="s">
        <v>2046</v>
      </c>
      <c r="P405" s="8" t="s">
        <v>8</v>
      </c>
      <c r="Q405" s="8" t="s">
        <v>157</v>
      </c>
      <c r="R405" s="8" t="s">
        <v>1034</v>
      </c>
      <c r="S405" s="8" t="s">
        <v>1034</v>
      </c>
      <c r="T405" s="8" t="s">
        <v>1034</v>
      </c>
    </row>
    <row r="406" spans="1:20" x14ac:dyDescent="0.2">
      <c r="A406" s="1" t="s">
        <v>570</v>
      </c>
      <c r="B406" s="1" t="s">
        <v>832</v>
      </c>
      <c r="C406" s="3" t="s">
        <v>1083</v>
      </c>
      <c r="D406" s="3" t="s">
        <v>1083</v>
      </c>
      <c r="E406" s="3" t="s">
        <v>1083</v>
      </c>
      <c r="F406" s="4" t="s">
        <v>1083</v>
      </c>
      <c r="G406" s="4" t="s">
        <v>1083</v>
      </c>
      <c r="H406" s="5">
        <v>2762486408</v>
      </c>
      <c r="I406" s="5">
        <v>3.0303030303030498E-3</v>
      </c>
      <c r="J406" s="8">
        <v>329</v>
      </c>
      <c r="K406" s="8" t="s">
        <v>4</v>
      </c>
      <c r="L406" s="8" t="s">
        <v>1124</v>
      </c>
      <c r="M406" s="8" t="s">
        <v>14</v>
      </c>
      <c r="N406" s="8" t="s">
        <v>1112</v>
      </c>
      <c r="O406" s="1" t="s">
        <v>2046</v>
      </c>
      <c r="P406" s="8" t="s">
        <v>8</v>
      </c>
      <c r="Q406" s="8" t="s">
        <v>1175</v>
      </c>
      <c r="R406" s="8" t="s">
        <v>832</v>
      </c>
      <c r="S406" s="8" t="s">
        <v>1281</v>
      </c>
      <c r="T406" s="8" t="s">
        <v>832</v>
      </c>
    </row>
    <row r="407" spans="1:20" x14ac:dyDescent="0.2">
      <c r="A407" s="1" t="s">
        <v>669</v>
      </c>
      <c r="B407" s="1" t="s">
        <v>1039</v>
      </c>
      <c r="C407" s="3" t="s">
        <v>1083</v>
      </c>
      <c r="D407" s="3" t="s">
        <v>1083</v>
      </c>
      <c r="E407" s="3" t="s">
        <v>1083</v>
      </c>
      <c r="F407" s="4" t="s">
        <v>1083</v>
      </c>
      <c r="G407" s="4" t="s">
        <v>1083</v>
      </c>
      <c r="H407" s="5">
        <v>3324090519</v>
      </c>
      <c r="I407" s="5">
        <v>6.0606060606060996E-3</v>
      </c>
      <c r="J407" s="8">
        <v>328</v>
      </c>
      <c r="K407" s="8" t="s">
        <v>4</v>
      </c>
      <c r="L407" s="8" t="s">
        <v>1138</v>
      </c>
      <c r="M407" s="8" t="s">
        <v>14</v>
      </c>
      <c r="N407" s="8" t="s">
        <v>1085</v>
      </c>
      <c r="O407" s="1" t="s">
        <v>2046</v>
      </c>
      <c r="P407" s="8" t="s">
        <v>8</v>
      </c>
      <c r="Q407" s="8" t="s">
        <v>161</v>
      </c>
      <c r="R407" s="8" t="s">
        <v>1039</v>
      </c>
      <c r="S407" s="8" t="s">
        <v>1039</v>
      </c>
      <c r="T407" s="8" t="s">
        <v>1039</v>
      </c>
    </row>
    <row r="408" spans="1:20" x14ac:dyDescent="0.2">
      <c r="A408" s="1" t="s">
        <v>489</v>
      </c>
      <c r="B408" s="1" t="s">
        <v>881</v>
      </c>
      <c r="C408" s="3" t="s">
        <v>1083</v>
      </c>
      <c r="D408" s="3" t="s">
        <v>1083</v>
      </c>
      <c r="E408" s="3" t="s">
        <v>1083</v>
      </c>
      <c r="F408" s="4" t="s">
        <v>1083</v>
      </c>
      <c r="G408" s="4" t="s">
        <v>1083</v>
      </c>
      <c r="H408" s="5">
        <v>2327678587</v>
      </c>
      <c r="I408" s="5">
        <v>1.2121212121212E-2</v>
      </c>
      <c r="J408" s="8">
        <v>326</v>
      </c>
      <c r="K408" s="8" t="s">
        <v>4</v>
      </c>
      <c r="L408" s="8" t="s">
        <v>1086</v>
      </c>
      <c r="M408" s="8" t="s">
        <v>164</v>
      </c>
      <c r="N408" s="8">
        <v>8</v>
      </c>
      <c r="O408" s="1" t="s">
        <v>2046</v>
      </c>
      <c r="P408" s="8" t="s">
        <v>8</v>
      </c>
      <c r="Q408" s="8" t="s">
        <v>161</v>
      </c>
      <c r="R408" s="8" t="s">
        <v>881</v>
      </c>
      <c r="S408" s="8" t="s">
        <v>1271</v>
      </c>
      <c r="T408" s="8" t="s">
        <v>881</v>
      </c>
    </row>
    <row r="409" spans="1:20" x14ac:dyDescent="0.2">
      <c r="A409" s="1" t="s">
        <v>581</v>
      </c>
      <c r="B409" s="1" t="s">
        <v>846</v>
      </c>
      <c r="C409" s="3" t="s">
        <v>1083</v>
      </c>
      <c r="D409" s="3" t="s">
        <v>1083</v>
      </c>
      <c r="E409" s="3" t="s">
        <v>1083</v>
      </c>
      <c r="F409" s="4" t="s">
        <v>1083</v>
      </c>
      <c r="G409" s="4" t="s">
        <v>1083</v>
      </c>
      <c r="H409" s="5">
        <v>688375486</v>
      </c>
      <c r="I409" s="5">
        <v>3.0303030303030498E-3</v>
      </c>
      <c r="J409" s="8">
        <v>329</v>
      </c>
      <c r="K409" s="8" t="s">
        <v>4</v>
      </c>
      <c r="L409" s="8" t="s">
        <v>1086</v>
      </c>
      <c r="M409" s="8" t="s">
        <v>155</v>
      </c>
      <c r="N409" s="8">
        <v>11</v>
      </c>
      <c r="O409" s="1" t="s">
        <v>2046</v>
      </c>
      <c r="P409" s="8" t="s">
        <v>8</v>
      </c>
      <c r="Q409" s="8" t="s">
        <v>21</v>
      </c>
      <c r="R409" s="8" t="s">
        <v>846</v>
      </c>
      <c r="S409" s="8" t="s">
        <v>1292</v>
      </c>
      <c r="T409" s="8" t="s">
        <v>846</v>
      </c>
    </row>
    <row r="410" spans="1:20" x14ac:dyDescent="0.2">
      <c r="A410" s="1" t="s">
        <v>584</v>
      </c>
      <c r="B410" s="1" t="s">
        <v>852</v>
      </c>
      <c r="C410" s="3" t="s">
        <v>1083</v>
      </c>
      <c r="D410" s="3" t="s">
        <v>1083</v>
      </c>
      <c r="E410" s="3" t="s">
        <v>1083</v>
      </c>
      <c r="F410" s="4" t="s">
        <v>1083</v>
      </c>
      <c r="G410" s="4" t="s">
        <v>1083</v>
      </c>
      <c r="H410" s="5">
        <v>1969635163</v>
      </c>
      <c r="I410" s="5">
        <v>3.0303030303030498E-3</v>
      </c>
      <c r="J410" s="8">
        <v>329</v>
      </c>
      <c r="K410" s="8" t="s">
        <v>4</v>
      </c>
      <c r="L410" s="8" t="s">
        <v>1097</v>
      </c>
      <c r="M410" s="8" t="s">
        <v>14</v>
      </c>
      <c r="N410" s="8" t="s">
        <v>1085</v>
      </c>
      <c r="O410" s="1" t="s">
        <v>2046</v>
      </c>
      <c r="P410" s="8" t="s">
        <v>8</v>
      </c>
      <c r="Q410" s="8" t="s">
        <v>161</v>
      </c>
      <c r="R410" s="8" t="s">
        <v>852</v>
      </c>
      <c r="S410" s="8" t="s">
        <v>1261</v>
      </c>
      <c r="T410" s="8" t="s">
        <v>852</v>
      </c>
    </row>
    <row r="411" spans="1:20" x14ac:dyDescent="0.2">
      <c r="A411" s="1" t="s">
        <v>510</v>
      </c>
      <c r="B411" s="1" t="s">
        <v>961</v>
      </c>
      <c r="C411" s="3" t="s">
        <v>1083</v>
      </c>
      <c r="D411" s="3" t="s">
        <v>1083</v>
      </c>
      <c r="E411" s="3" t="s">
        <v>1083</v>
      </c>
      <c r="F411" s="4" t="s">
        <v>1083</v>
      </c>
      <c r="G411" s="4" t="s">
        <v>1083</v>
      </c>
      <c r="H411" s="5">
        <v>496074558</v>
      </c>
      <c r="I411" s="5">
        <v>6.0606060606060996E-3</v>
      </c>
      <c r="J411" s="8">
        <v>328</v>
      </c>
      <c r="K411" s="8" t="s">
        <v>4</v>
      </c>
      <c r="L411" s="8" t="s">
        <v>1102</v>
      </c>
      <c r="M411" s="8" t="s">
        <v>164</v>
      </c>
      <c r="N411" s="8" t="s">
        <v>1127</v>
      </c>
      <c r="O411" s="1" t="s">
        <v>2046</v>
      </c>
      <c r="P411" s="8" t="s">
        <v>8</v>
      </c>
      <c r="Q411" s="8" t="s">
        <v>1175</v>
      </c>
      <c r="R411" s="8" t="s">
        <v>961</v>
      </c>
      <c r="S411" s="8" t="s">
        <v>1339</v>
      </c>
      <c r="T411" s="8" t="s">
        <v>961</v>
      </c>
    </row>
    <row r="412" spans="1:20" x14ac:dyDescent="0.2">
      <c r="A412" s="1" t="s">
        <v>626</v>
      </c>
      <c r="B412" s="1" t="s">
        <v>950</v>
      </c>
      <c r="C412" s="3" t="s">
        <v>1083</v>
      </c>
      <c r="D412" s="3" t="s">
        <v>1083</v>
      </c>
      <c r="E412" s="3" t="s">
        <v>1083</v>
      </c>
      <c r="F412" s="4" t="s">
        <v>1083</v>
      </c>
      <c r="G412" s="4" t="s">
        <v>1083</v>
      </c>
      <c r="H412" s="5">
        <v>3079226829</v>
      </c>
      <c r="I412" s="5">
        <v>0.145454545454545</v>
      </c>
      <c r="J412" s="8">
        <v>282</v>
      </c>
      <c r="K412" s="8" t="s">
        <v>4</v>
      </c>
      <c r="L412" s="8" t="s">
        <v>1105</v>
      </c>
      <c r="M412" s="8" t="s">
        <v>1084</v>
      </c>
      <c r="N412" s="8">
        <v>11</v>
      </c>
      <c r="O412" s="1" t="s">
        <v>1225</v>
      </c>
      <c r="P412" s="8" t="s">
        <v>451</v>
      </c>
      <c r="Q412" s="8" t="s">
        <v>21</v>
      </c>
      <c r="R412" s="8" t="s">
        <v>950</v>
      </c>
      <c r="S412" s="8" t="s">
        <v>1336</v>
      </c>
      <c r="T412" s="8" t="s">
        <v>950</v>
      </c>
    </row>
    <row r="413" spans="1:20" x14ac:dyDescent="0.2">
      <c r="A413" s="1" t="s">
        <v>572</v>
      </c>
      <c r="B413" s="1" t="s">
        <v>834</v>
      </c>
      <c r="C413" s="3" t="s">
        <v>1083</v>
      </c>
      <c r="D413" s="3" t="s">
        <v>1083</v>
      </c>
      <c r="E413" s="3" t="s">
        <v>1083</v>
      </c>
      <c r="F413" s="4" t="s">
        <v>1083</v>
      </c>
      <c r="G413" s="4" t="s">
        <v>1083</v>
      </c>
      <c r="H413" s="5">
        <v>1268294714</v>
      </c>
      <c r="I413" s="5">
        <v>3.0303030303030498E-3</v>
      </c>
      <c r="J413" s="8">
        <v>329</v>
      </c>
      <c r="K413" s="8" t="s">
        <v>4</v>
      </c>
      <c r="L413" s="8" t="s">
        <v>1100</v>
      </c>
      <c r="M413" s="8" t="s">
        <v>155</v>
      </c>
      <c r="N413" s="8" t="s">
        <v>1109</v>
      </c>
      <c r="O413" s="1" t="s">
        <v>2046</v>
      </c>
      <c r="P413" s="8" t="s">
        <v>8</v>
      </c>
      <c r="Q413" s="8" t="s">
        <v>1175</v>
      </c>
      <c r="R413" s="8" t="s">
        <v>834</v>
      </c>
      <c r="S413" s="8" t="s">
        <v>1283</v>
      </c>
      <c r="T413" s="8" t="s">
        <v>834</v>
      </c>
    </row>
    <row r="414" spans="1:20" x14ac:dyDescent="0.2">
      <c r="A414" s="1" t="s">
        <v>681</v>
      </c>
      <c r="B414" s="1" t="s">
        <v>1061</v>
      </c>
      <c r="C414" s="3" t="s">
        <v>1083</v>
      </c>
      <c r="D414" s="3" t="s">
        <v>1083</v>
      </c>
      <c r="E414" s="3" t="s">
        <v>1083</v>
      </c>
      <c r="F414" s="4" t="s">
        <v>1083</v>
      </c>
      <c r="G414" s="4" t="s">
        <v>1083</v>
      </c>
      <c r="H414" s="5">
        <v>1838986346</v>
      </c>
      <c r="I414" s="5">
        <v>0.77272727272727204</v>
      </c>
      <c r="J414" s="8">
        <v>75</v>
      </c>
      <c r="K414" s="8" t="s">
        <v>4</v>
      </c>
      <c r="L414" s="8" t="s">
        <v>1111</v>
      </c>
      <c r="M414" s="8" t="s">
        <v>14</v>
      </c>
      <c r="N414" s="8">
        <v>28</v>
      </c>
      <c r="O414" s="1" t="s">
        <v>1250</v>
      </c>
      <c r="P414" s="8" t="s">
        <v>451</v>
      </c>
      <c r="Q414" s="8" t="s">
        <v>1168</v>
      </c>
      <c r="R414" s="8" t="s">
        <v>1061</v>
      </c>
      <c r="S414" s="8" t="s">
        <v>1061</v>
      </c>
      <c r="T414" s="8" t="s">
        <v>1038</v>
      </c>
    </row>
    <row r="415" spans="1:20" x14ac:dyDescent="0.2">
      <c r="A415" s="1" t="s">
        <v>687</v>
      </c>
      <c r="B415" s="1" t="s">
        <v>1069</v>
      </c>
      <c r="C415" s="3" t="s">
        <v>1083</v>
      </c>
      <c r="D415" s="3" t="s">
        <v>1083</v>
      </c>
      <c r="E415" s="3" t="s">
        <v>1083</v>
      </c>
      <c r="F415" s="4" t="s">
        <v>1083</v>
      </c>
      <c r="G415" s="4" t="s">
        <v>1083</v>
      </c>
      <c r="H415" s="5">
        <v>656404674</v>
      </c>
      <c r="I415" s="5">
        <v>0.115151515151515</v>
      </c>
      <c r="J415" s="8">
        <v>292</v>
      </c>
      <c r="K415" s="8" t="s">
        <v>4</v>
      </c>
      <c r="L415" s="8" t="s">
        <v>154</v>
      </c>
      <c r="M415" s="8" t="s">
        <v>155</v>
      </c>
      <c r="N415" s="8">
        <v>16</v>
      </c>
      <c r="O415" s="1" t="s">
        <v>458</v>
      </c>
      <c r="P415" s="8" t="s">
        <v>451</v>
      </c>
      <c r="Q415" s="8" t="s">
        <v>1166</v>
      </c>
      <c r="R415" s="8" t="s">
        <v>1069</v>
      </c>
      <c r="S415" s="8" t="s">
        <v>1069</v>
      </c>
      <c r="T415" s="8" t="s">
        <v>1069</v>
      </c>
    </row>
    <row r="416" spans="1:20" x14ac:dyDescent="0.2">
      <c r="A416" s="1" t="s">
        <v>532</v>
      </c>
      <c r="B416" s="1" t="s">
        <v>1054</v>
      </c>
      <c r="C416" s="3" t="s">
        <v>1083</v>
      </c>
      <c r="D416" s="3" t="s">
        <v>1083</v>
      </c>
      <c r="E416" s="3" t="s">
        <v>1083</v>
      </c>
      <c r="F416" s="4" t="s">
        <v>1083</v>
      </c>
      <c r="G416" s="4" t="s">
        <v>1083</v>
      </c>
      <c r="H416" s="5">
        <v>579720480</v>
      </c>
      <c r="I416" s="5">
        <v>0.66363636363636302</v>
      </c>
      <c r="J416" s="8">
        <v>111</v>
      </c>
      <c r="K416" s="8" t="s">
        <v>4</v>
      </c>
      <c r="L416" s="8" t="s">
        <v>1119</v>
      </c>
      <c r="M416" s="8" t="s">
        <v>164</v>
      </c>
      <c r="N416" s="8" t="s">
        <v>1141</v>
      </c>
      <c r="O416" s="1" t="s">
        <v>1239</v>
      </c>
      <c r="P416" s="8" t="s">
        <v>451</v>
      </c>
      <c r="Q416" s="8" t="s">
        <v>9</v>
      </c>
      <c r="R416" s="8" t="s">
        <v>1054</v>
      </c>
      <c r="S416" s="8" t="s">
        <v>1054</v>
      </c>
      <c r="T416" s="8" t="s">
        <v>1373</v>
      </c>
    </row>
    <row r="417" spans="1:20" x14ac:dyDescent="0.2">
      <c r="A417" s="1" t="s">
        <v>560</v>
      </c>
      <c r="B417" s="1" t="s">
        <v>806</v>
      </c>
      <c r="C417" s="3" t="s">
        <v>1083</v>
      </c>
      <c r="D417" s="3" t="s">
        <v>1083</v>
      </c>
      <c r="E417" s="3" t="s">
        <v>1083</v>
      </c>
      <c r="F417" s="4" t="s">
        <v>1083</v>
      </c>
      <c r="G417" s="4" t="s">
        <v>1083</v>
      </c>
      <c r="H417" s="5">
        <v>3743326503</v>
      </c>
      <c r="I417" s="5">
        <v>6.0606060606060996E-3</v>
      </c>
      <c r="J417" s="8">
        <v>328</v>
      </c>
      <c r="K417" s="8" t="s">
        <v>4</v>
      </c>
      <c r="L417" s="8" t="s">
        <v>5</v>
      </c>
      <c r="M417" s="8" t="s">
        <v>155</v>
      </c>
      <c r="N417" s="8" t="s">
        <v>1112</v>
      </c>
      <c r="O417" s="1" t="s">
        <v>2046</v>
      </c>
      <c r="P417" s="8" t="s">
        <v>8</v>
      </c>
      <c r="Q417" s="8" t="s">
        <v>1175</v>
      </c>
      <c r="R417" s="8" t="s">
        <v>806</v>
      </c>
      <c r="S417" s="8" t="s">
        <v>806</v>
      </c>
      <c r="T417" s="8" t="s">
        <v>806</v>
      </c>
    </row>
    <row r="418" spans="1:20" x14ac:dyDescent="0.2">
      <c r="A418" s="1" t="s">
        <v>463</v>
      </c>
      <c r="B418" s="1" t="s">
        <v>784</v>
      </c>
      <c r="C418" s="3" t="s">
        <v>1083</v>
      </c>
      <c r="D418" s="3" t="s">
        <v>1083</v>
      </c>
      <c r="E418" s="3" t="s">
        <v>1083</v>
      </c>
      <c r="F418" s="4" t="s">
        <v>1083</v>
      </c>
      <c r="G418" s="4" t="s">
        <v>1083</v>
      </c>
      <c r="H418" s="5">
        <v>3063720261</v>
      </c>
      <c r="I418" s="5">
        <v>0.75757575757575701</v>
      </c>
      <c r="J418" s="8">
        <v>80</v>
      </c>
      <c r="K418" s="8" t="s">
        <v>4</v>
      </c>
      <c r="L418" s="8" t="s">
        <v>1086</v>
      </c>
      <c r="M418" s="8" t="s">
        <v>164</v>
      </c>
      <c r="N418" s="8">
        <v>43</v>
      </c>
      <c r="O418" s="1" t="s">
        <v>1163</v>
      </c>
      <c r="P418" s="8" t="s">
        <v>451</v>
      </c>
      <c r="Q418" s="8" t="s">
        <v>1164</v>
      </c>
      <c r="R418" s="8" t="s">
        <v>784</v>
      </c>
      <c r="S418" s="8" t="s">
        <v>784</v>
      </c>
      <c r="T418" s="8" t="s">
        <v>1002</v>
      </c>
    </row>
    <row r="419" spans="1:20" x14ac:dyDescent="0.2">
      <c r="A419" s="1" t="s">
        <v>622</v>
      </c>
      <c r="B419" s="1" t="s">
        <v>943</v>
      </c>
      <c r="C419" s="3" t="s">
        <v>1083</v>
      </c>
      <c r="D419" s="3" t="s">
        <v>1083</v>
      </c>
      <c r="E419" s="3" t="s">
        <v>1083</v>
      </c>
      <c r="F419" s="4" t="s">
        <v>1083</v>
      </c>
      <c r="G419" s="4" t="s">
        <v>1083</v>
      </c>
      <c r="H419" s="5">
        <v>3377507428</v>
      </c>
      <c r="I419" s="5">
        <v>0.58181818181818101</v>
      </c>
      <c r="J419" s="8">
        <v>138</v>
      </c>
      <c r="K419" s="8" t="s">
        <v>4</v>
      </c>
      <c r="L419" s="8" t="s">
        <v>19</v>
      </c>
      <c r="M419" s="8" t="s">
        <v>1084</v>
      </c>
      <c r="N419" s="8" t="s">
        <v>1091</v>
      </c>
      <c r="O419" s="1" t="s">
        <v>1224</v>
      </c>
      <c r="P419" s="8" t="s">
        <v>451</v>
      </c>
      <c r="Q419" s="8" t="s">
        <v>1160</v>
      </c>
      <c r="R419" s="8" t="s">
        <v>943</v>
      </c>
      <c r="S419" s="8" t="s">
        <v>943</v>
      </c>
      <c r="T419" s="8" t="s">
        <v>973</v>
      </c>
    </row>
    <row r="420" spans="1:20" x14ac:dyDescent="0.2">
      <c r="A420" s="1" t="s">
        <v>676</v>
      </c>
      <c r="B420" s="1" t="s">
        <v>1047</v>
      </c>
      <c r="C420" s="3" t="s">
        <v>1083</v>
      </c>
      <c r="D420" s="3" t="s">
        <v>1083</v>
      </c>
      <c r="E420" s="3" t="s">
        <v>1083</v>
      </c>
      <c r="F420" s="4" t="s">
        <v>1083</v>
      </c>
      <c r="G420" s="4" t="s">
        <v>1083</v>
      </c>
      <c r="H420" s="5">
        <v>1852705099</v>
      </c>
      <c r="I420" s="5">
        <v>6.0606060606060996E-3</v>
      </c>
      <c r="J420" s="8">
        <v>328</v>
      </c>
      <c r="K420" s="8" t="s">
        <v>4</v>
      </c>
      <c r="L420" s="8" t="s">
        <v>1108</v>
      </c>
      <c r="M420" s="8" t="s">
        <v>20</v>
      </c>
      <c r="N420" s="8">
        <v>11</v>
      </c>
      <c r="O420" s="1" t="s">
        <v>2046</v>
      </c>
      <c r="P420" s="8" t="s">
        <v>8</v>
      </c>
      <c r="Q420" s="8" t="s">
        <v>21</v>
      </c>
      <c r="R420" s="8" t="s">
        <v>1047</v>
      </c>
      <c r="S420" s="8" t="s">
        <v>1372</v>
      </c>
      <c r="T420" s="8" t="s">
        <v>1047</v>
      </c>
    </row>
    <row r="421" spans="1:20" x14ac:dyDescent="0.2">
      <c r="A421" s="1" t="s">
        <v>483</v>
      </c>
      <c r="B421" s="1" t="s">
        <v>869</v>
      </c>
      <c r="C421" s="3" t="s">
        <v>1083</v>
      </c>
      <c r="D421" s="3" t="s">
        <v>1083</v>
      </c>
      <c r="E421" s="3" t="s">
        <v>1083</v>
      </c>
      <c r="F421" s="4" t="s">
        <v>1083</v>
      </c>
      <c r="G421" s="4" t="s">
        <v>1083</v>
      </c>
      <c r="H421" s="5" t="s">
        <v>2047</v>
      </c>
      <c r="I421" s="5">
        <v>6.0606060606060996E-3</v>
      </c>
      <c r="J421" s="8">
        <v>328</v>
      </c>
      <c r="K421" s="8" t="s">
        <v>4</v>
      </c>
      <c r="L421" s="8" t="s">
        <v>1087</v>
      </c>
      <c r="M421" s="8" t="s">
        <v>164</v>
      </c>
      <c r="N421" s="8" t="s">
        <v>1098</v>
      </c>
      <c r="O421" s="1" t="s">
        <v>2046</v>
      </c>
      <c r="P421" s="8" t="s">
        <v>8</v>
      </c>
      <c r="Q421" s="8" t="s">
        <v>161</v>
      </c>
      <c r="R421" s="8" t="s">
        <v>869</v>
      </c>
      <c r="S421" s="8" t="s">
        <v>1305</v>
      </c>
      <c r="T421" s="8" t="s">
        <v>869</v>
      </c>
    </row>
    <row r="422" spans="1:20" x14ac:dyDescent="0.2">
      <c r="A422" s="1" t="s">
        <v>1390</v>
      </c>
      <c r="B422" s="1" t="s">
        <v>975</v>
      </c>
      <c r="C422" s="3" t="s">
        <v>1083</v>
      </c>
      <c r="D422" s="3" t="s">
        <v>1083</v>
      </c>
      <c r="E422" s="3" t="s">
        <v>1083</v>
      </c>
      <c r="F422" s="4" t="s">
        <v>1083</v>
      </c>
      <c r="G422" s="4" t="s">
        <v>1083</v>
      </c>
      <c r="H422" s="5">
        <v>403848631</v>
      </c>
      <c r="I422" s="5">
        <v>0</v>
      </c>
      <c r="J422" s="8">
        <v>330</v>
      </c>
      <c r="K422" s="8" t="s">
        <v>4</v>
      </c>
      <c r="L422" s="8" t="s">
        <v>1108</v>
      </c>
      <c r="M422" s="8" t="s">
        <v>1099</v>
      </c>
      <c r="N422" s="8" t="s">
        <v>1098</v>
      </c>
      <c r="O422" s="1" t="s">
        <v>2046</v>
      </c>
      <c r="P422" s="8" t="s">
        <v>8</v>
      </c>
      <c r="Q422" s="8" t="s">
        <v>161</v>
      </c>
      <c r="R422" s="8" t="s">
        <v>975</v>
      </c>
      <c r="S422" s="8" t="s">
        <v>1345</v>
      </c>
      <c r="T422" s="8" t="s">
        <v>975</v>
      </c>
    </row>
    <row r="423" spans="1:20" x14ac:dyDescent="0.2">
      <c r="A423" s="1" t="s">
        <v>618</v>
      </c>
      <c r="B423" s="1" t="s">
        <v>932</v>
      </c>
      <c r="C423" s="3" t="s">
        <v>1083</v>
      </c>
      <c r="D423" s="3" t="s">
        <v>1083</v>
      </c>
      <c r="E423" s="3" t="s">
        <v>1083</v>
      </c>
      <c r="F423" s="4" t="s">
        <v>1083</v>
      </c>
      <c r="G423" s="4" t="s">
        <v>1083</v>
      </c>
      <c r="H423" s="5">
        <v>3673896519</v>
      </c>
      <c r="I423" s="5">
        <v>3.0303030303030498E-3</v>
      </c>
      <c r="J423" s="8">
        <v>329</v>
      </c>
      <c r="K423" s="8" t="s">
        <v>4</v>
      </c>
      <c r="L423" s="8" t="s">
        <v>1102</v>
      </c>
      <c r="M423" s="8" t="s">
        <v>1099</v>
      </c>
      <c r="N423" s="8" t="s">
        <v>1098</v>
      </c>
      <c r="O423" s="1" t="s">
        <v>2046</v>
      </c>
      <c r="P423" s="8" t="s">
        <v>8</v>
      </c>
      <c r="Q423" s="8" t="s">
        <v>161</v>
      </c>
      <c r="R423" s="8" t="s">
        <v>932</v>
      </c>
      <c r="S423" s="8" t="s">
        <v>932</v>
      </c>
      <c r="T423" s="8" t="s">
        <v>932</v>
      </c>
    </row>
    <row r="424" spans="1:20" x14ac:dyDescent="0.2">
      <c r="A424" s="1" t="s">
        <v>565</v>
      </c>
      <c r="B424" s="1" t="s">
        <v>822</v>
      </c>
      <c r="C424" s="3" t="s">
        <v>1083</v>
      </c>
      <c r="D424" s="3" t="s">
        <v>1083</v>
      </c>
      <c r="E424" s="3" t="s">
        <v>1083</v>
      </c>
      <c r="F424" s="4" t="s">
        <v>1083</v>
      </c>
      <c r="G424" s="4" t="s">
        <v>1083</v>
      </c>
      <c r="H424" s="5">
        <v>1903368512</v>
      </c>
      <c r="I424" s="5">
        <v>3.0303030303030498E-3</v>
      </c>
      <c r="J424" s="8">
        <v>329</v>
      </c>
      <c r="K424" s="8" t="s">
        <v>4</v>
      </c>
      <c r="L424" s="8" t="s">
        <v>125</v>
      </c>
      <c r="M424" s="8" t="s">
        <v>6</v>
      </c>
      <c r="N424" s="8" t="s">
        <v>1116</v>
      </c>
      <c r="O424" s="1" t="s">
        <v>2046</v>
      </c>
      <c r="P424" s="8" t="s">
        <v>8</v>
      </c>
      <c r="Q424" s="8" t="s">
        <v>1172</v>
      </c>
      <c r="R424" s="8" t="s">
        <v>822</v>
      </c>
      <c r="S424" s="8" t="s">
        <v>1275</v>
      </c>
      <c r="T424" s="8" t="s">
        <v>822</v>
      </c>
    </row>
    <row r="425" spans="1:20" x14ac:dyDescent="0.2">
      <c r="A425" s="1" t="s">
        <v>571</v>
      </c>
      <c r="B425" s="1" t="s">
        <v>833</v>
      </c>
      <c r="C425" s="3" t="s">
        <v>1083</v>
      </c>
      <c r="D425" s="3" t="s">
        <v>1083</v>
      </c>
      <c r="E425" s="3" t="s">
        <v>1083</v>
      </c>
      <c r="F425" s="4" t="s">
        <v>1083</v>
      </c>
      <c r="G425" s="4" t="s">
        <v>1083</v>
      </c>
      <c r="H425" s="5">
        <v>1432725893</v>
      </c>
      <c r="I425" s="5">
        <v>9.0909090909090298E-3</v>
      </c>
      <c r="J425" s="8">
        <v>327</v>
      </c>
      <c r="K425" s="8" t="s">
        <v>4</v>
      </c>
      <c r="L425" s="8" t="s">
        <v>1103</v>
      </c>
      <c r="M425" s="8" t="s">
        <v>1113</v>
      </c>
      <c r="N425" s="8" t="s">
        <v>1123</v>
      </c>
      <c r="O425" s="1" t="s">
        <v>2046</v>
      </c>
      <c r="P425" s="8" t="s">
        <v>8</v>
      </c>
      <c r="Q425" s="8" t="s">
        <v>1190</v>
      </c>
      <c r="R425" s="8" t="s">
        <v>833</v>
      </c>
      <c r="S425" s="8" t="s">
        <v>1282</v>
      </c>
      <c r="T425" s="8" t="s">
        <v>833</v>
      </c>
    </row>
    <row r="426" spans="1:20" x14ac:dyDescent="0.2">
      <c r="A426" s="1" t="s">
        <v>477</v>
      </c>
      <c r="B426" s="1" t="s">
        <v>838</v>
      </c>
      <c r="C426" s="3" t="s">
        <v>1083</v>
      </c>
      <c r="D426" s="3" t="s">
        <v>1083</v>
      </c>
      <c r="E426" s="3" t="s">
        <v>1083</v>
      </c>
      <c r="F426" s="4" t="s">
        <v>1083</v>
      </c>
      <c r="G426" s="4" t="s">
        <v>1083</v>
      </c>
      <c r="H426" s="5">
        <v>682282008</v>
      </c>
      <c r="I426" s="5">
        <v>0.63333333333333297</v>
      </c>
      <c r="J426" s="8">
        <v>121</v>
      </c>
      <c r="K426" s="8" t="s">
        <v>4</v>
      </c>
      <c r="L426" s="8" t="s">
        <v>125</v>
      </c>
      <c r="M426" s="8" t="s">
        <v>164</v>
      </c>
      <c r="N426" s="8" t="s">
        <v>1110</v>
      </c>
      <c r="O426" s="1" t="s">
        <v>1193</v>
      </c>
      <c r="P426" s="8" t="s">
        <v>451</v>
      </c>
      <c r="Q426" s="8" t="s">
        <v>1176</v>
      </c>
      <c r="R426" s="8" t="s">
        <v>1285</v>
      </c>
      <c r="S426" s="8" t="s">
        <v>1285</v>
      </c>
      <c r="T426" s="8" t="s">
        <v>912</v>
      </c>
    </row>
    <row r="427" spans="1:20" x14ac:dyDescent="0.2">
      <c r="A427" s="1" t="s">
        <v>533</v>
      </c>
      <c r="B427" s="1" t="s">
        <v>1056</v>
      </c>
      <c r="C427" s="3" t="s">
        <v>1083</v>
      </c>
      <c r="D427" s="3" t="s">
        <v>1083</v>
      </c>
      <c r="E427" s="3" t="s">
        <v>1083</v>
      </c>
      <c r="F427" s="4" t="s">
        <v>1083</v>
      </c>
      <c r="G427" s="4" t="s">
        <v>1083</v>
      </c>
      <c r="H427" s="5">
        <v>3904962970</v>
      </c>
      <c r="I427" s="5">
        <v>0.56969696969696904</v>
      </c>
      <c r="J427" s="8">
        <v>142</v>
      </c>
      <c r="K427" s="8" t="s">
        <v>4</v>
      </c>
      <c r="L427" s="8" t="s">
        <v>125</v>
      </c>
      <c r="M427" s="8" t="s">
        <v>155</v>
      </c>
      <c r="N427" s="8" t="s">
        <v>1118</v>
      </c>
      <c r="O427" s="1" t="s">
        <v>1192</v>
      </c>
      <c r="P427" s="8" t="s">
        <v>451</v>
      </c>
      <c r="Q427" s="8" t="s">
        <v>9</v>
      </c>
      <c r="R427" s="8" t="s">
        <v>1056</v>
      </c>
      <c r="S427" s="8" t="s">
        <v>1056</v>
      </c>
      <c r="T427" s="8" t="s">
        <v>1375</v>
      </c>
    </row>
    <row r="428" spans="1:20" x14ac:dyDescent="0.2">
      <c r="A428" s="1" t="s">
        <v>692</v>
      </c>
      <c r="B428" s="1" t="s">
        <v>1076</v>
      </c>
      <c r="C428" s="3" t="s">
        <v>1083</v>
      </c>
      <c r="D428" s="3" t="s">
        <v>1083</v>
      </c>
      <c r="E428" s="3" t="s">
        <v>1083</v>
      </c>
      <c r="F428" s="4" t="s">
        <v>1083</v>
      </c>
      <c r="G428" s="4" t="s">
        <v>1083</v>
      </c>
      <c r="H428" s="5">
        <v>1225403132</v>
      </c>
      <c r="I428" s="5">
        <v>2.12121212121212E-2</v>
      </c>
      <c r="J428" s="8">
        <v>323</v>
      </c>
      <c r="K428" s="8" t="s">
        <v>4</v>
      </c>
      <c r="L428" s="8" t="s">
        <v>1087</v>
      </c>
      <c r="M428" s="8" t="s">
        <v>20</v>
      </c>
      <c r="N428" s="8">
        <v>11</v>
      </c>
      <c r="O428" s="1" t="s">
        <v>2046</v>
      </c>
      <c r="P428" s="8" t="s">
        <v>8</v>
      </c>
      <c r="Q428" s="8" t="s">
        <v>21</v>
      </c>
      <c r="R428" s="8" t="s">
        <v>1076</v>
      </c>
      <c r="S428" s="8" t="s">
        <v>1378</v>
      </c>
      <c r="T428" s="8" t="s">
        <v>1076</v>
      </c>
    </row>
    <row r="429" spans="1:20" x14ac:dyDescent="0.2">
      <c r="A429" s="1" t="s">
        <v>603</v>
      </c>
      <c r="B429" s="1" t="s">
        <v>899</v>
      </c>
      <c r="C429" s="3" t="s">
        <v>1083</v>
      </c>
      <c r="D429" s="3" t="s">
        <v>1083</v>
      </c>
      <c r="E429" s="3" t="s">
        <v>1083</v>
      </c>
      <c r="F429" s="4" t="s">
        <v>1083</v>
      </c>
      <c r="G429" s="4" t="s">
        <v>1083</v>
      </c>
      <c r="H429" s="5">
        <v>3527368008</v>
      </c>
      <c r="I429" s="5">
        <v>6.0606060606060996E-3</v>
      </c>
      <c r="J429" s="8">
        <v>328</v>
      </c>
      <c r="K429" s="8" t="s">
        <v>4</v>
      </c>
      <c r="L429" s="8" t="s">
        <v>276</v>
      </c>
      <c r="M429" s="8" t="s">
        <v>6</v>
      </c>
      <c r="N429" s="8" t="s">
        <v>1093</v>
      </c>
      <c r="O429" s="1" t="s">
        <v>2046</v>
      </c>
      <c r="P429" s="8" t="s">
        <v>8</v>
      </c>
      <c r="Q429" s="8" t="s">
        <v>1160</v>
      </c>
      <c r="R429" s="8" t="s">
        <v>899</v>
      </c>
      <c r="S429" s="8" t="s">
        <v>1319</v>
      </c>
      <c r="T429" s="8" t="s">
        <v>899</v>
      </c>
    </row>
    <row r="430" spans="1:20" x14ac:dyDescent="0.2">
      <c r="A430" s="1" t="s">
        <v>640</v>
      </c>
      <c r="B430" s="1" t="s">
        <v>972</v>
      </c>
      <c r="C430" s="3" t="s">
        <v>1083</v>
      </c>
      <c r="D430" s="3" t="s">
        <v>1083</v>
      </c>
      <c r="E430" s="3" t="s">
        <v>1083</v>
      </c>
      <c r="F430" s="4" t="s">
        <v>1083</v>
      </c>
      <c r="G430" s="4" t="s">
        <v>1083</v>
      </c>
      <c r="H430" s="5">
        <v>964184724</v>
      </c>
      <c r="I430" s="5">
        <v>4.8484848484848402E-2</v>
      </c>
      <c r="J430" s="8">
        <v>314</v>
      </c>
      <c r="K430" s="8" t="s">
        <v>4</v>
      </c>
      <c r="L430" s="8" t="s">
        <v>1102</v>
      </c>
      <c r="M430" s="8" t="s">
        <v>164</v>
      </c>
      <c r="N430" s="8" t="s">
        <v>1093</v>
      </c>
      <c r="O430" s="1" t="s">
        <v>2046</v>
      </c>
      <c r="P430" s="8" t="s">
        <v>8</v>
      </c>
      <c r="Q430" s="8" t="s">
        <v>1160</v>
      </c>
      <c r="R430" s="8" t="s">
        <v>972</v>
      </c>
      <c r="S430" s="8" t="s">
        <v>972</v>
      </c>
      <c r="T430" s="8" t="s">
        <v>972</v>
      </c>
    </row>
    <row r="431" spans="1:20" x14ac:dyDescent="0.2">
      <c r="A431" s="1" t="s">
        <v>590</v>
      </c>
      <c r="B431" s="1" t="s">
        <v>864</v>
      </c>
      <c r="C431" s="3" t="s">
        <v>1083</v>
      </c>
      <c r="D431" s="3" t="s">
        <v>1083</v>
      </c>
      <c r="E431" s="3" t="s">
        <v>1083</v>
      </c>
      <c r="F431" s="4" t="s">
        <v>1083</v>
      </c>
      <c r="G431" s="4" t="s">
        <v>1083</v>
      </c>
      <c r="H431" s="5">
        <v>3031248952</v>
      </c>
      <c r="I431" s="5">
        <v>6.0606060606060996E-3</v>
      </c>
      <c r="J431" s="8">
        <v>328</v>
      </c>
      <c r="K431" s="8" t="s">
        <v>4</v>
      </c>
      <c r="L431" s="8" t="s">
        <v>1102</v>
      </c>
      <c r="M431" s="8" t="s">
        <v>155</v>
      </c>
      <c r="N431" s="8" t="s">
        <v>1112</v>
      </c>
      <c r="O431" s="1" t="s">
        <v>2046</v>
      </c>
      <c r="P431" s="8" t="s">
        <v>8</v>
      </c>
      <c r="Q431" s="8" t="s">
        <v>1175</v>
      </c>
      <c r="R431" s="8" t="s">
        <v>864</v>
      </c>
      <c r="S431" s="8" t="s">
        <v>1303</v>
      </c>
      <c r="T431" s="8" t="s">
        <v>864</v>
      </c>
    </row>
    <row r="432" spans="1:20" x14ac:dyDescent="0.2">
      <c r="A432" s="1" t="s">
        <v>616</v>
      </c>
      <c r="B432" s="1" t="s">
        <v>928</v>
      </c>
      <c r="C432" s="3" t="s">
        <v>1083</v>
      </c>
      <c r="D432" s="3" t="s">
        <v>1083</v>
      </c>
      <c r="E432" s="3" t="s">
        <v>1083</v>
      </c>
      <c r="F432" s="4" t="s">
        <v>1083</v>
      </c>
      <c r="G432" s="4" t="s">
        <v>1083</v>
      </c>
      <c r="H432" s="5">
        <v>3588464719</v>
      </c>
      <c r="I432" s="5">
        <v>3.0303030303030498E-3</v>
      </c>
      <c r="J432" s="8">
        <v>329</v>
      </c>
      <c r="K432" s="8" t="s">
        <v>4</v>
      </c>
      <c r="L432" s="8" t="s">
        <v>154</v>
      </c>
      <c r="M432" s="8" t="s">
        <v>20</v>
      </c>
      <c r="N432" s="8">
        <v>39</v>
      </c>
      <c r="O432" s="1" t="s">
        <v>2046</v>
      </c>
      <c r="P432" s="8" t="s">
        <v>8</v>
      </c>
      <c r="Q432" s="8" t="s">
        <v>1169</v>
      </c>
      <c r="R432" s="8" t="s">
        <v>928</v>
      </c>
      <c r="S432" s="8" t="s">
        <v>928</v>
      </c>
      <c r="T432" s="8" t="s">
        <v>928</v>
      </c>
    </row>
    <row r="433" spans="1:20" x14ac:dyDescent="0.2">
      <c r="A433" s="1" t="s">
        <v>656</v>
      </c>
      <c r="B433" s="1" t="s">
        <v>1011</v>
      </c>
      <c r="C433" s="3" t="s">
        <v>1083</v>
      </c>
      <c r="D433" s="3" t="s">
        <v>1083</v>
      </c>
      <c r="E433" s="3" t="s">
        <v>1083</v>
      </c>
      <c r="F433" s="4" t="s">
        <v>1083</v>
      </c>
      <c r="G433" s="4" t="s">
        <v>1083</v>
      </c>
      <c r="H433" s="5">
        <v>194013930</v>
      </c>
      <c r="I433" s="5">
        <v>6.0606060606060996E-3</v>
      </c>
      <c r="J433" s="8">
        <v>328</v>
      </c>
      <c r="K433" s="8" t="s">
        <v>4</v>
      </c>
      <c r="L433" s="8" t="s">
        <v>1100</v>
      </c>
      <c r="M433" s="8" t="s">
        <v>20</v>
      </c>
      <c r="N433" s="8">
        <v>38</v>
      </c>
      <c r="O433" s="1" t="s">
        <v>2046</v>
      </c>
      <c r="P433" s="8" t="s">
        <v>8</v>
      </c>
      <c r="Q433" s="8" t="s">
        <v>1178</v>
      </c>
      <c r="R433" s="8" t="s">
        <v>1011</v>
      </c>
      <c r="S433" s="8" t="s">
        <v>1011</v>
      </c>
      <c r="T433" s="8" t="s">
        <v>1011</v>
      </c>
    </row>
    <row r="434" spans="1:20" x14ac:dyDescent="0.2">
      <c r="A434" s="1" t="s">
        <v>615</v>
      </c>
      <c r="B434" s="1" t="s">
        <v>927</v>
      </c>
      <c r="C434" s="3" t="s">
        <v>1083</v>
      </c>
      <c r="D434" s="3" t="s">
        <v>1083</v>
      </c>
      <c r="E434" s="3" t="s">
        <v>1083</v>
      </c>
      <c r="F434" s="4" t="s">
        <v>1083</v>
      </c>
      <c r="G434" s="4" t="s">
        <v>1083</v>
      </c>
      <c r="H434" s="5">
        <v>375198906</v>
      </c>
      <c r="I434" s="5">
        <v>3.0303030303030498E-3</v>
      </c>
      <c r="J434" s="8">
        <v>329</v>
      </c>
      <c r="K434" s="8" t="s">
        <v>4</v>
      </c>
      <c r="L434" s="8" t="s">
        <v>1086</v>
      </c>
      <c r="M434" s="8" t="s">
        <v>20</v>
      </c>
      <c r="N434" s="8">
        <v>11</v>
      </c>
      <c r="O434" s="1" t="s">
        <v>2046</v>
      </c>
      <c r="P434" s="8" t="s">
        <v>8</v>
      </c>
      <c r="Q434" s="8" t="s">
        <v>21</v>
      </c>
      <c r="R434" s="8" t="s">
        <v>927</v>
      </c>
      <c r="S434" s="8" t="s">
        <v>1329</v>
      </c>
      <c r="T434" s="8" t="s">
        <v>927</v>
      </c>
    </row>
    <row r="435" spans="1:20" x14ac:dyDescent="0.2">
      <c r="A435" s="1" t="s">
        <v>673</v>
      </c>
      <c r="B435" s="1" t="s">
        <v>1044</v>
      </c>
      <c r="C435" s="3" t="s">
        <v>1083</v>
      </c>
      <c r="D435" s="3" t="s">
        <v>1083</v>
      </c>
      <c r="E435" s="3" t="s">
        <v>1083</v>
      </c>
      <c r="F435" s="4" t="s">
        <v>1083</v>
      </c>
      <c r="G435" s="4" t="s">
        <v>1083</v>
      </c>
      <c r="H435" s="5">
        <v>2380582060</v>
      </c>
      <c r="I435" s="5">
        <v>3.0303030303030498E-3</v>
      </c>
      <c r="J435" s="8">
        <v>329</v>
      </c>
      <c r="K435" s="8" t="s">
        <v>4</v>
      </c>
      <c r="L435" s="8" t="s">
        <v>1102</v>
      </c>
      <c r="M435" s="8" t="s">
        <v>1084</v>
      </c>
      <c r="N435" s="8" t="s">
        <v>1112</v>
      </c>
      <c r="O435" s="1" t="s">
        <v>2046</v>
      </c>
      <c r="P435" s="8" t="s">
        <v>8</v>
      </c>
      <c r="Q435" s="8" t="s">
        <v>1175</v>
      </c>
      <c r="R435" s="8" t="s">
        <v>1044</v>
      </c>
      <c r="S435" s="8" t="s">
        <v>1044</v>
      </c>
      <c r="T435" s="8" t="s">
        <v>1044</v>
      </c>
    </row>
    <row r="436" spans="1:20" x14ac:dyDescent="0.2">
      <c r="A436" s="1" t="s">
        <v>630</v>
      </c>
      <c r="B436" s="1" t="s">
        <v>954</v>
      </c>
      <c r="C436" s="3" t="s">
        <v>1083</v>
      </c>
      <c r="D436" s="3" t="s">
        <v>1083</v>
      </c>
      <c r="E436" s="3" t="s">
        <v>1083</v>
      </c>
      <c r="F436" s="4" t="s">
        <v>1083</v>
      </c>
      <c r="G436" s="4" t="s">
        <v>1083</v>
      </c>
      <c r="H436" s="5">
        <v>131443677</v>
      </c>
      <c r="I436" s="5">
        <v>3.0303030303030498E-3</v>
      </c>
      <c r="J436" s="8">
        <v>329</v>
      </c>
      <c r="K436" s="8" t="s">
        <v>4</v>
      </c>
      <c r="L436" s="8" t="s">
        <v>1102</v>
      </c>
      <c r="M436" s="8" t="s">
        <v>20</v>
      </c>
      <c r="N436" s="8">
        <v>21</v>
      </c>
      <c r="O436" s="1" t="s">
        <v>2046</v>
      </c>
      <c r="P436" s="8" t="s">
        <v>8</v>
      </c>
      <c r="Q436" s="8" t="s">
        <v>1227</v>
      </c>
      <c r="R436" s="8" t="s">
        <v>954</v>
      </c>
      <c r="S436" s="8" t="s">
        <v>954</v>
      </c>
      <c r="T436" s="8" t="s">
        <v>954</v>
      </c>
    </row>
    <row r="437" spans="1:20" x14ac:dyDescent="0.2">
      <c r="A437" s="1" t="s">
        <v>561</v>
      </c>
      <c r="B437" s="1" t="s">
        <v>807</v>
      </c>
      <c r="C437" s="3" t="s">
        <v>1083</v>
      </c>
      <c r="D437" s="3" t="s">
        <v>1083</v>
      </c>
      <c r="E437" s="3" t="s">
        <v>1083</v>
      </c>
      <c r="F437" s="4" t="s">
        <v>1083</v>
      </c>
      <c r="G437" s="4" t="s">
        <v>1083</v>
      </c>
      <c r="H437" s="5">
        <v>4065041259</v>
      </c>
      <c r="I437" s="5">
        <v>3.0303030303030498E-3</v>
      </c>
      <c r="J437" s="8">
        <v>329</v>
      </c>
      <c r="K437" s="8" t="s">
        <v>4</v>
      </c>
      <c r="L437" s="8" t="s">
        <v>1100</v>
      </c>
      <c r="M437" s="8" t="s">
        <v>1113</v>
      </c>
      <c r="N437" s="8" t="s">
        <v>1085</v>
      </c>
      <c r="O437" s="1" t="s">
        <v>2046</v>
      </c>
      <c r="P437" s="8" t="s">
        <v>8</v>
      </c>
      <c r="Q437" s="8" t="s">
        <v>161</v>
      </c>
      <c r="R437" s="8" t="s">
        <v>807</v>
      </c>
      <c r="S437" s="8" t="s">
        <v>1268</v>
      </c>
      <c r="T437" s="8" t="s">
        <v>807</v>
      </c>
    </row>
    <row r="438" spans="1:20" x14ac:dyDescent="0.2">
      <c r="A438" s="1" t="s">
        <v>636</v>
      </c>
      <c r="B438" s="1" t="s">
        <v>967</v>
      </c>
      <c r="C438" s="3" t="s">
        <v>1083</v>
      </c>
      <c r="D438" s="3" t="s">
        <v>1083</v>
      </c>
      <c r="E438" s="3" t="s">
        <v>1083</v>
      </c>
      <c r="F438" s="4" t="s">
        <v>1083</v>
      </c>
      <c r="G438" s="4" t="s">
        <v>1083</v>
      </c>
      <c r="H438" s="5">
        <v>1483557740</v>
      </c>
      <c r="I438" s="5">
        <v>3.0303030303030498E-3</v>
      </c>
      <c r="J438" s="8">
        <v>329</v>
      </c>
      <c r="K438" s="8" t="s">
        <v>4</v>
      </c>
      <c r="L438" s="8" t="s">
        <v>1105</v>
      </c>
      <c r="M438" s="8" t="s">
        <v>164</v>
      </c>
      <c r="N438" s="8" t="s">
        <v>1115</v>
      </c>
      <c r="O438" s="1" t="s">
        <v>2046</v>
      </c>
      <c r="P438" s="8" t="s">
        <v>8</v>
      </c>
      <c r="Q438" s="8" t="s">
        <v>1181</v>
      </c>
      <c r="R438" s="8" t="s">
        <v>1342</v>
      </c>
      <c r="S438" s="8" t="s">
        <v>1343</v>
      </c>
      <c r="T438" s="8" t="s">
        <v>1342</v>
      </c>
    </row>
    <row r="439" spans="1:20" x14ac:dyDescent="0.2">
      <c r="A439" s="1" t="s">
        <v>635</v>
      </c>
      <c r="B439" s="1" t="s">
        <v>966</v>
      </c>
      <c r="C439" s="3" t="s">
        <v>1083</v>
      </c>
      <c r="D439" s="3" t="s">
        <v>1083</v>
      </c>
      <c r="E439" s="3" t="s">
        <v>1083</v>
      </c>
      <c r="F439" s="4" t="s">
        <v>1083</v>
      </c>
      <c r="G439" s="4" t="s">
        <v>1083</v>
      </c>
      <c r="H439" s="5">
        <v>1242141638</v>
      </c>
      <c r="I439" s="5">
        <v>6.0606060606060996E-3</v>
      </c>
      <c r="J439" s="8">
        <v>328</v>
      </c>
      <c r="K439" s="8" t="s">
        <v>4</v>
      </c>
      <c r="L439" s="8" t="s">
        <v>276</v>
      </c>
      <c r="M439" s="8" t="s">
        <v>6</v>
      </c>
      <c r="N439" s="8">
        <v>38</v>
      </c>
      <c r="O439" s="1" t="s">
        <v>2046</v>
      </c>
      <c r="P439" s="8" t="s">
        <v>8</v>
      </c>
      <c r="Q439" s="8" t="s">
        <v>1178</v>
      </c>
      <c r="R439" s="8" t="s">
        <v>966</v>
      </c>
      <c r="S439" s="8" t="s">
        <v>966</v>
      </c>
      <c r="T439" s="8" t="s">
        <v>966</v>
      </c>
    </row>
    <row r="440" spans="1:20" x14ac:dyDescent="0.2">
      <c r="A440" s="1" t="s">
        <v>662</v>
      </c>
      <c r="B440" s="1" t="s">
        <v>1023</v>
      </c>
      <c r="C440" s="3" t="s">
        <v>1083</v>
      </c>
      <c r="D440" s="3" t="s">
        <v>1083</v>
      </c>
      <c r="E440" s="3" t="s">
        <v>1083</v>
      </c>
      <c r="F440" s="4" t="s">
        <v>1083</v>
      </c>
      <c r="G440" s="4" t="s">
        <v>1083</v>
      </c>
      <c r="H440" s="5">
        <v>2377084652</v>
      </c>
      <c r="I440" s="5">
        <v>9.0909090909090298E-3</v>
      </c>
      <c r="J440" s="8">
        <v>327</v>
      </c>
      <c r="K440" s="8" t="s">
        <v>4</v>
      </c>
      <c r="L440" s="8" t="s">
        <v>154</v>
      </c>
      <c r="M440" s="8" t="s">
        <v>20</v>
      </c>
      <c r="N440" s="8">
        <v>16</v>
      </c>
      <c r="O440" s="1" t="s">
        <v>1242</v>
      </c>
      <c r="P440" s="8" t="s">
        <v>1243</v>
      </c>
      <c r="Q440" s="8" t="s">
        <v>1166</v>
      </c>
      <c r="R440" s="8" t="s">
        <v>1023</v>
      </c>
      <c r="S440" s="8" t="s">
        <v>1364</v>
      </c>
      <c r="T440" s="8" t="s">
        <v>1023</v>
      </c>
    </row>
    <row r="441" spans="1:20" x14ac:dyDescent="0.2">
      <c r="A441" s="1" t="s">
        <v>649</v>
      </c>
      <c r="B441" s="1" t="s">
        <v>995</v>
      </c>
      <c r="C441" s="3" t="s">
        <v>1083</v>
      </c>
      <c r="D441" s="3" t="s">
        <v>1083</v>
      </c>
      <c r="E441" s="3" t="s">
        <v>1083</v>
      </c>
      <c r="F441" s="4" t="s">
        <v>1083</v>
      </c>
      <c r="G441" s="4" t="s">
        <v>1083</v>
      </c>
      <c r="H441" s="5">
        <v>1817547777</v>
      </c>
      <c r="I441" s="5">
        <v>3.0303030303030498E-3</v>
      </c>
      <c r="J441" s="8">
        <v>329</v>
      </c>
      <c r="K441" s="8" t="s">
        <v>4</v>
      </c>
      <c r="L441" s="8" t="s">
        <v>5</v>
      </c>
      <c r="M441" s="8" t="s">
        <v>164</v>
      </c>
      <c r="N441" s="8" t="s">
        <v>1149</v>
      </c>
      <c r="O441" s="1" t="s">
        <v>2046</v>
      </c>
      <c r="P441" s="8" t="s">
        <v>8</v>
      </c>
      <c r="Q441" s="8" t="s">
        <v>1175</v>
      </c>
      <c r="R441" s="8" t="s">
        <v>995</v>
      </c>
      <c r="S441" s="8" t="s">
        <v>1264</v>
      </c>
      <c r="T441" s="8" t="s">
        <v>995</v>
      </c>
    </row>
    <row r="442" spans="1:20" x14ac:dyDescent="0.2">
      <c r="A442" s="1" t="s">
        <v>559</v>
      </c>
      <c r="B442" s="1" t="s">
        <v>805</v>
      </c>
      <c r="C442" s="3" t="s">
        <v>1083</v>
      </c>
      <c r="D442" s="3" t="s">
        <v>1083</v>
      </c>
      <c r="E442" s="3" t="s">
        <v>1083</v>
      </c>
      <c r="F442" s="4" t="s">
        <v>1083</v>
      </c>
      <c r="G442" s="4" t="s">
        <v>1083</v>
      </c>
      <c r="H442" s="5">
        <v>601847075</v>
      </c>
      <c r="I442" s="5">
        <v>6.0606060606060996E-3</v>
      </c>
      <c r="J442" s="8">
        <v>328</v>
      </c>
      <c r="K442" s="8" t="s">
        <v>4</v>
      </c>
      <c r="L442" s="8" t="s">
        <v>1102</v>
      </c>
      <c r="M442" s="8" t="s">
        <v>20</v>
      </c>
      <c r="N442" s="8">
        <v>16</v>
      </c>
      <c r="O442" s="1" t="s">
        <v>2046</v>
      </c>
      <c r="P442" s="8" t="s">
        <v>8</v>
      </c>
      <c r="Q442" s="8" t="s">
        <v>1166</v>
      </c>
      <c r="R442" s="8" t="s">
        <v>805</v>
      </c>
      <c r="S442" s="8" t="s">
        <v>805</v>
      </c>
      <c r="T442" s="8" t="s">
        <v>805</v>
      </c>
    </row>
    <row r="443" spans="1:20" x14ac:dyDescent="0.2">
      <c r="A443" s="1" t="s">
        <v>612</v>
      </c>
      <c r="B443" s="1" t="s">
        <v>924</v>
      </c>
      <c r="C443" s="3" t="s">
        <v>1083</v>
      </c>
      <c r="D443" s="3" t="s">
        <v>1083</v>
      </c>
      <c r="E443" s="3" t="s">
        <v>1083</v>
      </c>
      <c r="F443" s="4" t="s">
        <v>1083</v>
      </c>
      <c r="G443" s="4" t="s">
        <v>1083</v>
      </c>
      <c r="H443" s="5">
        <v>1616831016</v>
      </c>
      <c r="I443" s="5">
        <v>6.0606060606060996E-3</v>
      </c>
      <c r="J443" s="8">
        <v>328</v>
      </c>
      <c r="K443" s="8" t="s">
        <v>4</v>
      </c>
      <c r="L443" s="8" t="s">
        <v>1100</v>
      </c>
      <c r="M443" s="8" t="s">
        <v>164</v>
      </c>
      <c r="N443" s="8">
        <v>43</v>
      </c>
      <c r="O443" s="1" t="s">
        <v>2046</v>
      </c>
      <c r="P443" s="8" t="s">
        <v>8</v>
      </c>
      <c r="Q443" s="8" t="s">
        <v>1164</v>
      </c>
      <c r="R443" s="8" t="s">
        <v>924</v>
      </c>
      <c r="S443" s="8" t="s">
        <v>924</v>
      </c>
      <c r="T443" s="8" t="s">
        <v>924</v>
      </c>
    </row>
    <row r="444" spans="1:20" x14ac:dyDescent="0.2">
      <c r="A444" s="1" t="s">
        <v>659</v>
      </c>
      <c r="B444" s="1" t="s">
        <v>1018</v>
      </c>
      <c r="C444" s="3" t="s">
        <v>1083</v>
      </c>
      <c r="D444" s="3" t="s">
        <v>1083</v>
      </c>
      <c r="E444" s="3" t="s">
        <v>1083</v>
      </c>
      <c r="F444" s="4" t="s">
        <v>1083</v>
      </c>
      <c r="G444" s="4" t="s">
        <v>1083</v>
      </c>
      <c r="H444" s="5">
        <v>2228201391</v>
      </c>
      <c r="I444" s="5">
        <v>0.74848484848484798</v>
      </c>
      <c r="J444" s="8">
        <v>83</v>
      </c>
      <c r="K444" s="8" t="s">
        <v>4</v>
      </c>
      <c r="L444" s="8" t="s">
        <v>1086</v>
      </c>
      <c r="M444" s="8" t="s">
        <v>164</v>
      </c>
      <c r="N444" s="8">
        <v>30</v>
      </c>
      <c r="O444" s="1" t="s">
        <v>1241</v>
      </c>
      <c r="P444" s="8" t="s">
        <v>451</v>
      </c>
      <c r="Q444" s="8" t="s">
        <v>126</v>
      </c>
      <c r="R444" s="8" t="s">
        <v>1018</v>
      </c>
      <c r="S444" s="8" t="s">
        <v>1018</v>
      </c>
      <c r="T444" s="8" t="s">
        <v>162</v>
      </c>
    </row>
    <row r="445" spans="1:20" x14ac:dyDescent="0.2">
      <c r="A445" s="1" t="s">
        <v>625</v>
      </c>
      <c r="B445" s="1" t="s">
        <v>949</v>
      </c>
      <c r="C445" s="3" t="s">
        <v>1083</v>
      </c>
      <c r="D445" s="3" t="s">
        <v>1083</v>
      </c>
      <c r="E445" s="3" t="s">
        <v>1083</v>
      </c>
      <c r="F445" s="4" t="s">
        <v>1083</v>
      </c>
      <c r="G445" s="4" t="s">
        <v>1083</v>
      </c>
      <c r="H445" s="5">
        <v>2772591448</v>
      </c>
      <c r="I445" s="5">
        <v>6.0606060606060996E-3</v>
      </c>
      <c r="J445" s="8">
        <v>328</v>
      </c>
      <c r="K445" s="8" t="s">
        <v>4</v>
      </c>
      <c r="L445" s="8" t="s">
        <v>125</v>
      </c>
      <c r="M445" s="8" t="s">
        <v>6</v>
      </c>
      <c r="N445" s="8">
        <v>30</v>
      </c>
      <c r="O445" s="1" t="s">
        <v>2046</v>
      </c>
      <c r="P445" s="8" t="s">
        <v>8</v>
      </c>
      <c r="Q445" s="8" t="s">
        <v>126</v>
      </c>
      <c r="R445" s="8" t="s">
        <v>949</v>
      </c>
      <c r="S445" s="8" t="s">
        <v>949</v>
      </c>
      <c r="T445" s="8" t="s">
        <v>949</v>
      </c>
    </row>
    <row r="446" spans="1:20" x14ac:dyDescent="0.2">
      <c r="A446" s="1" t="s">
        <v>591</v>
      </c>
      <c r="B446" s="1" t="s">
        <v>865</v>
      </c>
      <c r="C446" s="3" t="s">
        <v>1083</v>
      </c>
      <c r="D446" s="3" t="s">
        <v>1083</v>
      </c>
      <c r="E446" s="3" t="s">
        <v>1083</v>
      </c>
      <c r="F446" s="4" t="s">
        <v>1083</v>
      </c>
      <c r="G446" s="4" t="s">
        <v>1083</v>
      </c>
      <c r="H446" s="5">
        <v>4208661777</v>
      </c>
      <c r="I446" s="5">
        <v>6.0606060606060996E-3</v>
      </c>
      <c r="J446" s="8">
        <v>328</v>
      </c>
      <c r="K446" s="8" t="s">
        <v>4</v>
      </c>
      <c r="L446" s="8" t="s">
        <v>125</v>
      </c>
      <c r="M446" s="8" t="s">
        <v>164</v>
      </c>
      <c r="N446" s="8" t="s">
        <v>1125</v>
      </c>
      <c r="O446" s="1" t="s">
        <v>2046</v>
      </c>
      <c r="P446" s="8" t="s">
        <v>8</v>
      </c>
      <c r="Q446" s="8" t="s">
        <v>1191</v>
      </c>
      <c r="R446" s="8" t="s">
        <v>865</v>
      </c>
      <c r="S446" s="8" t="s">
        <v>865</v>
      </c>
      <c r="T446" s="8" t="s">
        <v>865</v>
      </c>
    </row>
    <row r="447" spans="1:20" x14ac:dyDescent="0.2">
      <c r="A447" s="1" t="s">
        <v>558</v>
      </c>
      <c r="B447" s="1" t="s">
        <v>803</v>
      </c>
      <c r="C447" s="3" t="s">
        <v>1083</v>
      </c>
      <c r="D447" s="3" t="s">
        <v>1083</v>
      </c>
      <c r="E447" s="3" t="s">
        <v>1083</v>
      </c>
      <c r="F447" s="4" t="s">
        <v>1083</v>
      </c>
      <c r="G447" s="4" t="s">
        <v>1083</v>
      </c>
      <c r="H447" s="5">
        <v>4153795439</v>
      </c>
      <c r="I447" s="5">
        <v>3.0303030303030498E-3</v>
      </c>
      <c r="J447" s="8">
        <v>329</v>
      </c>
      <c r="K447" s="8" t="s">
        <v>4</v>
      </c>
      <c r="L447" s="8" t="s">
        <v>1097</v>
      </c>
      <c r="M447" s="8" t="s">
        <v>14</v>
      </c>
      <c r="N447" s="8">
        <v>38</v>
      </c>
      <c r="O447" s="1" t="s">
        <v>2046</v>
      </c>
      <c r="P447" s="8" t="s">
        <v>8</v>
      </c>
      <c r="Q447" s="8" t="s">
        <v>1178</v>
      </c>
      <c r="R447" s="8" t="s">
        <v>803</v>
      </c>
      <c r="S447" s="8" t="s">
        <v>803</v>
      </c>
      <c r="T447" s="8" t="s">
        <v>803</v>
      </c>
    </row>
    <row r="448" spans="1:20" x14ac:dyDescent="0.2">
      <c r="A448" s="1" t="s">
        <v>474</v>
      </c>
      <c r="B448" s="1" t="s">
        <v>826</v>
      </c>
      <c r="C448" s="3" t="s">
        <v>1083</v>
      </c>
      <c r="D448" s="3" t="s">
        <v>1083</v>
      </c>
      <c r="E448" s="3" t="s">
        <v>1083</v>
      </c>
      <c r="F448" s="4" t="s">
        <v>1083</v>
      </c>
      <c r="G448" s="4" t="s">
        <v>1083</v>
      </c>
      <c r="H448" s="5">
        <v>1953446941</v>
      </c>
      <c r="I448" s="5">
        <v>6.0606060606060996E-3</v>
      </c>
      <c r="J448" s="8">
        <v>328</v>
      </c>
      <c r="K448" s="8" t="s">
        <v>4</v>
      </c>
      <c r="L448" s="8" t="s">
        <v>1100</v>
      </c>
      <c r="M448" s="8" t="s">
        <v>164</v>
      </c>
      <c r="N448" s="8" t="s">
        <v>1098</v>
      </c>
      <c r="O448" s="1" t="s">
        <v>2046</v>
      </c>
      <c r="P448" s="8" t="s">
        <v>8</v>
      </c>
      <c r="Q448" s="8" t="s">
        <v>161</v>
      </c>
      <c r="R448" s="8" t="s">
        <v>826</v>
      </c>
      <c r="S448" s="8" t="s">
        <v>1278</v>
      </c>
      <c r="T448" s="8" t="s">
        <v>826</v>
      </c>
    </row>
    <row r="449" spans="1:20" x14ac:dyDescent="0.2">
      <c r="A449" s="1" t="s">
        <v>525</v>
      </c>
      <c r="B449" s="1" t="s">
        <v>1025</v>
      </c>
      <c r="C449" s="3" t="s">
        <v>1083</v>
      </c>
      <c r="D449" s="3" t="s">
        <v>1083</v>
      </c>
      <c r="E449" s="3" t="s">
        <v>1083</v>
      </c>
      <c r="F449" s="4" t="s">
        <v>1083</v>
      </c>
      <c r="G449" s="4" t="s">
        <v>1083</v>
      </c>
      <c r="H449" s="5">
        <v>480653734</v>
      </c>
      <c r="I449" s="5">
        <v>0</v>
      </c>
      <c r="J449" s="8">
        <v>330</v>
      </c>
      <c r="K449" s="8" t="s">
        <v>4</v>
      </c>
      <c r="L449" s="8" t="s">
        <v>1105</v>
      </c>
      <c r="M449" s="8" t="s">
        <v>164</v>
      </c>
      <c r="N449" s="8" t="s">
        <v>1116</v>
      </c>
      <c r="O449" s="1" t="s">
        <v>2046</v>
      </c>
      <c r="P449" s="8" t="s">
        <v>8</v>
      </c>
      <c r="Q449" s="8" t="s">
        <v>1172</v>
      </c>
      <c r="R449" s="8" t="s">
        <v>1025</v>
      </c>
      <c r="S449" s="8" t="s">
        <v>1365</v>
      </c>
      <c r="T449" s="8" t="s">
        <v>1025</v>
      </c>
    </row>
    <row r="450" spans="1:20" x14ac:dyDescent="0.2">
      <c r="A450" s="1" t="s">
        <v>592</v>
      </c>
      <c r="B450" s="1" t="s">
        <v>866</v>
      </c>
      <c r="C450" s="3" t="s">
        <v>1083</v>
      </c>
      <c r="D450" s="3" t="s">
        <v>1083</v>
      </c>
      <c r="E450" s="3" t="s">
        <v>1083</v>
      </c>
      <c r="F450" s="4" t="s">
        <v>1083</v>
      </c>
      <c r="G450" s="4" t="s">
        <v>1083</v>
      </c>
      <c r="H450" s="5">
        <v>4170118343</v>
      </c>
      <c r="I450" s="5">
        <v>3.0303030303030498E-3</v>
      </c>
      <c r="J450" s="8">
        <v>329</v>
      </c>
      <c r="K450" s="8" t="s">
        <v>4</v>
      </c>
      <c r="L450" s="8" t="s">
        <v>1100</v>
      </c>
      <c r="M450" s="8" t="s">
        <v>164</v>
      </c>
      <c r="N450" s="8">
        <v>38</v>
      </c>
      <c r="O450" s="1" t="s">
        <v>2046</v>
      </c>
      <c r="P450" s="8" t="s">
        <v>8</v>
      </c>
      <c r="Q450" s="8" t="s">
        <v>1178</v>
      </c>
      <c r="R450" s="8" t="s">
        <v>866</v>
      </c>
      <c r="S450" s="8" t="s">
        <v>866</v>
      </c>
      <c r="T450" s="8" t="s">
        <v>866</v>
      </c>
    </row>
    <row r="451" spans="1:20" x14ac:dyDescent="0.2">
      <c r="A451" s="1" t="s">
        <v>680</v>
      </c>
      <c r="B451" s="1" t="s">
        <v>1059</v>
      </c>
      <c r="C451" s="3" t="s">
        <v>1083</v>
      </c>
      <c r="D451" s="3" t="s">
        <v>1083</v>
      </c>
      <c r="E451" s="3" t="s">
        <v>1083</v>
      </c>
      <c r="F451" s="4" t="s">
        <v>1083</v>
      </c>
      <c r="G451" s="4" t="s">
        <v>1083</v>
      </c>
      <c r="H451" s="5">
        <v>3156902459</v>
      </c>
      <c r="I451" s="5">
        <v>9.0909090909090898E-2</v>
      </c>
      <c r="J451" s="8">
        <v>300</v>
      </c>
      <c r="K451" s="8" t="s">
        <v>4</v>
      </c>
      <c r="L451" s="8" t="s">
        <v>276</v>
      </c>
      <c r="M451" s="8" t="s">
        <v>20</v>
      </c>
      <c r="N451" s="8">
        <v>11</v>
      </c>
      <c r="O451" s="1" t="s">
        <v>2046</v>
      </c>
      <c r="P451" s="8" t="s">
        <v>8</v>
      </c>
      <c r="Q451" s="8" t="s">
        <v>21</v>
      </c>
      <c r="R451" s="8" t="s">
        <v>1059</v>
      </c>
      <c r="S451" s="8" t="s">
        <v>1059</v>
      </c>
      <c r="T451" s="8" t="s">
        <v>1059</v>
      </c>
    </row>
    <row r="452" spans="1:20" x14ac:dyDescent="0.2">
      <c r="A452" s="1" t="s">
        <v>507</v>
      </c>
      <c r="B452" s="1" t="s">
        <v>958</v>
      </c>
      <c r="C452" s="3" t="s">
        <v>1083</v>
      </c>
      <c r="D452" s="3" t="s">
        <v>1083</v>
      </c>
      <c r="E452" s="3" t="s">
        <v>1083</v>
      </c>
      <c r="F452" s="4" t="s">
        <v>1083</v>
      </c>
      <c r="G452" s="4" t="s">
        <v>1083</v>
      </c>
      <c r="H452" s="5">
        <v>588948228</v>
      </c>
      <c r="I452" s="5">
        <v>0.266666666666666</v>
      </c>
      <c r="J452" s="8">
        <v>242</v>
      </c>
      <c r="K452" s="8" t="s">
        <v>4</v>
      </c>
      <c r="L452" s="8" t="s">
        <v>1108</v>
      </c>
      <c r="M452" s="8" t="s">
        <v>164</v>
      </c>
      <c r="N452" s="8" t="s">
        <v>1085</v>
      </c>
      <c r="O452" s="1" t="s">
        <v>1228</v>
      </c>
      <c r="P452" s="8" t="s">
        <v>451</v>
      </c>
      <c r="Q452" s="8" t="s">
        <v>161</v>
      </c>
      <c r="R452" s="8" t="s">
        <v>1338</v>
      </c>
      <c r="S452" s="8" t="s">
        <v>1338</v>
      </c>
      <c r="T452" s="8" t="s">
        <v>882</v>
      </c>
    </row>
    <row r="453" spans="1:20" x14ac:dyDescent="0.2">
      <c r="A453" s="1" t="s">
        <v>557</v>
      </c>
      <c r="B453" s="1" t="s">
        <v>802</v>
      </c>
      <c r="C453" s="3" t="s">
        <v>1083</v>
      </c>
      <c r="D453" s="3" t="s">
        <v>1083</v>
      </c>
      <c r="E453" s="3" t="s">
        <v>1083</v>
      </c>
      <c r="F453" s="4" t="s">
        <v>1083</v>
      </c>
      <c r="G453" s="4" t="s">
        <v>1083</v>
      </c>
      <c r="H453" s="5">
        <v>1614995104</v>
      </c>
      <c r="I453" s="5">
        <v>0.76969696969696899</v>
      </c>
      <c r="J453" s="8">
        <v>76</v>
      </c>
      <c r="K453" s="8" t="s">
        <v>4</v>
      </c>
      <c r="L453" s="8" t="s">
        <v>1111</v>
      </c>
      <c r="M453" s="8" t="s">
        <v>14</v>
      </c>
      <c r="N453" s="8" t="s">
        <v>1089</v>
      </c>
      <c r="O453" s="1" t="s">
        <v>1177</v>
      </c>
      <c r="P453" s="8" t="s">
        <v>451</v>
      </c>
      <c r="Q453" s="8" t="s">
        <v>9</v>
      </c>
      <c r="R453" s="8" t="s">
        <v>1266</v>
      </c>
      <c r="S453" s="8" t="s">
        <v>1266</v>
      </c>
      <c r="T453" s="8" t="s">
        <v>16</v>
      </c>
    </row>
    <row r="454" spans="1:20" x14ac:dyDescent="0.2">
      <c r="A454" s="1" t="s">
        <v>494</v>
      </c>
      <c r="B454" s="1" t="s">
        <v>906</v>
      </c>
      <c r="C454" s="3" t="s">
        <v>1083</v>
      </c>
      <c r="D454" s="3" t="s">
        <v>1083</v>
      </c>
      <c r="E454" s="3" t="s">
        <v>1083</v>
      </c>
      <c r="F454" s="4" t="s">
        <v>1083</v>
      </c>
      <c r="G454" s="4" t="s">
        <v>1083</v>
      </c>
      <c r="H454" s="5">
        <v>1799607741</v>
      </c>
      <c r="I454" s="5">
        <v>3.0303030303030498E-3</v>
      </c>
      <c r="J454" s="8">
        <v>329</v>
      </c>
      <c r="K454" s="8" t="s">
        <v>4</v>
      </c>
      <c r="L454" s="8" t="s">
        <v>154</v>
      </c>
      <c r="M454" s="8" t="s">
        <v>164</v>
      </c>
      <c r="N454" s="8" t="s">
        <v>1116</v>
      </c>
      <c r="O454" s="1" t="s">
        <v>2046</v>
      </c>
      <c r="P454" s="8" t="s">
        <v>8</v>
      </c>
      <c r="Q454" s="8" t="s">
        <v>1172</v>
      </c>
      <c r="R454" s="8" t="s">
        <v>906</v>
      </c>
      <c r="S454" s="8" t="s">
        <v>1322</v>
      </c>
      <c r="T454" s="8" t="s">
        <v>906</v>
      </c>
    </row>
    <row r="455" spans="1:20" x14ac:dyDescent="0.2">
      <c r="A455" s="1" t="s">
        <v>631</v>
      </c>
      <c r="B455" s="1" t="s">
        <v>955</v>
      </c>
      <c r="C455" s="3" t="s">
        <v>1083</v>
      </c>
      <c r="D455" s="3" t="s">
        <v>1083</v>
      </c>
      <c r="E455" s="3" t="s">
        <v>1083</v>
      </c>
      <c r="F455" s="4" t="s">
        <v>1083</v>
      </c>
      <c r="G455" s="4" t="s">
        <v>1083</v>
      </c>
      <c r="H455" s="5">
        <v>2068365186</v>
      </c>
      <c r="I455" s="5">
        <v>6.6666666666666596E-2</v>
      </c>
      <c r="J455" s="8">
        <v>308</v>
      </c>
      <c r="K455" s="8" t="s">
        <v>4</v>
      </c>
      <c r="L455" s="8" t="s">
        <v>125</v>
      </c>
      <c r="M455" s="8" t="s">
        <v>1099</v>
      </c>
      <c r="N455" s="8">
        <v>16</v>
      </c>
      <c r="O455" s="1" t="s">
        <v>2046</v>
      </c>
      <c r="P455" s="8" t="s">
        <v>8</v>
      </c>
      <c r="Q455" s="8" t="s">
        <v>1166</v>
      </c>
      <c r="R455" s="8" t="s">
        <v>955</v>
      </c>
      <c r="S455" s="8" t="s">
        <v>955</v>
      </c>
      <c r="T455" s="8" t="s">
        <v>955</v>
      </c>
    </row>
    <row r="456" spans="1:20" x14ac:dyDescent="0.2">
      <c r="A456" s="1" t="s">
        <v>666</v>
      </c>
      <c r="B456" s="1" t="s">
        <v>16</v>
      </c>
      <c r="C456" s="3" t="s">
        <v>1083</v>
      </c>
      <c r="D456" s="3" t="s">
        <v>1083</v>
      </c>
      <c r="E456" s="3" t="s">
        <v>1083</v>
      </c>
      <c r="F456" s="4" t="s">
        <v>1083</v>
      </c>
      <c r="G456" s="4" t="s">
        <v>1083</v>
      </c>
      <c r="H456" s="5">
        <v>502576669</v>
      </c>
      <c r="I456" s="5">
        <v>9.0909090909090298E-3</v>
      </c>
      <c r="J456" s="8">
        <v>327</v>
      </c>
      <c r="K456" s="8" t="s">
        <v>4</v>
      </c>
      <c r="L456" s="8" t="s">
        <v>13</v>
      </c>
      <c r="M456" s="8" t="s">
        <v>14</v>
      </c>
      <c r="N456" s="8" t="s">
        <v>15</v>
      </c>
      <c r="O456" s="1" t="s">
        <v>2046</v>
      </c>
      <c r="P456" s="8" t="s">
        <v>8</v>
      </c>
      <c r="Q456" s="8" t="s">
        <v>9</v>
      </c>
      <c r="R456" s="8" t="s">
        <v>16</v>
      </c>
      <c r="S456" s="8" t="s">
        <v>16</v>
      </c>
      <c r="T456" s="8" t="s">
        <v>16</v>
      </c>
    </row>
    <row r="457" spans="1:20" x14ac:dyDescent="0.2">
      <c r="A457" s="1" t="s">
        <v>643</v>
      </c>
      <c r="B457" s="1" t="s">
        <v>988</v>
      </c>
      <c r="C457" s="3" t="s">
        <v>1083</v>
      </c>
      <c r="D457" s="3" t="s">
        <v>1083</v>
      </c>
      <c r="E457" s="3" t="s">
        <v>1083</v>
      </c>
      <c r="F457" s="4" t="s">
        <v>1083</v>
      </c>
      <c r="G457" s="4" t="s">
        <v>1083</v>
      </c>
      <c r="H457" s="5">
        <v>2213015326</v>
      </c>
      <c r="I457" s="5">
        <v>3.9393939393939398E-2</v>
      </c>
      <c r="J457" s="8">
        <v>317</v>
      </c>
      <c r="K457" s="8" t="s">
        <v>4</v>
      </c>
      <c r="L457" s="8" t="s">
        <v>1100</v>
      </c>
      <c r="M457" s="8" t="s">
        <v>164</v>
      </c>
      <c r="N457" s="8">
        <v>28</v>
      </c>
      <c r="O457" s="1" t="s">
        <v>2046</v>
      </c>
      <c r="P457" s="8" t="s">
        <v>8</v>
      </c>
      <c r="Q457" s="8" t="s">
        <v>1168</v>
      </c>
      <c r="R457" s="8" t="s">
        <v>988</v>
      </c>
      <c r="S457" s="8" t="s">
        <v>988</v>
      </c>
      <c r="T457" s="8" t="s">
        <v>988</v>
      </c>
    </row>
    <row r="458" spans="1:20" x14ac:dyDescent="0.2">
      <c r="A458" s="1" t="s">
        <v>623</v>
      </c>
      <c r="B458" s="1" t="s">
        <v>945</v>
      </c>
      <c r="C458" s="3" t="s">
        <v>1083</v>
      </c>
      <c r="D458" s="3" t="s">
        <v>1083</v>
      </c>
      <c r="E458" s="3" t="s">
        <v>1083</v>
      </c>
      <c r="F458" s="4" t="s">
        <v>1083</v>
      </c>
      <c r="G458" s="4" t="s">
        <v>1083</v>
      </c>
      <c r="H458" s="5">
        <v>523697660</v>
      </c>
      <c r="I458" s="5">
        <v>6.0606060606060996E-3</v>
      </c>
      <c r="J458" s="8">
        <v>328</v>
      </c>
      <c r="K458" s="8" t="s">
        <v>4</v>
      </c>
      <c r="L458" s="8" t="s">
        <v>1102</v>
      </c>
      <c r="M458" s="8" t="s">
        <v>1113</v>
      </c>
      <c r="N458" s="8" t="s">
        <v>1107</v>
      </c>
      <c r="O458" s="1" t="s">
        <v>2046</v>
      </c>
      <c r="P458" s="8" t="s">
        <v>8</v>
      </c>
      <c r="Q458" s="8" t="s">
        <v>1172</v>
      </c>
      <c r="R458" s="8" t="s">
        <v>945</v>
      </c>
      <c r="S458" s="8" t="s">
        <v>945</v>
      </c>
      <c r="T458" s="8" t="s">
        <v>945</v>
      </c>
    </row>
    <row r="459" spans="1:20" x14ac:dyDescent="0.2">
      <c r="A459" s="1" t="s">
        <v>613</v>
      </c>
      <c r="B459" s="1" t="s">
        <v>925</v>
      </c>
      <c r="C459" s="3" t="s">
        <v>1083</v>
      </c>
      <c r="D459" s="3" t="s">
        <v>1083</v>
      </c>
      <c r="E459" s="3" t="s">
        <v>1083</v>
      </c>
      <c r="F459" s="4" t="s">
        <v>1083</v>
      </c>
      <c r="G459" s="4" t="s">
        <v>1083</v>
      </c>
      <c r="H459" s="5">
        <v>160108048</v>
      </c>
      <c r="I459" s="5">
        <v>0</v>
      </c>
      <c r="J459" s="8">
        <v>330</v>
      </c>
      <c r="K459" s="8" t="s">
        <v>4</v>
      </c>
      <c r="L459" s="8" t="s">
        <v>1111</v>
      </c>
      <c r="M459" s="8" t="s">
        <v>14</v>
      </c>
      <c r="N459" s="8" t="s">
        <v>1093</v>
      </c>
      <c r="O459" s="1" t="s">
        <v>2046</v>
      </c>
      <c r="P459" s="8" t="s">
        <v>8</v>
      </c>
      <c r="Q459" s="8" t="s">
        <v>1160</v>
      </c>
      <c r="R459" s="8" t="s">
        <v>925</v>
      </c>
      <c r="S459" s="8" t="s">
        <v>1328</v>
      </c>
      <c r="T459" s="8" t="s">
        <v>925</v>
      </c>
    </row>
    <row r="460" spans="1:20" x14ac:dyDescent="0.2">
      <c r="A460" s="1" t="s">
        <v>637</v>
      </c>
      <c r="B460" s="1" t="s">
        <v>968</v>
      </c>
      <c r="C460" s="3" t="s">
        <v>1083</v>
      </c>
      <c r="D460" s="3" t="s">
        <v>1083</v>
      </c>
      <c r="E460" s="3" t="s">
        <v>1083</v>
      </c>
      <c r="F460" s="4" t="s">
        <v>1083</v>
      </c>
      <c r="G460" s="4" t="s">
        <v>1083</v>
      </c>
      <c r="H460" s="5">
        <v>1331720153</v>
      </c>
      <c r="I460" s="5">
        <v>6.0606060606060996E-3</v>
      </c>
      <c r="J460" s="8">
        <v>328</v>
      </c>
      <c r="K460" s="8" t="s">
        <v>4</v>
      </c>
      <c r="L460" s="8" t="s">
        <v>154</v>
      </c>
      <c r="M460" s="8" t="s">
        <v>164</v>
      </c>
      <c r="N460" s="8">
        <v>17</v>
      </c>
      <c r="O460" s="1" t="s">
        <v>2046</v>
      </c>
      <c r="P460" s="8" t="s">
        <v>8</v>
      </c>
      <c r="Q460" s="8" t="s">
        <v>1180</v>
      </c>
      <c r="R460" s="8" t="s">
        <v>968</v>
      </c>
      <c r="S460" s="8" t="s">
        <v>968</v>
      </c>
      <c r="T460" s="8" t="s">
        <v>968</v>
      </c>
    </row>
    <row r="461" spans="1:20" x14ac:dyDescent="0.2">
      <c r="A461" s="1" t="s">
        <v>663</v>
      </c>
      <c r="B461" s="1" t="s">
        <v>1024</v>
      </c>
      <c r="C461" s="3" t="s">
        <v>1083</v>
      </c>
      <c r="D461" s="3" t="s">
        <v>1083</v>
      </c>
      <c r="E461" s="3" t="s">
        <v>1083</v>
      </c>
      <c r="F461" s="4" t="s">
        <v>1083</v>
      </c>
      <c r="G461" s="4" t="s">
        <v>1083</v>
      </c>
      <c r="H461" s="5">
        <v>4171168016</v>
      </c>
      <c r="I461" s="5">
        <v>3.0303030303030498E-3</v>
      </c>
      <c r="J461" s="8">
        <v>329</v>
      </c>
      <c r="K461" s="8" t="s">
        <v>4</v>
      </c>
      <c r="L461" s="8" t="s">
        <v>5</v>
      </c>
      <c r="M461" s="8" t="s">
        <v>1084</v>
      </c>
      <c r="N461" s="8" t="s">
        <v>7</v>
      </c>
      <c r="O461" s="1" t="s">
        <v>2046</v>
      </c>
      <c r="P461" s="8" t="s">
        <v>8</v>
      </c>
      <c r="Q461" s="8" t="s">
        <v>9</v>
      </c>
      <c r="R461" s="8" t="s">
        <v>1024</v>
      </c>
      <c r="S461" s="8" t="s">
        <v>1024</v>
      </c>
      <c r="T461" s="8" t="s">
        <v>1024</v>
      </c>
    </row>
    <row r="462" spans="1:20" x14ac:dyDescent="0.2">
      <c r="A462" s="1" t="s">
        <v>609</v>
      </c>
      <c r="B462" s="1" t="s">
        <v>919</v>
      </c>
      <c r="C462" s="3" t="s">
        <v>1083</v>
      </c>
      <c r="D462" s="3" t="s">
        <v>1083</v>
      </c>
      <c r="E462" s="3" t="s">
        <v>1083</v>
      </c>
      <c r="F462" s="4" t="s">
        <v>1083</v>
      </c>
      <c r="G462" s="4" t="s">
        <v>1083</v>
      </c>
      <c r="H462" s="5">
        <v>2721627731</v>
      </c>
      <c r="I462" s="5">
        <v>6.0606060606060996E-3</v>
      </c>
      <c r="J462" s="8">
        <v>328</v>
      </c>
      <c r="K462" s="8" t="s">
        <v>4</v>
      </c>
      <c r="L462" s="8" t="s">
        <v>276</v>
      </c>
      <c r="M462" s="8" t="s">
        <v>1113</v>
      </c>
      <c r="N462" s="8" t="s">
        <v>1093</v>
      </c>
      <c r="O462" s="1" t="s">
        <v>2046</v>
      </c>
      <c r="P462" s="8" t="s">
        <v>8</v>
      </c>
      <c r="Q462" s="8" t="s">
        <v>1160</v>
      </c>
      <c r="R462" s="8" t="s">
        <v>919</v>
      </c>
      <c r="S462" s="8" t="s">
        <v>919</v>
      </c>
      <c r="T462" s="8" t="s">
        <v>919</v>
      </c>
    </row>
    <row r="463" spans="1:20" x14ac:dyDescent="0.2">
      <c r="A463" s="1" t="s">
        <v>539</v>
      </c>
      <c r="B463" s="1" t="s">
        <v>1074</v>
      </c>
      <c r="C463" s="3" t="s">
        <v>1083</v>
      </c>
      <c r="D463" s="3" t="s">
        <v>1083</v>
      </c>
      <c r="E463" s="3" t="s">
        <v>1083</v>
      </c>
      <c r="F463" s="4" t="s">
        <v>1083</v>
      </c>
      <c r="G463" s="4" t="s">
        <v>1083</v>
      </c>
      <c r="H463" s="5">
        <v>685111212</v>
      </c>
      <c r="I463" s="5">
        <v>7.2727272727272696E-2</v>
      </c>
      <c r="J463" s="8">
        <v>306</v>
      </c>
      <c r="K463" s="8" t="s">
        <v>4</v>
      </c>
      <c r="L463" s="8" t="s">
        <v>125</v>
      </c>
      <c r="M463" s="8" t="s">
        <v>1113</v>
      </c>
      <c r="N463" s="8" t="s">
        <v>1141</v>
      </c>
      <c r="O463" s="1" t="s">
        <v>2046</v>
      </c>
      <c r="P463" s="8" t="s">
        <v>8</v>
      </c>
      <c r="Q463" s="8" t="s">
        <v>9</v>
      </c>
      <c r="R463" s="8" t="s">
        <v>1074</v>
      </c>
      <c r="S463" s="8" t="s">
        <v>1074</v>
      </c>
      <c r="T463" s="8" t="s">
        <v>1074</v>
      </c>
    </row>
    <row r="464" spans="1:20" x14ac:dyDescent="0.2">
      <c r="A464" s="1" t="s">
        <v>638</v>
      </c>
      <c r="B464" s="1" t="s">
        <v>969</v>
      </c>
      <c r="C464" s="3" t="s">
        <v>1083</v>
      </c>
      <c r="D464" s="3" t="s">
        <v>1083</v>
      </c>
      <c r="E464" s="3" t="s">
        <v>1083</v>
      </c>
      <c r="F464" s="4" t="s">
        <v>1083</v>
      </c>
      <c r="G464" s="4" t="s">
        <v>1083</v>
      </c>
      <c r="H464" s="5">
        <v>3990290189</v>
      </c>
      <c r="I464" s="5">
        <v>1.2121212121212E-2</v>
      </c>
      <c r="J464" s="8">
        <v>326</v>
      </c>
      <c r="K464" s="8" t="s">
        <v>4</v>
      </c>
      <c r="L464" s="8" t="s">
        <v>1100</v>
      </c>
      <c r="M464" s="8" t="s">
        <v>1084</v>
      </c>
      <c r="N464" s="8" t="s">
        <v>1107</v>
      </c>
      <c r="O464" s="1" t="s">
        <v>2046</v>
      </c>
      <c r="P464" s="8" t="s">
        <v>8</v>
      </c>
      <c r="Q464" s="8" t="s">
        <v>1172</v>
      </c>
      <c r="R464" s="8" t="s">
        <v>969</v>
      </c>
      <c r="S464" s="8" t="s">
        <v>969</v>
      </c>
      <c r="T464" s="8" t="s">
        <v>969</v>
      </c>
    </row>
    <row r="465" spans="1:20" x14ac:dyDescent="0.2">
      <c r="A465" s="1" t="s">
        <v>679</v>
      </c>
      <c r="B465" s="1" t="s">
        <v>127</v>
      </c>
      <c r="C465" s="3" t="s">
        <v>1083</v>
      </c>
      <c r="D465" s="3" t="s">
        <v>1083</v>
      </c>
      <c r="E465" s="3" t="s">
        <v>1083</v>
      </c>
      <c r="F465" s="4" t="s">
        <v>1083</v>
      </c>
      <c r="G465" s="4" t="s">
        <v>1083</v>
      </c>
      <c r="H465" s="5">
        <v>2050873546</v>
      </c>
      <c r="I465" s="5">
        <v>1.2121212121212E-2</v>
      </c>
      <c r="J465" s="8">
        <v>326</v>
      </c>
      <c r="K465" s="8" t="s">
        <v>4</v>
      </c>
      <c r="L465" s="8" t="s">
        <v>125</v>
      </c>
      <c r="M465" s="8" t="s">
        <v>20</v>
      </c>
      <c r="N465" s="8">
        <v>30</v>
      </c>
      <c r="O465" s="1" t="s">
        <v>2046</v>
      </c>
      <c r="P465" s="8" t="s">
        <v>8</v>
      </c>
      <c r="Q465" s="8" t="s">
        <v>126</v>
      </c>
      <c r="R465" s="8" t="s">
        <v>127</v>
      </c>
      <c r="S465" s="8" t="s">
        <v>127</v>
      </c>
      <c r="T465" s="8" t="s">
        <v>127</v>
      </c>
    </row>
    <row r="466" spans="1:20" x14ac:dyDescent="0.2">
      <c r="A466" s="1" t="s">
        <v>644</v>
      </c>
      <c r="B466" s="1" t="s">
        <v>989</v>
      </c>
      <c r="C466" s="3" t="s">
        <v>1083</v>
      </c>
      <c r="D466" s="3" t="s">
        <v>1083</v>
      </c>
      <c r="E466" s="3" t="s">
        <v>1083</v>
      </c>
      <c r="F466" s="4" t="s">
        <v>1083</v>
      </c>
      <c r="G466" s="4" t="s">
        <v>1083</v>
      </c>
      <c r="H466" s="5">
        <v>45135661</v>
      </c>
      <c r="I466" s="5">
        <v>1.8181818181818101E-2</v>
      </c>
      <c r="J466" s="8">
        <v>324</v>
      </c>
      <c r="K466" s="8" t="s">
        <v>4</v>
      </c>
      <c r="L466" s="8" t="s">
        <v>5</v>
      </c>
      <c r="M466" s="8" t="s">
        <v>1088</v>
      </c>
      <c r="N466" s="8" t="s">
        <v>1116</v>
      </c>
      <c r="O466" s="1" t="s">
        <v>2046</v>
      </c>
      <c r="P466" s="8" t="s">
        <v>8</v>
      </c>
      <c r="Q466" s="8" t="s">
        <v>1172</v>
      </c>
      <c r="R466" s="8" t="s">
        <v>989</v>
      </c>
      <c r="S466" s="8" t="s">
        <v>1352</v>
      </c>
      <c r="T466" s="8" t="s">
        <v>989</v>
      </c>
    </row>
    <row r="467" spans="1:20" x14ac:dyDescent="0.2">
      <c r="A467" s="1" t="s">
        <v>579</v>
      </c>
      <c r="B467" s="1" t="s">
        <v>844</v>
      </c>
      <c r="C467" s="3" t="s">
        <v>1083</v>
      </c>
      <c r="D467" s="3" t="s">
        <v>1083</v>
      </c>
      <c r="E467" s="3" t="s">
        <v>1083</v>
      </c>
      <c r="F467" s="4" t="s">
        <v>1083</v>
      </c>
      <c r="G467" s="4" t="s">
        <v>1083</v>
      </c>
      <c r="H467" s="5">
        <v>4166930877</v>
      </c>
      <c r="I467" s="5">
        <v>6.0606060606060996E-3</v>
      </c>
      <c r="J467" s="8">
        <v>328</v>
      </c>
      <c r="K467" s="8" t="s">
        <v>4</v>
      </c>
      <c r="L467" s="8" t="s">
        <v>1100</v>
      </c>
      <c r="M467" s="8" t="s">
        <v>6</v>
      </c>
      <c r="N467" s="8" t="s">
        <v>7</v>
      </c>
      <c r="O467" s="1" t="s">
        <v>2046</v>
      </c>
      <c r="P467" s="8" t="s">
        <v>8</v>
      </c>
      <c r="Q467" s="8" t="s">
        <v>9</v>
      </c>
      <c r="R467" s="8" t="s">
        <v>844</v>
      </c>
      <c r="S467" s="8" t="s">
        <v>844</v>
      </c>
      <c r="T467" s="8" t="s">
        <v>844</v>
      </c>
    </row>
    <row r="468" spans="1:20" x14ac:dyDescent="0.2">
      <c r="A468" s="1" t="s">
        <v>531</v>
      </c>
      <c r="B468" s="1" t="s">
        <v>1051</v>
      </c>
      <c r="C468" s="3" t="s">
        <v>1083</v>
      </c>
      <c r="D468" s="3" t="s">
        <v>1083</v>
      </c>
      <c r="E468" s="3" t="s">
        <v>1083</v>
      </c>
      <c r="F468" s="4" t="s">
        <v>1083</v>
      </c>
      <c r="G468" s="4" t="s">
        <v>1083</v>
      </c>
      <c r="H468" s="5">
        <v>490308545</v>
      </c>
      <c r="I468" s="5">
        <v>0.6</v>
      </c>
      <c r="J468" s="8">
        <v>132</v>
      </c>
      <c r="K468" s="8" t="s">
        <v>4</v>
      </c>
      <c r="L468" s="8" t="s">
        <v>1103</v>
      </c>
      <c r="M468" s="8" t="s">
        <v>164</v>
      </c>
      <c r="N468" s="8">
        <v>48</v>
      </c>
      <c r="O468" s="1" t="s">
        <v>1247</v>
      </c>
      <c r="P468" s="8" t="s">
        <v>451</v>
      </c>
      <c r="Q468" s="8" t="s">
        <v>1248</v>
      </c>
      <c r="R468" s="8" t="s">
        <v>1051</v>
      </c>
      <c r="S468" s="8" t="s">
        <v>1051</v>
      </c>
      <c r="T468" s="8" t="s">
        <v>1015</v>
      </c>
    </row>
    <row r="469" spans="1:20" x14ac:dyDescent="0.2">
      <c r="A469" s="1" t="s">
        <v>683</v>
      </c>
      <c r="B469" s="1" t="s">
        <v>1063</v>
      </c>
      <c r="C469" s="3" t="s">
        <v>1083</v>
      </c>
      <c r="D469" s="3" t="s">
        <v>1083</v>
      </c>
      <c r="E469" s="3" t="s">
        <v>1083</v>
      </c>
      <c r="F469" s="4" t="s">
        <v>1083</v>
      </c>
      <c r="G469" s="4" t="s">
        <v>1083</v>
      </c>
      <c r="H469" s="5">
        <v>976219162</v>
      </c>
      <c r="I469" s="5">
        <v>3.0303030303030498E-3</v>
      </c>
      <c r="J469" s="8">
        <v>329</v>
      </c>
      <c r="K469" s="8" t="s">
        <v>4</v>
      </c>
      <c r="L469" s="8" t="s">
        <v>154</v>
      </c>
      <c r="M469" s="8" t="s">
        <v>20</v>
      </c>
      <c r="N469" s="8">
        <v>28</v>
      </c>
      <c r="O469" s="1" t="s">
        <v>2046</v>
      </c>
      <c r="P469" s="8" t="s">
        <v>8</v>
      </c>
      <c r="Q469" s="8" t="s">
        <v>1168</v>
      </c>
      <c r="R469" s="8" t="s">
        <v>1063</v>
      </c>
      <c r="S469" s="8" t="s">
        <v>1063</v>
      </c>
      <c r="T469" s="8" t="s">
        <v>1063</v>
      </c>
    </row>
    <row r="470" spans="1:20" x14ac:dyDescent="0.2">
      <c r="A470" s="1" t="s">
        <v>658</v>
      </c>
      <c r="B470" s="1" t="s">
        <v>1016</v>
      </c>
      <c r="C470" s="3" t="s">
        <v>1083</v>
      </c>
      <c r="D470" s="3" t="s">
        <v>1083</v>
      </c>
      <c r="E470" s="3" t="s">
        <v>1083</v>
      </c>
      <c r="F470" s="4" t="s">
        <v>1083</v>
      </c>
      <c r="G470" s="4" t="s">
        <v>1083</v>
      </c>
      <c r="H470" s="5">
        <v>516224970</v>
      </c>
      <c r="I470" s="5">
        <v>9.0909090909090298E-3</v>
      </c>
      <c r="J470" s="8">
        <v>327</v>
      </c>
      <c r="K470" s="8" t="s">
        <v>4</v>
      </c>
      <c r="L470" s="8" t="s">
        <v>1102</v>
      </c>
      <c r="M470" s="8" t="s">
        <v>1113</v>
      </c>
      <c r="N470" s="8" t="s">
        <v>1091</v>
      </c>
      <c r="O470" s="1" t="s">
        <v>2046</v>
      </c>
      <c r="P470" s="8" t="s">
        <v>8</v>
      </c>
      <c r="Q470" s="8" t="s">
        <v>1160</v>
      </c>
      <c r="R470" s="8" t="s">
        <v>1016</v>
      </c>
      <c r="S470" s="8" t="s">
        <v>1016</v>
      </c>
      <c r="T470" s="8" t="s">
        <v>1016</v>
      </c>
    </row>
    <row r="471" spans="1:20" x14ac:dyDescent="0.2">
      <c r="A471" s="1" t="s">
        <v>563</v>
      </c>
      <c r="B471" s="1" t="s">
        <v>815</v>
      </c>
      <c r="C471" s="3" t="s">
        <v>1083</v>
      </c>
      <c r="D471" s="3" t="s">
        <v>1083</v>
      </c>
      <c r="E471" s="3" t="s">
        <v>1083</v>
      </c>
      <c r="F471" s="4" t="s">
        <v>1083</v>
      </c>
      <c r="G471" s="4" t="s">
        <v>1083</v>
      </c>
      <c r="H471" s="5">
        <v>2508265209</v>
      </c>
      <c r="I471" s="5">
        <v>1.2121212121212E-2</v>
      </c>
      <c r="J471" s="8">
        <v>326</v>
      </c>
      <c r="K471" s="8" t="s">
        <v>4</v>
      </c>
      <c r="L471" s="8" t="s">
        <v>1086</v>
      </c>
      <c r="M471" s="8" t="s">
        <v>164</v>
      </c>
      <c r="N471" s="8" t="s">
        <v>1085</v>
      </c>
      <c r="O471" s="1" t="s">
        <v>2046</v>
      </c>
      <c r="P471" s="8" t="s">
        <v>8</v>
      </c>
      <c r="Q471" s="8" t="s">
        <v>161</v>
      </c>
      <c r="R471" s="8" t="s">
        <v>815</v>
      </c>
      <c r="S471" s="8" t="s">
        <v>1271</v>
      </c>
      <c r="T471" s="8" t="s">
        <v>815</v>
      </c>
    </row>
    <row r="472" spans="1:20" x14ac:dyDescent="0.2">
      <c r="A472" s="1" t="s">
        <v>741</v>
      </c>
      <c r="B472" s="1" t="s">
        <v>973</v>
      </c>
      <c r="C472" s="3" t="s">
        <v>1083</v>
      </c>
      <c r="D472" s="3" t="s">
        <v>1083</v>
      </c>
      <c r="E472" s="3" t="s">
        <v>1083</v>
      </c>
      <c r="F472" s="4" t="s">
        <v>1083</v>
      </c>
      <c r="G472" s="4" t="s">
        <v>1083</v>
      </c>
      <c r="H472" s="5">
        <v>1913885848</v>
      </c>
      <c r="I472" s="5">
        <v>0.293939393939393</v>
      </c>
      <c r="J472" s="8">
        <v>233</v>
      </c>
      <c r="K472" s="8" t="s">
        <v>4</v>
      </c>
      <c r="L472" s="8" t="s">
        <v>125</v>
      </c>
      <c r="M472" s="8" t="s">
        <v>164</v>
      </c>
      <c r="N472" s="8" t="s">
        <v>1093</v>
      </c>
      <c r="O472" s="1" t="s">
        <v>1230</v>
      </c>
      <c r="P472" s="8" t="s">
        <v>451</v>
      </c>
      <c r="Q472" s="8" t="s">
        <v>1160</v>
      </c>
      <c r="R472" s="8" t="s">
        <v>973</v>
      </c>
      <c r="S472" s="8" t="s">
        <v>1317</v>
      </c>
      <c r="T472" s="8" t="s">
        <v>973</v>
      </c>
    </row>
    <row r="473" spans="1:20" x14ac:dyDescent="0.2">
      <c r="A473" s="1" t="s">
        <v>582</v>
      </c>
      <c r="B473" s="1" t="s">
        <v>850</v>
      </c>
      <c r="C473" s="3" t="s">
        <v>1083</v>
      </c>
      <c r="D473" s="3" t="s">
        <v>1083</v>
      </c>
      <c r="E473" s="3" t="s">
        <v>1083</v>
      </c>
      <c r="F473" s="4" t="s">
        <v>1083</v>
      </c>
      <c r="G473" s="4" t="s">
        <v>1083</v>
      </c>
      <c r="H473" s="5">
        <v>1962989024</v>
      </c>
      <c r="I473" s="5">
        <v>1.51515151515151E-2</v>
      </c>
      <c r="J473" s="8">
        <v>325</v>
      </c>
      <c r="K473" s="8" t="s">
        <v>4</v>
      </c>
      <c r="L473" s="8" t="s">
        <v>1095</v>
      </c>
      <c r="M473" s="8" t="s">
        <v>14</v>
      </c>
      <c r="N473" s="8" t="s">
        <v>1093</v>
      </c>
      <c r="O473" s="1" t="s">
        <v>2046</v>
      </c>
      <c r="P473" s="8" t="s">
        <v>8</v>
      </c>
      <c r="Q473" s="8" t="s">
        <v>1160</v>
      </c>
      <c r="R473" s="8" t="s">
        <v>850</v>
      </c>
      <c r="S473" s="8" t="s">
        <v>1259</v>
      </c>
      <c r="T473" s="8" t="s">
        <v>850</v>
      </c>
    </row>
    <row r="474" spans="1:20" x14ac:dyDescent="0.2">
      <c r="A474" s="1" t="s">
        <v>550</v>
      </c>
      <c r="B474" s="1" t="s">
        <v>788</v>
      </c>
      <c r="C474" s="3" t="s">
        <v>1083</v>
      </c>
      <c r="D474" s="3" t="s">
        <v>1083</v>
      </c>
      <c r="E474" s="3" t="s">
        <v>1083</v>
      </c>
      <c r="F474" s="4" t="s">
        <v>1083</v>
      </c>
      <c r="G474" s="4" t="s">
        <v>1083</v>
      </c>
      <c r="H474" s="5">
        <v>4119746208</v>
      </c>
      <c r="I474" s="5">
        <v>9.0909090909090298E-3</v>
      </c>
      <c r="J474" s="8">
        <v>327</v>
      </c>
      <c r="K474" s="8" t="s">
        <v>4</v>
      </c>
      <c r="L474" s="8" t="s">
        <v>19</v>
      </c>
      <c r="M474" s="8" t="s">
        <v>1099</v>
      </c>
      <c r="N474" s="8" t="s">
        <v>1098</v>
      </c>
      <c r="O474" s="1" t="s">
        <v>2046</v>
      </c>
      <c r="P474" s="8" t="s">
        <v>8</v>
      </c>
      <c r="Q474" s="8" t="s">
        <v>161</v>
      </c>
      <c r="R474" s="8" t="s">
        <v>788</v>
      </c>
      <c r="S474" s="8" t="s">
        <v>788</v>
      </c>
      <c r="T474" s="8" t="s">
        <v>788</v>
      </c>
    </row>
    <row r="475" spans="1:20" x14ac:dyDescent="0.2">
      <c r="A475" s="1" t="s">
        <v>585</v>
      </c>
      <c r="B475" s="1" t="s">
        <v>853</v>
      </c>
      <c r="C475" s="3" t="s">
        <v>1083</v>
      </c>
      <c r="D475" s="3" t="s">
        <v>1083</v>
      </c>
      <c r="E475" s="3" t="s">
        <v>1083</v>
      </c>
      <c r="F475" s="4" t="s">
        <v>1083</v>
      </c>
      <c r="G475" s="4" t="s">
        <v>1083</v>
      </c>
      <c r="H475" s="5">
        <v>2640605099</v>
      </c>
      <c r="I475" s="5">
        <v>6.0606060606060996E-3</v>
      </c>
      <c r="J475" s="8">
        <v>328</v>
      </c>
      <c r="K475" s="8" t="s">
        <v>4</v>
      </c>
      <c r="L475" s="8" t="s">
        <v>1105</v>
      </c>
      <c r="M475" s="8" t="s">
        <v>1084</v>
      </c>
      <c r="N475" s="8" t="s">
        <v>1115</v>
      </c>
      <c r="O475" s="1" t="s">
        <v>2046</v>
      </c>
      <c r="P475" s="8" t="s">
        <v>8</v>
      </c>
      <c r="Q475" s="8" t="s">
        <v>1181</v>
      </c>
      <c r="R475" s="8" t="s">
        <v>853</v>
      </c>
      <c r="S475" s="8" t="s">
        <v>1296</v>
      </c>
      <c r="T475" s="8" t="s">
        <v>853</v>
      </c>
    </row>
    <row r="476" spans="1:20" x14ac:dyDescent="0.2">
      <c r="A476" s="1" t="s">
        <v>513</v>
      </c>
      <c r="B476" s="1" t="s">
        <v>976</v>
      </c>
      <c r="C476" s="3" t="s">
        <v>1083</v>
      </c>
      <c r="D476" s="3" t="s">
        <v>1083</v>
      </c>
      <c r="E476" s="3" t="s">
        <v>1083</v>
      </c>
      <c r="F476" s="4" t="s">
        <v>1083</v>
      </c>
      <c r="G476" s="4" t="s">
        <v>1083</v>
      </c>
      <c r="H476" s="5">
        <v>3802044655</v>
      </c>
      <c r="I476" s="5">
        <v>0.42121212121212098</v>
      </c>
      <c r="J476" s="8">
        <v>191</v>
      </c>
      <c r="K476" s="8" t="s">
        <v>4</v>
      </c>
      <c r="L476" s="8" t="s">
        <v>125</v>
      </c>
      <c r="M476" s="8" t="s">
        <v>6</v>
      </c>
      <c r="N476" s="8" t="s">
        <v>1110</v>
      </c>
      <c r="O476" s="1" t="s">
        <v>1232</v>
      </c>
      <c r="P476" s="8" t="s">
        <v>451</v>
      </c>
      <c r="Q476" s="8" t="s">
        <v>1176</v>
      </c>
      <c r="R476" s="8" t="s">
        <v>1346</v>
      </c>
      <c r="S476" s="8" t="s">
        <v>1346</v>
      </c>
      <c r="T476" s="8" t="s">
        <v>1327</v>
      </c>
    </row>
    <row r="477" spans="1:20" x14ac:dyDescent="0.2">
      <c r="A477" s="1" t="s">
        <v>552</v>
      </c>
      <c r="B477" s="1" t="s">
        <v>791</v>
      </c>
      <c r="C477" s="3" t="s">
        <v>1083</v>
      </c>
      <c r="D477" s="3" t="s">
        <v>1083</v>
      </c>
      <c r="E477" s="3" t="s">
        <v>1083</v>
      </c>
      <c r="F477" s="4" t="s">
        <v>1083</v>
      </c>
      <c r="G477" s="4" t="s">
        <v>1083</v>
      </c>
      <c r="H477" s="5" t="s">
        <v>2047</v>
      </c>
      <c r="I477" s="5">
        <v>0.78787878787878696</v>
      </c>
      <c r="J477" s="8">
        <v>70</v>
      </c>
      <c r="K477" s="8" t="s">
        <v>4</v>
      </c>
      <c r="L477" s="8" t="s">
        <v>1102</v>
      </c>
      <c r="M477" s="8" t="s">
        <v>164</v>
      </c>
      <c r="N477" s="8">
        <v>28</v>
      </c>
      <c r="O477" s="1" t="s">
        <v>1167</v>
      </c>
      <c r="P477" s="8" t="s">
        <v>451</v>
      </c>
      <c r="Q477" s="8" t="s">
        <v>1168</v>
      </c>
      <c r="R477" s="8" t="s">
        <v>791</v>
      </c>
      <c r="S477" s="8" t="s">
        <v>791</v>
      </c>
      <c r="T477" s="8" t="s">
        <v>16</v>
      </c>
    </row>
    <row r="478" spans="1:20" x14ac:dyDescent="0.2">
      <c r="A478" s="1" t="s">
        <v>691</v>
      </c>
      <c r="B478" s="1" t="s">
        <v>1073</v>
      </c>
      <c r="C478" s="3" t="s">
        <v>1083</v>
      </c>
      <c r="D478" s="3" t="s">
        <v>1083</v>
      </c>
      <c r="E478" s="3" t="s">
        <v>1083</v>
      </c>
      <c r="F478" s="4" t="s">
        <v>1083</v>
      </c>
      <c r="G478" s="4" t="s">
        <v>1083</v>
      </c>
      <c r="H478" s="5">
        <v>2155407139</v>
      </c>
      <c r="I478" s="5">
        <v>9.0909090909090298E-3</v>
      </c>
      <c r="J478" s="8">
        <v>327</v>
      </c>
      <c r="K478" s="8" t="s">
        <v>4</v>
      </c>
      <c r="L478" s="8" t="s">
        <v>125</v>
      </c>
      <c r="M478" s="8" t="s">
        <v>1140</v>
      </c>
      <c r="N478" s="8" t="s">
        <v>1101</v>
      </c>
      <c r="O478" s="1" t="s">
        <v>2046</v>
      </c>
      <c r="P478" s="8" t="s">
        <v>8</v>
      </c>
      <c r="Q478" s="8" t="s">
        <v>157</v>
      </c>
      <c r="R478" s="8" t="s">
        <v>1073</v>
      </c>
      <c r="S478" s="8" t="s">
        <v>1377</v>
      </c>
      <c r="T478" s="8" t="s">
        <v>1073</v>
      </c>
    </row>
    <row r="479" spans="1:20" x14ac:dyDescent="0.2">
      <c r="A479" s="1" t="s">
        <v>508</v>
      </c>
      <c r="B479" s="1" t="s">
        <v>959</v>
      </c>
      <c r="C479" s="3" t="s">
        <v>1083</v>
      </c>
      <c r="D479" s="3" t="s">
        <v>1083</v>
      </c>
      <c r="E479" s="3" t="s">
        <v>1083</v>
      </c>
      <c r="F479" s="4" t="s">
        <v>1083</v>
      </c>
      <c r="G479" s="4" t="s">
        <v>1083</v>
      </c>
      <c r="H479" s="5">
        <v>3560327265</v>
      </c>
      <c r="I479" s="5">
        <v>0.74545454545454504</v>
      </c>
      <c r="J479" s="8">
        <v>84</v>
      </c>
      <c r="K479" s="8" t="s">
        <v>4</v>
      </c>
      <c r="L479" s="8" t="s">
        <v>154</v>
      </c>
      <c r="M479" s="8" t="s">
        <v>164</v>
      </c>
      <c r="N479" s="8">
        <v>11</v>
      </c>
      <c r="O479" s="1" t="s">
        <v>1214</v>
      </c>
      <c r="P479" s="8" t="s">
        <v>451</v>
      </c>
      <c r="Q479" s="8" t="s">
        <v>21</v>
      </c>
      <c r="R479" s="8" t="s">
        <v>1322</v>
      </c>
      <c r="S479" s="8" t="s">
        <v>1322</v>
      </c>
      <c r="T479" s="8" t="s">
        <v>868</v>
      </c>
    </row>
    <row r="480" spans="1:20" x14ac:dyDescent="0.2">
      <c r="A480" s="1" t="s">
        <v>538</v>
      </c>
      <c r="B480" s="1" t="s">
        <v>1065</v>
      </c>
      <c r="C480" s="3" t="s">
        <v>1083</v>
      </c>
      <c r="D480" s="3" t="s">
        <v>1083</v>
      </c>
      <c r="E480" s="3" t="s">
        <v>1083</v>
      </c>
      <c r="F480" s="4" t="s">
        <v>1083</v>
      </c>
      <c r="G480" s="4" t="s">
        <v>1083</v>
      </c>
      <c r="H480" s="5">
        <v>3817231948</v>
      </c>
      <c r="I480" s="5">
        <v>0.77575757575757498</v>
      </c>
      <c r="J480" s="8">
        <v>74</v>
      </c>
      <c r="K480" s="8" t="s">
        <v>4</v>
      </c>
      <c r="L480" s="8" t="s">
        <v>125</v>
      </c>
      <c r="M480" s="8" t="s">
        <v>1084</v>
      </c>
      <c r="N480" s="8" t="s">
        <v>1118</v>
      </c>
      <c r="O480" s="1" t="s">
        <v>1252</v>
      </c>
      <c r="P480" s="8" t="s">
        <v>451</v>
      </c>
      <c r="Q480" s="8" t="s">
        <v>9</v>
      </c>
      <c r="R480" s="8" t="s">
        <v>1065</v>
      </c>
      <c r="S480" s="8" t="s">
        <v>1065</v>
      </c>
      <c r="T480" s="8" t="s">
        <v>843</v>
      </c>
    </row>
    <row r="481" spans="1:20" x14ac:dyDescent="0.2">
      <c r="A481" s="1" t="s">
        <v>528</v>
      </c>
      <c r="B481" s="1" t="s">
        <v>1035</v>
      </c>
      <c r="C481" s="3" t="s">
        <v>1083</v>
      </c>
      <c r="D481" s="3" t="s">
        <v>1083</v>
      </c>
      <c r="E481" s="3" t="s">
        <v>1083</v>
      </c>
      <c r="F481" s="4" t="s">
        <v>1083</v>
      </c>
      <c r="G481" s="4" t="s">
        <v>1083</v>
      </c>
      <c r="H481" s="5">
        <v>2008051120</v>
      </c>
      <c r="I481" s="5">
        <v>3.0303030303030498E-3</v>
      </c>
      <c r="J481" s="8">
        <v>329</v>
      </c>
      <c r="K481" s="8" t="s">
        <v>4</v>
      </c>
      <c r="L481" s="8" t="s">
        <v>125</v>
      </c>
      <c r="M481" s="8" t="s">
        <v>1088</v>
      </c>
      <c r="N481" s="8" t="s">
        <v>1085</v>
      </c>
      <c r="O481" s="1" t="s">
        <v>2046</v>
      </c>
      <c r="P481" s="8" t="s">
        <v>8</v>
      </c>
      <c r="Q481" s="8" t="s">
        <v>161</v>
      </c>
      <c r="R481" s="8" t="s">
        <v>1035</v>
      </c>
      <c r="S481" s="8" t="s">
        <v>1035</v>
      </c>
      <c r="T481" s="8" t="s">
        <v>1035</v>
      </c>
    </row>
    <row r="482" spans="1:20" x14ac:dyDescent="0.2">
      <c r="A482" s="1" t="s">
        <v>518</v>
      </c>
      <c r="B482" s="1" t="s">
        <v>986</v>
      </c>
      <c r="C482" s="3" t="s">
        <v>1083</v>
      </c>
      <c r="D482" s="3" t="s">
        <v>1083</v>
      </c>
      <c r="E482" s="3" t="s">
        <v>1083</v>
      </c>
      <c r="F482" s="4" t="s">
        <v>1083</v>
      </c>
      <c r="G482" s="4" t="s">
        <v>1083</v>
      </c>
      <c r="H482" s="5">
        <v>2355881027</v>
      </c>
      <c r="I482" s="5">
        <v>0.50303030303030305</v>
      </c>
      <c r="J482" s="8">
        <v>164</v>
      </c>
      <c r="K482" s="8" t="s">
        <v>4</v>
      </c>
      <c r="L482" s="8" t="s">
        <v>1144</v>
      </c>
      <c r="M482" s="8" t="s">
        <v>164</v>
      </c>
      <c r="N482" s="8" t="s">
        <v>1132</v>
      </c>
      <c r="O482" s="1" t="s">
        <v>1234</v>
      </c>
      <c r="P482" s="8" t="s">
        <v>451</v>
      </c>
      <c r="Q482" s="8" t="s">
        <v>1181</v>
      </c>
      <c r="R482" s="8" t="s">
        <v>986</v>
      </c>
      <c r="S482" s="8" t="s">
        <v>986</v>
      </c>
      <c r="T482" s="8" t="s">
        <v>1025</v>
      </c>
    </row>
    <row r="483" spans="1:20" x14ac:dyDescent="0.2">
      <c r="A483" s="1" t="s">
        <v>521</v>
      </c>
      <c r="B483" s="1" t="s">
        <v>1005</v>
      </c>
      <c r="C483" s="3" t="s">
        <v>1083</v>
      </c>
      <c r="D483" s="3" t="s">
        <v>1083</v>
      </c>
      <c r="E483" s="3" t="s">
        <v>1083</v>
      </c>
      <c r="F483" s="4" t="s">
        <v>1083</v>
      </c>
      <c r="G483" s="4" t="s">
        <v>1083</v>
      </c>
      <c r="H483" s="5">
        <v>4136388462</v>
      </c>
      <c r="I483" s="5">
        <v>3.0303030303030498E-3</v>
      </c>
      <c r="J483" s="8">
        <v>329</v>
      </c>
      <c r="K483" s="8" t="s">
        <v>4</v>
      </c>
      <c r="L483" s="8" t="s">
        <v>154</v>
      </c>
      <c r="M483" s="8" t="s">
        <v>164</v>
      </c>
      <c r="N483" s="8">
        <v>51</v>
      </c>
      <c r="O483" s="1" t="s">
        <v>2046</v>
      </c>
      <c r="P483" s="8" t="s">
        <v>8</v>
      </c>
      <c r="Q483" s="8" t="s">
        <v>1171</v>
      </c>
      <c r="R483" s="8" t="s">
        <v>1005</v>
      </c>
      <c r="S483" s="8" t="s">
        <v>1005</v>
      </c>
      <c r="T483" s="8" t="s">
        <v>1005</v>
      </c>
    </row>
    <row r="484" spans="1:20" x14ac:dyDescent="0.2">
      <c r="A484" s="1" t="s">
        <v>493</v>
      </c>
      <c r="B484" s="1" t="s">
        <v>895</v>
      </c>
      <c r="C484" s="3" t="s">
        <v>1083</v>
      </c>
      <c r="D484" s="3" t="s">
        <v>1083</v>
      </c>
      <c r="E484" s="3" t="s">
        <v>1083</v>
      </c>
      <c r="F484" s="4" t="s">
        <v>1083</v>
      </c>
      <c r="G484" s="4" t="s">
        <v>1083</v>
      </c>
      <c r="H484" s="5">
        <v>4288093703</v>
      </c>
      <c r="I484" s="5">
        <v>1.2121212121212E-2</v>
      </c>
      <c r="J484" s="8">
        <v>326</v>
      </c>
      <c r="K484" s="8" t="s">
        <v>4</v>
      </c>
      <c r="L484" s="8" t="s">
        <v>125</v>
      </c>
      <c r="M484" s="8" t="s">
        <v>6</v>
      </c>
      <c r="N484" s="8">
        <v>16</v>
      </c>
      <c r="O484" s="1" t="s">
        <v>2046</v>
      </c>
      <c r="P484" s="8" t="s">
        <v>8</v>
      </c>
      <c r="Q484" s="8" t="s">
        <v>1166</v>
      </c>
      <c r="R484" s="8" t="s">
        <v>895</v>
      </c>
      <c r="S484" s="8" t="s">
        <v>895</v>
      </c>
      <c r="T484" s="8" t="s">
        <v>895</v>
      </c>
    </row>
    <row r="485" spans="1:20" x14ac:dyDescent="0.2">
      <c r="A485" s="1" t="s">
        <v>526</v>
      </c>
      <c r="B485" s="1" t="s">
        <v>1027</v>
      </c>
      <c r="C485" s="3" t="s">
        <v>1083</v>
      </c>
      <c r="D485" s="3" t="s">
        <v>1083</v>
      </c>
      <c r="E485" s="3" t="s">
        <v>1083</v>
      </c>
      <c r="F485" s="4" t="s">
        <v>1083</v>
      </c>
      <c r="G485" s="4" t="s">
        <v>1083</v>
      </c>
      <c r="H485" s="5">
        <v>3759028140</v>
      </c>
      <c r="I485" s="5">
        <v>3.0303030303030498E-3</v>
      </c>
      <c r="J485" s="8">
        <v>329</v>
      </c>
      <c r="K485" s="8" t="s">
        <v>4</v>
      </c>
      <c r="L485" s="8" t="s">
        <v>125</v>
      </c>
      <c r="M485" s="8" t="s">
        <v>14</v>
      </c>
      <c r="N485" s="8" t="s">
        <v>1153</v>
      </c>
      <c r="O485" s="1" t="s">
        <v>2046</v>
      </c>
      <c r="P485" s="8" t="s">
        <v>8</v>
      </c>
      <c r="Q485" s="8" t="s">
        <v>9</v>
      </c>
      <c r="R485" s="8" t="s">
        <v>1027</v>
      </c>
      <c r="S485" s="8" t="s">
        <v>1358</v>
      </c>
      <c r="T485" s="8" t="s">
        <v>1027</v>
      </c>
    </row>
    <row r="486" spans="1:20" x14ac:dyDescent="0.2">
      <c r="A486" s="1" t="s">
        <v>471</v>
      </c>
      <c r="B486" s="1" t="s">
        <v>814</v>
      </c>
      <c r="C486" s="3" t="s">
        <v>1083</v>
      </c>
      <c r="D486" s="3" t="s">
        <v>1083</v>
      </c>
      <c r="E486" s="3" t="s">
        <v>1083</v>
      </c>
      <c r="F486" s="4" t="s">
        <v>1083</v>
      </c>
      <c r="G486" s="4" t="s">
        <v>1083</v>
      </c>
      <c r="H486" s="5">
        <v>1811939589</v>
      </c>
      <c r="I486" s="5">
        <v>0</v>
      </c>
      <c r="J486" s="8">
        <v>330</v>
      </c>
      <c r="K486" s="8" t="s">
        <v>4</v>
      </c>
      <c r="L486" s="8" t="s">
        <v>1087</v>
      </c>
      <c r="M486" s="8" t="s">
        <v>164</v>
      </c>
      <c r="N486" s="8" t="s">
        <v>1117</v>
      </c>
      <c r="O486" s="1" t="s">
        <v>2046</v>
      </c>
      <c r="P486" s="8" t="s">
        <v>8</v>
      </c>
      <c r="Q486" s="8" t="s">
        <v>1175</v>
      </c>
      <c r="R486" s="8" t="s">
        <v>814</v>
      </c>
      <c r="S486" s="8" t="s">
        <v>814</v>
      </c>
      <c r="T486" s="8" t="s">
        <v>814</v>
      </c>
    </row>
    <row r="487" spans="1:20" x14ac:dyDescent="0.2">
      <c r="A487" s="1" t="s">
        <v>519</v>
      </c>
      <c r="B487" s="1" t="s">
        <v>991</v>
      </c>
      <c r="C487" s="3" t="s">
        <v>1083</v>
      </c>
      <c r="D487" s="3" t="s">
        <v>1083</v>
      </c>
      <c r="E487" s="3" t="s">
        <v>1083</v>
      </c>
      <c r="F487" s="4" t="s">
        <v>1083</v>
      </c>
      <c r="G487" s="4" t="s">
        <v>1083</v>
      </c>
      <c r="H487" s="5">
        <v>292929386</v>
      </c>
      <c r="I487" s="5">
        <v>6.0606060606060996E-3</v>
      </c>
      <c r="J487" s="8">
        <v>328</v>
      </c>
      <c r="K487" s="8" t="s">
        <v>4</v>
      </c>
      <c r="L487" s="8" t="s">
        <v>13</v>
      </c>
      <c r="M487" s="8" t="s">
        <v>164</v>
      </c>
      <c r="N487" s="8" t="s">
        <v>1116</v>
      </c>
      <c r="O487" s="1" t="s">
        <v>2046</v>
      </c>
      <c r="P487" s="8" t="s">
        <v>8</v>
      </c>
      <c r="Q487" s="8" t="s">
        <v>1172</v>
      </c>
      <c r="R487" s="8" t="s">
        <v>991</v>
      </c>
      <c r="S487" s="8" t="s">
        <v>991</v>
      </c>
      <c r="T487" s="8" t="s">
        <v>991</v>
      </c>
    </row>
    <row r="488" spans="1:20" x14ac:dyDescent="0.2">
      <c r="A488" s="1" t="s">
        <v>495</v>
      </c>
      <c r="B488" s="1" t="s">
        <v>911</v>
      </c>
      <c r="C488" s="3" t="s">
        <v>1083</v>
      </c>
      <c r="D488" s="3" t="s">
        <v>1083</v>
      </c>
      <c r="E488" s="3" t="s">
        <v>1083</v>
      </c>
      <c r="F488" s="4" t="s">
        <v>1083</v>
      </c>
      <c r="G488" s="4" t="s">
        <v>1083</v>
      </c>
      <c r="H488" s="5">
        <v>1962996154</v>
      </c>
      <c r="I488" s="5">
        <v>9.0909090909090298E-3</v>
      </c>
      <c r="J488" s="8">
        <v>327</v>
      </c>
      <c r="K488" s="8" t="s">
        <v>4</v>
      </c>
      <c r="L488" s="8" t="s">
        <v>1105</v>
      </c>
      <c r="M488" s="8" t="s">
        <v>164</v>
      </c>
      <c r="N488" s="8">
        <v>17</v>
      </c>
      <c r="O488" s="1" t="s">
        <v>2046</v>
      </c>
      <c r="P488" s="8" t="s">
        <v>8</v>
      </c>
      <c r="Q488" s="8" t="s">
        <v>1180</v>
      </c>
      <c r="R488" s="8" t="s">
        <v>911</v>
      </c>
      <c r="S488" s="8" t="s">
        <v>911</v>
      </c>
      <c r="T488" s="8" t="s">
        <v>911</v>
      </c>
    </row>
    <row r="489" spans="1:20" x14ac:dyDescent="0.2">
      <c r="A489" s="1" t="s">
        <v>509</v>
      </c>
      <c r="B489" s="1" t="s">
        <v>960</v>
      </c>
      <c r="C489" s="3" t="s">
        <v>1083</v>
      </c>
      <c r="D489" s="3" t="s">
        <v>1083</v>
      </c>
      <c r="E489" s="3" t="s">
        <v>1083</v>
      </c>
      <c r="F489" s="4" t="s">
        <v>1083</v>
      </c>
      <c r="G489" s="4" t="s">
        <v>1083</v>
      </c>
      <c r="H489" s="5">
        <v>2237889024</v>
      </c>
      <c r="I489" s="5">
        <v>6.0606060606060996E-3</v>
      </c>
      <c r="J489" s="8">
        <v>328</v>
      </c>
      <c r="K489" s="8" t="s">
        <v>4</v>
      </c>
      <c r="L489" s="8" t="s">
        <v>1144</v>
      </c>
      <c r="M489" s="8" t="s">
        <v>164</v>
      </c>
      <c r="N489" s="8" t="s">
        <v>1145</v>
      </c>
      <c r="O489" s="1" t="s">
        <v>2046</v>
      </c>
      <c r="P489" s="8" t="s">
        <v>8</v>
      </c>
      <c r="Q489" s="8" t="s">
        <v>1202</v>
      </c>
      <c r="R489" s="8" t="s">
        <v>960</v>
      </c>
      <c r="S489" s="8" t="s">
        <v>960</v>
      </c>
      <c r="T489" s="8" t="s">
        <v>960</v>
      </c>
    </row>
    <row r="490" spans="1:20" x14ac:dyDescent="0.2">
      <c r="A490" s="1" t="s">
        <v>488</v>
      </c>
      <c r="B490" s="1" t="s">
        <v>879</v>
      </c>
      <c r="C490" s="3" t="s">
        <v>1083</v>
      </c>
      <c r="D490" s="3" t="s">
        <v>1083</v>
      </c>
      <c r="E490" s="3" t="s">
        <v>1083</v>
      </c>
      <c r="F490" s="4" t="s">
        <v>1083</v>
      </c>
      <c r="G490" s="4" t="s">
        <v>1083</v>
      </c>
      <c r="H490" s="5">
        <v>4250550511</v>
      </c>
      <c r="I490" s="5">
        <v>3.0303030303030498E-3</v>
      </c>
      <c r="J490" s="8">
        <v>329</v>
      </c>
      <c r="K490" s="8" t="s">
        <v>4</v>
      </c>
      <c r="L490" s="8" t="s">
        <v>1086</v>
      </c>
      <c r="M490" s="8" t="s">
        <v>164</v>
      </c>
      <c r="N490" s="8" t="s">
        <v>1120</v>
      </c>
      <c r="O490" s="1" t="s">
        <v>2046</v>
      </c>
      <c r="P490" s="8" t="s">
        <v>8</v>
      </c>
      <c r="Q490" s="8" t="s">
        <v>1188</v>
      </c>
      <c r="R490" s="8" t="s">
        <v>879</v>
      </c>
      <c r="S490" s="8" t="s">
        <v>879</v>
      </c>
      <c r="T490" s="8" t="s">
        <v>879</v>
      </c>
    </row>
    <row r="491" spans="1:20" x14ac:dyDescent="0.2">
      <c r="A491" s="1" t="s">
        <v>468</v>
      </c>
      <c r="B491" s="1" t="s">
        <v>808</v>
      </c>
      <c r="C491" s="3" t="s">
        <v>1083</v>
      </c>
      <c r="D491" s="3" t="s">
        <v>1083</v>
      </c>
      <c r="E491" s="3" t="s">
        <v>1083</v>
      </c>
      <c r="F491" s="4" t="s">
        <v>1083</v>
      </c>
      <c r="G491" s="4" t="s">
        <v>1083</v>
      </c>
      <c r="H491" s="5">
        <v>659191706</v>
      </c>
      <c r="I491" s="5">
        <v>0.76666666666666605</v>
      </c>
      <c r="J491" s="8">
        <v>77</v>
      </c>
      <c r="K491" s="8" t="s">
        <v>4</v>
      </c>
      <c r="L491" s="8" t="s">
        <v>1105</v>
      </c>
      <c r="M491" s="8" t="s">
        <v>164</v>
      </c>
      <c r="N491" s="8">
        <v>43</v>
      </c>
      <c r="O491" s="1" t="s">
        <v>1162</v>
      </c>
      <c r="P491" s="8" t="s">
        <v>451</v>
      </c>
      <c r="Q491" s="8" t="s">
        <v>1164</v>
      </c>
      <c r="R491" s="8" t="s">
        <v>808</v>
      </c>
      <c r="S491" s="8" t="s">
        <v>808</v>
      </c>
      <c r="T491" s="8" t="s">
        <v>984</v>
      </c>
    </row>
    <row r="492" spans="1:20" x14ac:dyDescent="0.2">
      <c r="A492" s="1" t="s">
        <v>502</v>
      </c>
      <c r="B492" s="1" t="s">
        <v>937</v>
      </c>
      <c r="C492" s="3" t="s">
        <v>1083</v>
      </c>
      <c r="D492" s="3" t="s">
        <v>1083</v>
      </c>
      <c r="E492" s="3" t="s">
        <v>1083</v>
      </c>
      <c r="F492" s="4" t="s">
        <v>1083</v>
      </c>
      <c r="G492" s="4" t="s">
        <v>1083</v>
      </c>
      <c r="H492" s="5">
        <v>4241617048</v>
      </c>
      <c r="I492" s="5">
        <v>3.0303030303030498E-3</v>
      </c>
      <c r="J492" s="8">
        <v>329</v>
      </c>
      <c r="K492" s="8" t="s">
        <v>4</v>
      </c>
      <c r="L492" s="8" t="s">
        <v>1140</v>
      </c>
      <c r="M492" s="8" t="s">
        <v>164</v>
      </c>
      <c r="N492" s="8">
        <v>45</v>
      </c>
      <c r="O492" s="1" t="s">
        <v>2046</v>
      </c>
      <c r="P492" s="8" t="s">
        <v>8</v>
      </c>
      <c r="Q492" s="8" t="s">
        <v>1220</v>
      </c>
      <c r="R492" s="8" t="s">
        <v>937</v>
      </c>
      <c r="S492" s="8" t="s">
        <v>937</v>
      </c>
      <c r="T492" s="8" t="s">
        <v>937</v>
      </c>
    </row>
    <row r="493" spans="1:20" x14ac:dyDescent="0.2">
      <c r="A493" s="1" t="s">
        <v>478</v>
      </c>
      <c r="B493" s="1" t="s">
        <v>848</v>
      </c>
      <c r="C493" s="3" t="s">
        <v>1083</v>
      </c>
      <c r="D493" s="3" t="s">
        <v>1083</v>
      </c>
      <c r="E493" s="3" t="s">
        <v>1083</v>
      </c>
      <c r="F493" s="4" t="s">
        <v>1083</v>
      </c>
      <c r="G493" s="4" t="s">
        <v>1083</v>
      </c>
      <c r="H493" s="5">
        <v>122463030</v>
      </c>
      <c r="I493" s="5">
        <v>6.0606060606060996E-3</v>
      </c>
      <c r="J493" s="8">
        <v>328</v>
      </c>
      <c r="K493" s="8" t="s">
        <v>4</v>
      </c>
      <c r="L493" s="8" t="s">
        <v>276</v>
      </c>
      <c r="M493" s="8" t="s">
        <v>164</v>
      </c>
      <c r="N493" s="8">
        <v>28</v>
      </c>
      <c r="O493" s="1" t="s">
        <v>2046</v>
      </c>
      <c r="P493" s="8" t="s">
        <v>8</v>
      </c>
      <c r="Q493" s="8" t="s">
        <v>1168</v>
      </c>
      <c r="R493" s="8" t="s">
        <v>848</v>
      </c>
      <c r="S493" s="8" t="s">
        <v>848</v>
      </c>
      <c r="T493" s="8" t="s">
        <v>848</v>
      </c>
    </row>
    <row r="494" spans="1:20" x14ac:dyDescent="0.2">
      <c r="A494" s="1" t="s">
        <v>506</v>
      </c>
      <c r="B494" s="1" t="s">
        <v>947</v>
      </c>
      <c r="C494" s="3" t="s">
        <v>1083</v>
      </c>
      <c r="D494" s="3" t="s">
        <v>1083</v>
      </c>
      <c r="E494" s="3" t="s">
        <v>1083</v>
      </c>
      <c r="F494" s="4" t="s">
        <v>1083</v>
      </c>
      <c r="G494" s="4" t="s">
        <v>1083</v>
      </c>
      <c r="H494" s="5">
        <v>349433228</v>
      </c>
      <c r="I494" s="5">
        <v>3.0303030303030498E-3</v>
      </c>
      <c r="J494" s="8">
        <v>329</v>
      </c>
      <c r="K494" s="8" t="s">
        <v>4</v>
      </c>
      <c r="L494" s="8" t="s">
        <v>5</v>
      </c>
      <c r="M494" s="8" t="s">
        <v>164</v>
      </c>
      <c r="N494" s="8" t="s">
        <v>1116</v>
      </c>
      <c r="O494" s="1" t="s">
        <v>2046</v>
      </c>
      <c r="P494" s="8" t="s">
        <v>8</v>
      </c>
      <c r="Q494" s="8" t="s">
        <v>1172</v>
      </c>
      <c r="R494" s="8" t="s">
        <v>947</v>
      </c>
      <c r="S494" s="8" t="s">
        <v>1264</v>
      </c>
      <c r="T494" s="8" t="s">
        <v>947</v>
      </c>
    </row>
    <row r="495" spans="1:20" x14ac:dyDescent="0.2">
      <c r="A495" s="1" t="s">
        <v>527</v>
      </c>
      <c r="B495" s="1" t="s">
        <v>1029</v>
      </c>
      <c r="C495" s="3" t="s">
        <v>1083</v>
      </c>
      <c r="D495" s="3" t="s">
        <v>1083</v>
      </c>
      <c r="E495" s="3" t="s">
        <v>1083</v>
      </c>
      <c r="F495" s="4" t="s">
        <v>1083</v>
      </c>
      <c r="G495" s="4" t="s">
        <v>1083</v>
      </c>
      <c r="H495" s="5">
        <v>3683430093</v>
      </c>
      <c r="I495" s="5">
        <v>1.2121212121212E-2</v>
      </c>
      <c r="J495" s="8">
        <v>326</v>
      </c>
      <c r="K495" s="8" t="s">
        <v>4</v>
      </c>
      <c r="L495" s="8" t="s">
        <v>19</v>
      </c>
      <c r="M495" s="8" t="s">
        <v>164</v>
      </c>
      <c r="N495" s="8">
        <v>11</v>
      </c>
      <c r="O495" s="1" t="s">
        <v>2046</v>
      </c>
      <c r="P495" s="8" t="s">
        <v>8</v>
      </c>
      <c r="Q495" s="8" t="s">
        <v>21</v>
      </c>
      <c r="R495" s="8" t="s">
        <v>1029</v>
      </c>
      <c r="S495" s="8" t="s">
        <v>1321</v>
      </c>
      <c r="T495" s="8" t="s">
        <v>1029</v>
      </c>
    </row>
    <row r="496" spans="1:20" x14ac:dyDescent="0.2">
      <c r="A496" s="1" t="s">
        <v>472</v>
      </c>
      <c r="B496" s="1" t="s">
        <v>821</v>
      </c>
      <c r="C496" s="3" t="s">
        <v>1083</v>
      </c>
      <c r="D496" s="3" t="s">
        <v>1083</v>
      </c>
      <c r="E496" s="3" t="s">
        <v>1083</v>
      </c>
      <c r="F496" s="4" t="s">
        <v>1083</v>
      </c>
      <c r="G496" s="4" t="s">
        <v>1083</v>
      </c>
      <c r="H496" s="5">
        <v>196280261</v>
      </c>
      <c r="I496" s="5">
        <v>0.68181818181818099</v>
      </c>
      <c r="J496" s="8">
        <v>105</v>
      </c>
      <c r="K496" s="8" t="s">
        <v>4</v>
      </c>
      <c r="L496" s="8" t="s">
        <v>1105</v>
      </c>
      <c r="M496" s="8" t="s">
        <v>164</v>
      </c>
      <c r="N496" s="8">
        <v>16</v>
      </c>
      <c r="O496" s="1" t="s">
        <v>1184</v>
      </c>
      <c r="P496" s="8" t="s">
        <v>451</v>
      </c>
      <c r="Q496" s="8" t="s">
        <v>1166</v>
      </c>
      <c r="R496" s="8" t="s">
        <v>821</v>
      </c>
      <c r="S496" s="8" t="s">
        <v>821</v>
      </c>
      <c r="T496" s="8" t="s">
        <v>912</v>
      </c>
    </row>
    <row r="497" spans="1:20" x14ac:dyDescent="0.2">
      <c r="A497" s="1" t="s">
        <v>492</v>
      </c>
      <c r="B497" s="1" t="s">
        <v>893</v>
      </c>
      <c r="C497" s="3" t="s">
        <v>1083</v>
      </c>
      <c r="D497" s="3" t="s">
        <v>1083</v>
      </c>
      <c r="E497" s="3" t="s">
        <v>1083</v>
      </c>
      <c r="F497" s="4" t="s">
        <v>1083</v>
      </c>
      <c r="G497" s="4" t="s">
        <v>1083</v>
      </c>
      <c r="H497" s="5">
        <v>1830732913</v>
      </c>
      <c r="I497" s="5">
        <v>3.0303030303030498E-3</v>
      </c>
      <c r="J497" s="8">
        <v>329</v>
      </c>
      <c r="K497" s="8" t="s">
        <v>4</v>
      </c>
      <c r="L497" s="8" t="s">
        <v>276</v>
      </c>
      <c r="M497" s="8" t="s">
        <v>164</v>
      </c>
      <c r="N497" s="8">
        <v>39</v>
      </c>
      <c r="O497" s="1" t="s">
        <v>2046</v>
      </c>
      <c r="P497" s="8" t="s">
        <v>8</v>
      </c>
      <c r="Q497" s="8" t="s">
        <v>1169</v>
      </c>
      <c r="R497" s="8" t="s">
        <v>893</v>
      </c>
      <c r="S497" s="8" t="s">
        <v>893</v>
      </c>
      <c r="T497" s="8" t="s">
        <v>893</v>
      </c>
    </row>
    <row r="498" spans="1:20" x14ac:dyDescent="0.2">
      <c r="A498" s="1" t="s">
        <v>490</v>
      </c>
      <c r="B498" s="1" t="s">
        <v>889</v>
      </c>
      <c r="C498" s="3" t="s">
        <v>1083</v>
      </c>
      <c r="D498" s="3" t="s">
        <v>1083</v>
      </c>
      <c r="E498" s="3" t="s">
        <v>1083</v>
      </c>
      <c r="F498" s="4" t="s">
        <v>1083</v>
      </c>
      <c r="G498" s="4" t="s">
        <v>1083</v>
      </c>
      <c r="H498" s="5">
        <v>3674488991</v>
      </c>
      <c r="I498" s="5">
        <v>6.0606060606060996E-3</v>
      </c>
      <c r="J498" s="8">
        <v>328</v>
      </c>
      <c r="K498" s="8" t="s">
        <v>4</v>
      </c>
      <c r="L498" s="8" t="s">
        <v>1087</v>
      </c>
      <c r="M498" s="8" t="s">
        <v>164</v>
      </c>
      <c r="N498" s="8">
        <v>28</v>
      </c>
      <c r="O498" s="1" t="s">
        <v>2046</v>
      </c>
      <c r="P498" s="8" t="s">
        <v>8</v>
      </c>
      <c r="Q498" s="8" t="s">
        <v>1168</v>
      </c>
      <c r="R498" s="8" t="s">
        <v>889</v>
      </c>
      <c r="S498" s="8" t="s">
        <v>889</v>
      </c>
      <c r="T498" s="8" t="s">
        <v>889</v>
      </c>
    </row>
    <row r="499" spans="1:20" x14ac:dyDescent="0.2">
      <c r="A499" s="1" t="s">
        <v>501</v>
      </c>
      <c r="B499" s="1" t="s">
        <v>935</v>
      </c>
      <c r="C499" s="3" t="s">
        <v>1083</v>
      </c>
      <c r="D499" s="3" t="s">
        <v>1083</v>
      </c>
      <c r="E499" s="3" t="s">
        <v>1083</v>
      </c>
      <c r="F499" s="4" t="s">
        <v>1083</v>
      </c>
      <c r="G499" s="4" t="s">
        <v>1083</v>
      </c>
      <c r="H499" s="5">
        <v>2829680244</v>
      </c>
      <c r="I499" s="5">
        <v>3.0303030303030498E-3</v>
      </c>
      <c r="J499" s="8">
        <v>329</v>
      </c>
      <c r="K499" s="8" t="s">
        <v>4</v>
      </c>
      <c r="L499" s="8" t="s">
        <v>125</v>
      </c>
      <c r="M499" s="8" t="s">
        <v>1084</v>
      </c>
      <c r="N499" s="8">
        <v>28</v>
      </c>
      <c r="O499" s="1" t="s">
        <v>2046</v>
      </c>
      <c r="P499" s="8" t="s">
        <v>8</v>
      </c>
      <c r="Q499" s="8" t="s">
        <v>1168</v>
      </c>
      <c r="R499" s="8" t="s">
        <v>935</v>
      </c>
      <c r="S499" s="8" t="s">
        <v>935</v>
      </c>
      <c r="T499" s="8" t="s">
        <v>935</v>
      </c>
    </row>
    <row r="500" spans="1:20" x14ac:dyDescent="0.2">
      <c r="A500" s="1" t="s">
        <v>540</v>
      </c>
      <c r="B500" s="1" t="s">
        <v>1077</v>
      </c>
      <c r="C500" s="3" t="s">
        <v>1083</v>
      </c>
      <c r="D500" s="3" t="s">
        <v>1083</v>
      </c>
      <c r="E500" s="3" t="s">
        <v>1083</v>
      </c>
      <c r="F500" s="4" t="s">
        <v>1083</v>
      </c>
      <c r="G500" s="4" t="s">
        <v>1083</v>
      </c>
      <c r="H500" s="5">
        <v>555700551</v>
      </c>
      <c r="I500" s="5">
        <v>6.0606060606060996E-3</v>
      </c>
      <c r="J500" s="8">
        <v>328</v>
      </c>
      <c r="K500" s="8" t="s">
        <v>4</v>
      </c>
      <c r="L500" s="8" t="s">
        <v>1105</v>
      </c>
      <c r="M500" s="8" t="s">
        <v>20</v>
      </c>
      <c r="N500" s="8" t="s">
        <v>1110</v>
      </c>
      <c r="O500" s="1" t="s">
        <v>2046</v>
      </c>
      <c r="P500" s="8" t="s">
        <v>8</v>
      </c>
      <c r="Q500" s="8" t="s">
        <v>1176</v>
      </c>
      <c r="R500" s="8" t="s">
        <v>1077</v>
      </c>
      <c r="S500" s="8" t="s">
        <v>1265</v>
      </c>
      <c r="T500" s="8" t="s">
        <v>1077</v>
      </c>
    </row>
    <row r="501" spans="1:20" x14ac:dyDescent="0.2">
      <c r="A501" s="1" t="s">
        <v>476</v>
      </c>
      <c r="B501" s="1" t="s">
        <v>830</v>
      </c>
      <c r="C501" s="3" t="s">
        <v>1083</v>
      </c>
      <c r="D501" s="3" t="s">
        <v>1083</v>
      </c>
      <c r="E501" s="3" t="s">
        <v>1083</v>
      </c>
      <c r="F501" s="4" t="s">
        <v>1083</v>
      </c>
      <c r="G501" s="4" t="s">
        <v>1083</v>
      </c>
      <c r="H501" s="5">
        <v>2998123315</v>
      </c>
      <c r="I501" s="5">
        <v>0.60909090909090902</v>
      </c>
      <c r="J501" s="8">
        <v>129</v>
      </c>
      <c r="K501" s="8" t="s">
        <v>4</v>
      </c>
      <c r="L501" s="8" t="s">
        <v>125</v>
      </c>
      <c r="M501" s="8" t="s">
        <v>1088</v>
      </c>
      <c r="N501" s="8" t="s">
        <v>1122</v>
      </c>
      <c r="O501" s="1" t="s">
        <v>1189</v>
      </c>
      <c r="P501" s="8" t="s">
        <v>451</v>
      </c>
      <c r="Q501" s="8" t="s">
        <v>9</v>
      </c>
      <c r="R501" s="8" t="s">
        <v>830</v>
      </c>
      <c r="S501" s="8" t="s">
        <v>830</v>
      </c>
      <c r="T501" s="8" t="s">
        <v>854</v>
      </c>
    </row>
    <row r="502" spans="1:20" x14ac:dyDescent="0.2">
      <c r="A502" s="1" t="s">
        <v>485</v>
      </c>
      <c r="B502" s="1" t="s">
        <v>874</v>
      </c>
      <c r="C502" s="3" t="s">
        <v>1083</v>
      </c>
      <c r="D502" s="3" t="s">
        <v>1083</v>
      </c>
      <c r="E502" s="3" t="s">
        <v>1083</v>
      </c>
      <c r="F502" s="4" t="s">
        <v>1083</v>
      </c>
      <c r="G502" s="4" t="s">
        <v>1083</v>
      </c>
      <c r="H502" s="5">
        <v>2572060067</v>
      </c>
      <c r="I502" s="5">
        <v>0.81515151515151496</v>
      </c>
      <c r="J502" s="8">
        <v>61</v>
      </c>
      <c r="K502" s="8" t="s">
        <v>4</v>
      </c>
      <c r="L502" s="8" t="s">
        <v>1113</v>
      </c>
      <c r="M502" s="8" t="s">
        <v>164</v>
      </c>
      <c r="N502" s="8">
        <v>11</v>
      </c>
      <c r="O502" s="1" t="s">
        <v>1203</v>
      </c>
      <c r="P502" s="8" t="s">
        <v>451</v>
      </c>
      <c r="Q502" s="8" t="s">
        <v>21</v>
      </c>
      <c r="R502" s="8" t="s">
        <v>1308</v>
      </c>
      <c r="S502" s="8" t="s">
        <v>1308</v>
      </c>
      <c r="T502" s="8" t="s">
        <v>956</v>
      </c>
    </row>
    <row r="503" spans="1:20" x14ac:dyDescent="0.2">
      <c r="A503" s="1" t="s">
        <v>486</v>
      </c>
      <c r="B503" s="1" t="s">
        <v>875</v>
      </c>
      <c r="C503" s="3" t="s">
        <v>1083</v>
      </c>
      <c r="D503" s="3" t="s">
        <v>1083</v>
      </c>
      <c r="E503" s="3" t="s">
        <v>1083</v>
      </c>
      <c r="F503" s="4" t="s">
        <v>1083</v>
      </c>
      <c r="G503" s="4" t="s">
        <v>1083</v>
      </c>
      <c r="H503" s="5">
        <v>3258440968</v>
      </c>
      <c r="I503" s="5">
        <v>2.7272727272727199E-2</v>
      </c>
      <c r="J503" s="8">
        <v>321</v>
      </c>
      <c r="K503" s="8" t="s">
        <v>4</v>
      </c>
      <c r="L503" s="8" t="s">
        <v>1105</v>
      </c>
      <c r="M503" s="8" t="s">
        <v>164</v>
      </c>
      <c r="N503" s="8" t="s">
        <v>1101</v>
      </c>
      <c r="O503" s="1" t="s">
        <v>2046</v>
      </c>
      <c r="P503" s="8" t="s">
        <v>8</v>
      </c>
      <c r="Q503" s="8" t="s">
        <v>157</v>
      </c>
      <c r="R503" s="8" t="s">
        <v>875</v>
      </c>
      <c r="S503" s="8" t="s">
        <v>1309</v>
      </c>
      <c r="T503" s="8" t="s">
        <v>875</v>
      </c>
    </row>
    <row r="504" spans="1:20" x14ac:dyDescent="0.2">
      <c r="A504" s="1" t="s">
        <v>464</v>
      </c>
      <c r="B504" s="1" t="s">
        <v>790</v>
      </c>
      <c r="C504" s="3" t="s">
        <v>1083</v>
      </c>
      <c r="D504" s="3" t="s">
        <v>1083</v>
      </c>
      <c r="E504" s="3" t="s">
        <v>1083</v>
      </c>
      <c r="F504" s="4" t="s">
        <v>1083</v>
      </c>
      <c r="G504" s="4" t="s">
        <v>1083</v>
      </c>
      <c r="H504" s="5" t="s">
        <v>2047</v>
      </c>
      <c r="I504" s="5">
        <v>0.587878787878787</v>
      </c>
      <c r="J504" s="8">
        <v>136</v>
      </c>
      <c r="K504" s="8" t="s">
        <v>4</v>
      </c>
      <c r="L504" s="8" t="s">
        <v>276</v>
      </c>
      <c r="M504" s="8" t="s">
        <v>164</v>
      </c>
      <c r="N504" s="8">
        <v>16</v>
      </c>
      <c r="O504" s="1" t="s">
        <v>1157</v>
      </c>
      <c r="P504" s="8" t="s">
        <v>451</v>
      </c>
      <c r="Q504" s="8" t="s">
        <v>1166</v>
      </c>
      <c r="R504" s="8" t="s">
        <v>790</v>
      </c>
      <c r="S504" s="8" t="s">
        <v>790</v>
      </c>
      <c r="T504" s="8" t="s">
        <v>1262</v>
      </c>
    </row>
    <row r="505" spans="1:20" x14ac:dyDescent="0.2">
      <c r="A505" s="1" t="s">
        <v>470</v>
      </c>
      <c r="B505" s="1" t="s">
        <v>811</v>
      </c>
      <c r="C505" s="3" t="s">
        <v>1083</v>
      </c>
      <c r="D505" s="3" t="s">
        <v>1083</v>
      </c>
      <c r="E505" s="3" t="s">
        <v>1083</v>
      </c>
      <c r="F505" s="4" t="s">
        <v>1083</v>
      </c>
      <c r="G505" s="4" t="s">
        <v>1083</v>
      </c>
      <c r="H505" s="5">
        <v>3759913480</v>
      </c>
      <c r="I505" s="5">
        <v>0.68484848484848404</v>
      </c>
      <c r="J505" s="8">
        <v>104</v>
      </c>
      <c r="K505" s="8" t="s">
        <v>4</v>
      </c>
      <c r="L505" s="8" t="s">
        <v>1100</v>
      </c>
      <c r="M505" s="8" t="s">
        <v>164</v>
      </c>
      <c r="N505" s="8">
        <v>30</v>
      </c>
      <c r="O505" s="1" t="s">
        <v>1182</v>
      </c>
      <c r="P505" s="8" t="s">
        <v>451</v>
      </c>
      <c r="Q505" s="8" t="s">
        <v>126</v>
      </c>
      <c r="R505" s="8" t="s">
        <v>811</v>
      </c>
      <c r="S505" s="8" t="s">
        <v>811</v>
      </c>
      <c r="T505" s="8" t="s">
        <v>1082</v>
      </c>
    </row>
    <row r="506" spans="1:20" x14ac:dyDescent="0.2">
      <c r="A506" s="1" t="s">
        <v>516</v>
      </c>
      <c r="B506" s="1" t="s">
        <v>984</v>
      </c>
      <c r="C506" s="3" t="s">
        <v>1083</v>
      </c>
      <c r="D506" s="3" t="s">
        <v>1083</v>
      </c>
      <c r="E506" s="3" t="s">
        <v>1083</v>
      </c>
      <c r="F506" s="4" t="s">
        <v>1083</v>
      </c>
      <c r="G506" s="4" t="s">
        <v>1083</v>
      </c>
      <c r="H506" s="5">
        <v>4080729423</v>
      </c>
      <c r="I506" s="5">
        <v>6.0606060606060996E-3</v>
      </c>
      <c r="J506" s="8">
        <v>328</v>
      </c>
      <c r="K506" s="8" t="s">
        <v>4</v>
      </c>
      <c r="L506" s="8" t="s">
        <v>1137</v>
      </c>
      <c r="M506" s="8" t="s">
        <v>164</v>
      </c>
      <c r="N506" s="8" t="s">
        <v>1116</v>
      </c>
      <c r="O506" s="1" t="s">
        <v>2046</v>
      </c>
      <c r="P506" s="8" t="s">
        <v>8</v>
      </c>
      <c r="Q506" s="8" t="s">
        <v>1172</v>
      </c>
      <c r="R506" s="8" t="s">
        <v>984</v>
      </c>
      <c r="S506" s="8" t="s">
        <v>1351</v>
      </c>
      <c r="T506" s="8" t="s">
        <v>984</v>
      </c>
    </row>
    <row r="507" spans="1:20" x14ac:dyDescent="0.2">
      <c r="A507" s="1" t="s">
        <v>480</v>
      </c>
      <c r="B507" s="1" t="s">
        <v>855</v>
      </c>
      <c r="C507" s="3" t="s">
        <v>1083</v>
      </c>
      <c r="D507" s="3" t="s">
        <v>1083</v>
      </c>
      <c r="E507" s="3" t="s">
        <v>1083</v>
      </c>
      <c r="F507" s="4" t="s">
        <v>1083</v>
      </c>
      <c r="G507" s="4" t="s">
        <v>1083</v>
      </c>
      <c r="H507" s="5">
        <v>372023392</v>
      </c>
      <c r="I507" s="5">
        <v>3.0303030303030498E-3</v>
      </c>
      <c r="J507" s="8">
        <v>329</v>
      </c>
      <c r="K507" s="8" t="s">
        <v>4</v>
      </c>
      <c r="L507" s="8" t="s">
        <v>125</v>
      </c>
      <c r="M507" s="8" t="s">
        <v>1084</v>
      </c>
      <c r="N507" s="8" t="s">
        <v>1120</v>
      </c>
      <c r="O507" s="1" t="s">
        <v>2046</v>
      </c>
      <c r="P507" s="8" t="s">
        <v>8</v>
      </c>
      <c r="Q507" s="8" t="s">
        <v>1188</v>
      </c>
      <c r="R507" s="8" t="s">
        <v>855</v>
      </c>
      <c r="S507" s="8" t="s">
        <v>855</v>
      </c>
      <c r="T507" s="8" t="s">
        <v>855</v>
      </c>
    </row>
    <row r="508" spans="1:20" x14ac:dyDescent="0.2">
      <c r="A508" s="1" t="s">
        <v>467</v>
      </c>
      <c r="B508" s="1" t="s">
        <v>799</v>
      </c>
      <c r="C508" s="3" t="s">
        <v>1083</v>
      </c>
      <c r="D508" s="3" t="s">
        <v>1083</v>
      </c>
      <c r="E508" s="3" t="s">
        <v>1083</v>
      </c>
      <c r="F508" s="4" t="s">
        <v>1083</v>
      </c>
      <c r="G508" s="4" t="s">
        <v>1083</v>
      </c>
      <c r="H508" s="5">
        <v>3348211280</v>
      </c>
      <c r="I508" s="5">
        <v>0.59090909090909005</v>
      </c>
      <c r="J508" s="8">
        <v>135</v>
      </c>
      <c r="K508" s="8" t="s">
        <v>4</v>
      </c>
      <c r="L508" s="8" t="s">
        <v>1108</v>
      </c>
      <c r="M508" s="8" t="s">
        <v>164</v>
      </c>
      <c r="N508" s="8">
        <v>16</v>
      </c>
      <c r="O508" s="1" t="s">
        <v>1173</v>
      </c>
      <c r="P508" s="8" t="s">
        <v>451</v>
      </c>
      <c r="Q508" s="8" t="s">
        <v>1166</v>
      </c>
      <c r="R508" s="8" t="s">
        <v>799</v>
      </c>
      <c r="S508" s="8" t="s">
        <v>799</v>
      </c>
      <c r="T508" s="8" t="s">
        <v>897</v>
      </c>
    </row>
    <row r="509" spans="1:20" x14ac:dyDescent="0.2">
      <c r="A509" s="1" t="s">
        <v>496</v>
      </c>
      <c r="B509" s="1" t="s">
        <v>916</v>
      </c>
      <c r="C509" s="3" t="s">
        <v>1083</v>
      </c>
      <c r="D509" s="3" t="s">
        <v>1083</v>
      </c>
      <c r="E509" s="3" t="s">
        <v>1083</v>
      </c>
      <c r="F509" s="4" t="s">
        <v>1083</v>
      </c>
      <c r="G509" s="4" t="s">
        <v>1083</v>
      </c>
      <c r="H509" s="5">
        <v>476696633</v>
      </c>
      <c r="I509" s="5">
        <v>0.74545454545454504</v>
      </c>
      <c r="J509" s="8">
        <v>84</v>
      </c>
      <c r="K509" s="8" t="s">
        <v>4</v>
      </c>
      <c r="L509" s="8" t="s">
        <v>1097</v>
      </c>
      <c r="M509" s="8" t="s">
        <v>14</v>
      </c>
      <c r="N509" s="8" t="s">
        <v>7</v>
      </c>
      <c r="O509" s="1" t="s">
        <v>1214</v>
      </c>
      <c r="P509" s="8" t="s">
        <v>451</v>
      </c>
      <c r="Q509" s="8" t="s">
        <v>9</v>
      </c>
      <c r="R509" s="8" t="s">
        <v>916</v>
      </c>
      <c r="S509" s="8" t="s">
        <v>916</v>
      </c>
      <c r="T509" s="8" t="s">
        <v>1326</v>
      </c>
    </row>
    <row r="510" spans="1:20" x14ac:dyDescent="0.2">
      <c r="A510" s="1" t="s">
        <v>530</v>
      </c>
      <c r="B510" s="1" t="s">
        <v>1048</v>
      </c>
      <c r="C510" s="3" t="s">
        <v>1083</v>
      </c>
      <c r="D510" s="3" t="s">
        <v>1083</v>
      </c>
      <c r="E510" s="3" t="s">
        <v>1083</v>
      </c>
      <c r="F510" s="4" t="s">
        <v>1083</v>
      </c>
      <c r="G510" s="4" t="s">
        <v>1083</v>
      </c>
      <c r="H510" s="5">
        <v>494872855</v>
      </c>
      <c r="I510" s="5">
        <v>0.69696969696969702</v>
      </c>
      <c r="J510" s="8">
        <v>100</v>
      </c>
      <c r="K510" s="8" t="s">
        <v>4</v>
      </c>
      <c r="L510" s="8" t="s">
        <v>125</v>
      </c>
      <c r="M510" s="8" t="s">
        <v>155</v>
      </c>
      <c r="N510" s="8">
        <v>30</v>
      </c>
      <c r="O510" s="1" t="s">
        <v>1213</v>
      </c>
      <c r="P510" s="8" t="s">
        <v>451</v>
      </c>
      <c r="Q510" s="8" t="s">
        <v>126</v>
      </c>
      <c r="R510" s="8" t="s">
        <v>1048</v>
      </c>
      <c r="S510" s="8" t="s">
        <v>1048</v>
      </c>
      <c r="T510" s="8" t="s">
        <v>820</v>
      </c>
    </row>
    <row r="511" spans="1:20" x14ac:dyDescent="0.2">
      <c r="A511" s="1" t="s">
        <v>484</v>
      </c>
      <c r="B511" s="1" t="s">
        <v>872</v>
      </c>
      <c r="C511" s="3" t="s">
        <v>1083</v>
      </c>
      <c r="D511" s="3" t="s">
        <v>1083</v>
      </c>
      <c r="E511" s="3" t="s">
        <v>1083</v>
      </c>
      <c r="F511" s="4" t="s">
        <v>1083</v>
      </c>
      <c r="G511" s="4" t="s">
        <v>1083</v>
      </c>
      <c r="H511" s="5">
        <v>514188410</v>
      </c>
      <c r="I511" s="5">
        <v>0.33030303030302999</v>
      </c>
      <c r="J511" s="8">
        <v>221</v>
      </c>
      <c r="K511" s="8" t="s">
        <v>4</v>
      </c>
      <c r="L511" s="8" t="s">
        <v>125</v>
      </c>
      <c r="M511" s="8" t="s">
        <v>20</v>
      </c>
      <c r="N511" s="8" t="s">
        <v>1085</v>
      </c>
      <c r="O511" s="1" t="s">
        <v>1201</v>
      </c>
      <c r="P511" s="8" t="s">
        <v>451</v>
      </c>
      <c r="Q511" s="8" t="s">
        <v>161</v>
      </c>
      <c r="R511" s="8" t="s">
        <v>1306</v>
      </c>
      <c r="S511" s="8" t="s">
        <v>1306</v>
      </c>
      <c r="T511" s="8" t="s">
        <v>869</v>
      </c>
    </row>
    <row r="512" spans="1:20" x14ac:dyDescent="0.2">
      <c r="A512" s="1" t="s">
        <v>466</v>
      </c>
      <c r="B512" s="1" t="s">
        <v>797</v>
      </c>
      <c r="C512" s="3" t="s">
        <v>1083</v>
      </c>
      <c r="D512" s="3" t="s">
        <v>1083</v>
      </c>
      <c r="E512" s="3" t="s">
        <v>1083</v>
      </c>
      <c r="F512" s="4" t="s">
        <v>1083</v>
      </c>
      <c r="G512" s="4" t="s">
        <v>1083</v>
      </c>
      <c r="H512" s="5">
        <v>4294540913</v>
      </c>
      <c r="I512" s="5">
        <v>0</v>
      </c>
      <c r="J512" s="8">
        <v>330</v>
      </c>
      <c r="K512" s="8" t="s">
        <v>4</v>
      </c>
      <c r="L512" s="8" t="s">
        <v>125</v>
      </c>
      <c r="M512" s="8" t="s">
        <v>164</v>
      </c>
      <c r="N512" s="8">
        <v>30</v>
      </c>
      <c r="O512" s="1" t="s">
        <v>2046</v>
      </c>
      <c r="P512" s="8" t="s">
        <v>8</v>
      </c>
      <c r="Q512" s="8" t="s">
        <v>126</v>
      </c>
      <c r="R512" s="8" t="s">
        <v>797</v>
      </c>
      <c r="S512" s="8" t="s">
        <v>797</v>
      </c>
      <c r="T512" s="8" t="s">
        <v>797</v>
      </c>
    </row>
    <row r="513" spans="1:20" x14ac:dyDescent="0.2">
      <c r="A513" s="1" t="s">
        <v>514</v>
      </c>
      <c r="B513" s="1" t="s">
        <v>978</v>
      </c>
      <c r="C513" s="3" t="s">
        <v>1083</v>
      </c>
      <c r="D513" s="3" t="s">
        <v>1083</v>
      </c>
      <c r="E513" s="3" t="s">
        <v>1083</v>
      </c>
      <c r="F513" s="4" t="s">
        <v>1083</v>
      </c>
      <c r="G513" s="4" t="s">
        <v>1083</v>
      </c>
      <c r="H513" s="5">
        <v>1686172984</v>
      </c>
      <c r="I513" s="5">
        <v>0.68181818181818099</v>
      </c>
      <c r="J513" s="8">
        <v>105</v>
      </c>
      <c r="K513" s="8" t="s">
        <v>4</v>
      </c>
      <c r="L513" s="8" t="s">
        <v>276</v>
      </c>
      <c r="M513" s="8" t="s">
        <v>164</v>
      </c>
      <c r="N513" s="8">
        <v>30</v>
      </c>
      <c r="O513" s="1" t="s">
        <v>1184</v>
      </c>
      <c r="P513" s="8" t="s">
        <v>451</v>
      </c>
      <c r="Q513" s="8" t="s">
        <v>126</v>
      </c>
      <c r="R513" s="8" t="s">
        <v>978</v>
      </c>
      <c r="S513" s="8" t="s">
        <v>978</v>
      </c>
      <c r="T513" s="8" t="s">
        <v>1046</v>
      </c>
    </row>
    <row r="514" spans="1:20" x14ac:dyDescent="0.2">
      <c r="A514" s="1" t="s">
        <v>482</v>
      </c>
      <c r="B514" s="1" t="s">
        <v>862</v>
      </c>
      <c r="C514" s="3" t="s">
        <v>1083</v>
      </c>
      <c r="D514" s="3" t="s">
        <v>1083</v>
      </c>
      <c r="E514" s="3" t="s">
        <v>1083</v>
      </c>
      <c r="F514" s="4" t="s">
        <v>1083</v>
      </c>
      <c r="G514" s="4" t="s">
        <v>1083</v>
      </c>
      <c r="H514" s="5" t="s">
        <v>2047</v>
      </c>
      <c r="I514" s="5">
        <v>0.59090909090909005</v>
      </c>
      <c r="J514" s="8">
        <v>135</v>
      </c>
      <c r="K514" s="8" t="s">
        <v>4</v>
      </c>
      <c r="L514" s="8" t="s">
        <v>1131</v>
      </c>
      <c r="M514" s="8" t="s">
        <v>164</v>
      </c>
      <c r="N514" s="8">
        <v>16</v>
      </c>
      <c r="O514" s="1" t="s">
        <v>1173</v>
      </c>
      <c r="P514" s="8" t="s">
        <v>451</v>
      </c>
      <c r="Q514" s="8" t="s">
        <v>1166</v>
      </c>
      <c r="R514" s="8" t="s">
        <v>862</v>
      </c>
      <c r="S514" s="8" t="s">
        <v>862</v>
      </c>
      <c r="T514" s="8" t="s">
        <v>780</v>
      </c>
    </row>
    <row r="515" spans="1:20" x14ac:dyDescent="0.2">
      <c r="A515" s="1" t="s">
        <v>534</v>
      </c>
      <c r="B515" s="1" t="s">
        <v>1057</v>
      </c>
      <c r="C515" s="3" t="s">
        <v>1083</v>
      </c>
      <c r="D515" s="3" t="s">
        <v>1083</v>
      </c>
      <c r="E515" s="3" t="s">
        <v>1083</v>
      </c>
      <c r="F515" s="4" t="s">
        <v>1083</v>
      </c>
      <c r="G515" s="4" t="s">
        <v>1083</v>
      </c>
      <c r="H515" s="5">
        <v>1847329224</v>
      </c>
      <c r="I515" s="5">
        <v>0.71515151515151498</v>
      </c>
      <c r="J515" s="8">
        <v>94</v>
      </c>
      <c r="K515" s="8" t="s">
        <v>4</v>
      </c>
      <c r="L515" s="8" t="s">
        <v>1087</v>
      </c>
      <c r="M515" s="8" t="s">
        <v>164</v>
      </c>
      <c r="N515" s="8" t="s">
        <v>1085</v>
      </c>
      <c r="O515" s="1" t="s">
        <v>1249</v>
      </c>
      <c r="P515" s="8" t="s">
        <v>451</v>
      </c>
      <c r="Q515" s="8" t="s">
        <v>161</v>
      </c>
      <c r="R515" s="8" t="s">
        <v>1305</v>
      </c>
      <c r="S515" s="8" t="s">
        <v>1305</v>
      </c>
      <c r="T515" s="8" t="s">
        <v>1038</v>
      </c>
    </row>
    <row r="516" spans="1:20" x14ac:dyDescent="0.2">
      <c r="A516" s="1" t="s">
        <v>497</v>
      </c>
      <c r="B516" s="1" t="s">
        <v>918</v>
      </c>
      <c r="C516" s="3" t="s">
        <v>1083</v>
      </c>
      <c r="D516" s="3" t="s">
        <v>1083</v>
      </c>
      <c r="E516" s="3" t="s">
        <v>1083</v>
      </c>
      <c r="F516" s="4" t="s">
        <v>1083</v>
      </c>
      <c r="G516" s="4" t="s">
        <v>1083</v>
      </c>
      <c r="H516" s="5">
        <v>2099719314</v>
      </c>
      <c r="I516" s="5">
        <v>0.72121212121212097</v>
      </c>
      <c r="J516" s="8">
        <v>92</v>
      </c>
      <c r="K516" s="8" t="s">
        <v>4</v>
      </c>
      <c r="L516" s="8" t="s">
        <v>5</v>
      </c>
      <c r="M516" s="8" t="s">
        <v>164</v>
      </c>
      <c r="N516" s="8">
        <v>38</v>
      </c>
      <c r="O516" s="1" t="s">
        <v>1216</v>
      </c>
      <c r="P516" s="8" t="s">
        <v>451</v>
      </c>
      <c r="Q516" s="8" t="s">
        <v>1178</v>
      </c>
      <c r="R516" s="8" t="s">
        <v>918</v>
      </c>
      <c r="S516" s="8" t="s">
        <v>918</v>
      </c>
      <c r="T516" s="8" t="s">
        <v>969</v>
      </c>
    </row>
    <row r="517" spans="1:20" x14ac:dyDescent="0.2">
      <c r="A517" s="1" t="s">
        <v>598</v>
      </c>
      <c r="B517" s="1" t="s">
        <v>885</v>
      </c>
      <c r="C517" s="3" t="s">
        <v>1083</v>
      </c>
      <c r="D517" s="3" t="s">
        <v>1083</v>
      </c>
      <c r="E517" s="3" t="s">
        <v>1083</v>
      </c>
      <c r="F517" s="4" t="s">
        <v>1083</v>
      </c>
      <c r="G517" s="4" t="s">
        <v>1083</v>
      </c>
      <c r="H517" s="5">
        <v>919751683</v>
      </c>
      <c r="I517" s="5">
        <v>8.1818181818181707E-2</v>
      </c>
      <c r="J517" s="8">
        <v>303</v>
      </c>
      <c r="K517" s="8" t="s">
        <v>4</v>
      </c>
      <c r="L517" s="8" t="s">
        <v>1100</v>
      </c>
      <c r="M517" s="8" t="s">
        <v>20</v>
      </c>
      <c r="N517" s="8" t="s">
        <v>1116</v>
      </c>
      <c r="O517" s="1" t="s">
        <v>2046</v>
      </c>
      <c r="P517" s="8" t="s">
        <v>8</v>
      </c>
      <c r="Q517" s="8" t="s">
        <v>1172</v>
      </c>
      <c r="R517" s="8" t="s">
        <v>885</v>
      </c>
      <c r="S517" s="8" t="s">
        <v>1312</v>
      </c>
      <c r="T517" s="8" t="s">
        <v>885</v>
      </c>
    </row>
    <row r="518" spans="1:20" x14ac:dyDescent="0.2">
      <c r="A518" s="1" t="s">
        <v>698</v>
      </c>
      <c r="B518" s="1" t="s">
        <v>775</v>
      </c>
      <c r="C518" s="3" t="s">
        <v>1083</v>
      </c>
      <c r="D518" s="3" t="s">
        <v>1083</v>
      </c>
      <c r="E518" s="3" t="s">
        <v>1083</v>
      </c>
      <c r="F518" s="4" t="s">
        <v>1083</v>
      </c>
      <c r="G518" s="4" t="s">
        <v>1083</v>
      </c>
      <c r="H518" s="5">
        <v>3790823367</v>
      </c>
      <c r="I518" s="5">
        <v>1.2121212121212E-2</v>
      </c>
      <c r="J518" s="8">
        <v>326</v>
      </c>
      <c r="K518" s="8" t="s">
        <v>4</v>
      </c>
      <c r="L518" s="8" t="s">
        <v>276</v>
      </c>
      <c r="M518" s="8" t="s">
        <v>6</v>
      </c>
      <c r="N518" s="8">
        <v>11</v>
      </c>
      <c r="O518" s="1" t="s">
        <v>2046</v>
      </c>
      <c r="P518" s="8" t="s">
        <v>8</v>
      </c>
      <c r="Q518" s="8" t="s">
        <v>21</v>
      </c>
      <c r="R518" s="8" t="s">
        <v>775</v>
      </c>
      <c r="S518" s="8" t="s">
        <v>1255</v>
      </c>
      <c r="T518" s="8" t="s">
        <v>775</v>
      </c>
    </row>
    <row r="519" spans="1:20" x14ac:dyDescent="0.2">
      <c r="A519" s="1" t="s">
        <v>729</v>
      </c>
      <c r="B519" s="1" t="s">
        <v>904</v>
      </c>
      <c r="C519" s="3" t="s">
        <v>1083</v>
      </c>
      <c r="D519" s="3" t="s">
        <v>1083</v>
      </c>
      <c r="E519" s="3" t="s">
        <v>1083</v>
      </c>
      <c r="F519" s="4" t="s">
        <v>1083</v>
      </c>
      <c r="G519" s="4" t="s">
        <v>1083</v>
      </c>
      <c r="H519" s="5">
        <v>2583301918</v>
      </c>
      <c r="I519" s="5">
        <v>0.324242424242424</v>
      </c>
      <c r="J519" s="8">
        <v>223</v>
      </c>
      <c r="K519" s="8" t="s">
        <v>4</v>
      </c>
      <c r="L519" s="8" t="s">
        <v>19</v>
      </c>
      <c r="M519" s="8" t="s">
        <v>164</v>
      </c>
      <c r="N519" s="8" t="s">
        <v>1107</v>
      </c>
      <c r="O519" s="1" t="s">
        <v>1212</v>
      </c>
      <c r="P519" s="8" t="s">
        <v>451</v>
      </c>
      <c r="Q519" s="8" t="s">
        <v>1172</v>
      </c>
      <c r="R519" s="8" t="s">
        <v>904</v>
      </c>
      <c r="S519" s="8" t="s">
        <v>1321</v>
      </c>
      <c r="T519" s="8" t="s">
        <v>904</v>
      </c>
    </row>
    <row r="520" spans="1:20" x14ac:dyDescent="0.2">
      <c r="A520" s="1" t="s">
        <v>753</v>
      </c>
      <c r="B520" s="1" t="s">
        <v>1015</v>
      </c>
      <c r="C520" s="3" t="s">
        <v>1083</v>
      </c>
      <c r="D520" s="3" t="s">
        <v>1083</v>
      </c>
      <c r="E520" s="3" t="s">
        <v>1083</v>
      </c>
      <c r="F520" s="4" t="s">
        <v>1083</v>
      </c>
      <c r="G520" s="4" t="s">
        <v>1083</v>
      </c>
      <c r="H520" s="5">
        <v>3276699199</v>
      </c>
      <c r="I520" s="5">
        <v>2.4242424242424201E-2</v>
      </c>
      <c r="J520" s="8">
        <v>322</v>
      </c>
      <c r="K520" s="8" t="s">
        <v>4</v>
      </c>
      <c r="L520" s="8" t="s">
        <v>1103</v>
      </c>
      <c r="M520" s="8" t="s">
        <v>1088</v>
      </c>
      <c r="N520" s="8" t="s">
        <v>1152</v>
      </c>
      <c r="O520" s="1" t="s">
        <v>2046</v>
      </c>
      <c r="P520" s="8" t="s">
        <v>8</v>
      </c>
      <c r="Q520" s="8" t="s">
        <v>1160</v>
      </c>
      <c r="R520" s="8" t="s">
        <v>1015</v>
      </c>
      <c r="S520" s="8" t="s">
        <v>1362</v>
      </c>
      <c r="T520" s="8" t="s">
        <v>1015</v>
      </c>
    </row>
    <row r="521" spans="1:20" x14ac:dyDescent="0.2">
      <c r="A521" s="1" t="s">
        <v>720</v>
      </c>
      <c r="B521" s="1" t="s">
        <v>878</v>
      </c>
      <c r="C521" s="3" t="s">
        <v>1083</v>
      </c>
      <c r="D521" s="3" t="s">
        <v>1083</v>
      </c>
      <c r="E521" s="3" t="s">
        <v>1083</v>
      </c>
      <c r="F521" s="4" t="s">
        <v>1083</v>
      </c>
      <c r="G521" s="4" t="s">
        <v>1083</v>
      </c>
      <c r="H521" s="5">
        <v>3369865588</v>
      </c>
      <c r="I521" s="5">
        <v>5.15151515151515E-2</v>
      </c>
      <c r="J521" s="8">
        <v>313</v>
      </c>
      <c r="K521" s="8" t="s">
        <v>4</v>
      </c>
      <c r="L521" s="8" t="s">
        <v>19</v>
      </c>
      <c r="M521" s="8" t="s">
        <v>1113</v>
      </c>
      <c r="N521" s="8" t="s">
        <v>1085</v>
      </c>
      <c r="O521" s="1" t="s">
        <v>2046</v>
      </c>
      <c r="P521" s="8" t="s">
        <v>8</v>
      </c>
      <c r="Q521" s="8" t="s">
        <v>161</v>
      </c>
      <c r="R521" s="8" t="s">
        <v>878</v>
      </c>
      <c r="S521" s="8" t="s">
        <v>1310</v>
      </c>
      <c r="T521" s="8" t="s">
        <v>878</v>
      </c>
    </row>
    <row r="522" spans="1:20" x14ac:dyDescent="0.2">
      <c r="A522" s="1" t="s">
        <v>600</v>
      </c>
      <c r="B522" s="1" t="s">
        <v>887</v>
      </c>
      <c r="C522" s="3" t="s">
        <v>1083</v>
      </c>
      <c r="D522" s="3" t="s">
        <v>1083</v>
      </c>
      <c r="E522" s="3" t="s">
        <v>1083</v>
      </c>
      <c r="F522" s="4" t="s">
        <v>1083</v>
      </c>
      <c r="G522" s="4" t="s">
        <v>1083</v>
      </c>
      <c r="H522" s="5">
        <v>1250189495</v>
      </c>
      <c r="I522" s="5">
        <v>7.2727272727272696E-2</v>
      </c>
      <c r="J522" s="8">
        <v>306</v>
      </c>
      <c r="K522" s="8" t="s">
        <v>4</v>
      </c>
      <c r="L522" s="8" t="s">
        <v>1090</v>
      </c>
      <c r="M522" s="8" t="s">
        <v>14</v>
      </c>
      <c r="N522" s="8" t="s">
        <v>1093</v>
      </c>
      <c r="O522" s="1" t="s">
        <v>2046</v>
      </c>
      <c r="P522" s="8" t="s">
        <v>8</v>
      </c>
      <c r="Q522" s="8" t="s">
        <v>1160</v>
      </c>
      <c r="R522" s="8" t="s">
        <v>887</v>
      </c>
      <c r="S522" s="8" t="s">
        <v>887</v>
      </c>
      <c r="T522" s="8" t="s">
        <v>887</v>
      </c>
    </row>
    <row r="523" spans="1:20" x14ac:dyDescent="0.2">
      <c r="A523" s="1" t="s">
        <v>772</v>
      </c>
      <c r="B523" s="1" t="s">
        <v>277</v>
      </c>
      <c r="C523" s="3" t="s">
        <v>1083</v>
      </c>
      <c r="D523" s="3" t="s">
        <v>1083</v>
      </c>
      <c r="E523" s="3" t="s">
        <v>1083</v>
      </c>
      <c r="F523" s="4" t="s">
        <v>1083</v>
      </c>
      <c r="G523" s="4" t="s">
        <v>1083</v>
      </c>
      <c r="H523" s="5">
        <v>1156141401</v>
      </c>
      <c r="I523" s="5">
        <v>1.2121212121212E-2</v>
      </c>
      <c r="J523" s="8">
        <v>326</v>
      </c>
      <c r="K523" s="8" t="s">
        <v>4</v>
      </c>
      <c r="L523" s="8" t="s">
        <v>276</v>
      </c>
      <c r="M523" s="8" t="s">
        <v>6</v>
      </c>
      <c r="N523" s="8" t="s">
        <v>7</v>
      </c>
      <c r="O523" s="1" t="s">
        <v>2046</v>
      </c>
      <c r="P523" s="8" t="s">
        <v>8</v>
      </c>
      <c r="Q523" s="8" t="s">
        <v>9</v>
      </c>
      <c r="R523" s="8" t="s">
        <v>277</v>
      </c>
      <c r="S523" s="8" t="s">
        <v>277</v>
      </c>
      <c r="T523" s="8" t="s">
        <v>277</v>
      </c>
    </row>
    <row r="524" spans="1:20" x14ac:dyDescent="0.2">
      <c r="A524" s="1" t="s">
        <v>771</v>
      </c>
      <c r="B524" s="1" t="s">
        <v>912</v>
      </c>
      <c r="C524" s="3" t="s">
        <v>1083</v>
      </c>
      <c r="D524" s="3" t="s">
        <v>1083</v>
      </c>
      <c r="E524" s="3" t="s">
        <v>1083</v>
      </c>
      <c r="F524" s="4" t="s">
        <v>1083</v>
      </c>
      <c r="G524" s="4" t="s">
        <v>1083</v>
      </c>
      <c r="H524" s="5">
        <v>2649802183</v>
      </c>
      <c r="I524" s="5">
        <v>3.0303030303030498E-3</v>
      </c>
      <c r="J524" s="8">
        <v>329</v>
      </c>
      <c r="K524" s="8" t="s">
        <v>4</v>
      </c>
      <c r="L524" s="8" t="s">
        <v>1119</v>
      </c>
      <c r="M524" s="8" t="s">
        <v>164</v>
      </c>
      <c r="N524" s="8" t="s">
        <v>1115</v>
      </c>
      <c r="O524" s="1" t="s">
        <v>2046</v>
      </c>
      <c r="P524" s="8" t="s">
        <v>8</v>
      </c>
      <c r="Q524" s="8" t="s">
        <v>1181</v>
      </c>
      <c r="R524" s="8" t="s">
        <v>912</v>
      </c>
      <c r="S524" s="8" t="s">
        <v>1324</v>
      </c>
      <c r="T524" s="8" t="s">
        <v>912</v>
      </c>
    </row>
    <row r="525" spans="1:20" x14ac:dyDescent="0.2">
      <c r="A525" s="1" t="s">
        <v>770</v>
      </c>
      <c r="B525" s="1" t="s">
        <v>861</v>
      </c>
      <c r="C525" s="3" t="s">
        <v>1083</v>
      </c>
      <c r="D525" s="3" t="s">
        <v>1083</v>
      </c>
      <c r="E525" s="3" t="s">
        <v>1083</v>
      </c>
      <c r="F525" s="4" t="s">
        <v>1083</v>
      </c>
      <c r="G525" s="4" t="s">
        <v>1083</v>
      </c>
      <c r="H525" s="5">
        <v>2699952659</v>
      </c>
      <c r="I525" s="5">
        <v>9.0909090909090298E-3</v>
      </c>
      <c r="J525" s="8">
        <v>327</v>
      </c>
      <c r="K525" s="8" t="s">
        <v>4</v>
      </c>
      <c r="L525" s="8" t="s">
        <v>1092</v>
      </c>
      <c r="M525" s="8" t="s">
        <v>14</v>
      </c>
      <c r="N525" s="8" t="s">
        <v>1115</v>
      </c>
      <c r="O525" s="1" t="s">
        <v>2046</v>
      </c>
      <c r="P525" s="8" t="s">
        <v>8</v>
      </c>
      <c r="Q525" s="8" t="s">
        <v>1181</v>
      </c>
      <c r="R525" s="8" t="s">
        <v>861</v>
      </c>
      <c r="S525" s="8" t="s">
        <v>1295</v>
      </c>
      <c r="T525" s="8" t="s">
        <v>861</v>
      </c>
    </row>
    <row r="526" spans="1:20" x14ac:dyDescent="0.2">
      <c r="A526" s="1" t="s">
        <v>1388</v>
      </c>
      <c r="B526" s="1" t="s">
        <v>1395</v>
      </c>
      <c r="C526" s="3" t="s">
        <v>1083</v>
      </c>
      <c r="D526" s="3" t="s">
        <v>1083</v>
      </c>
      <c r="E526" s="3" t="s">
        <v>1083</v>
      </c>
      <c r="F526" s="4" t="s">
        <v>1083</v>
      </c>
      <c r="G526" s="4" t="s">
        <v>1083</v>
      </c>
      <c r="H526" s="5" t="s">
        <v>2047</v>
      </c>
      <c r="I526" s="5">
        <v>6.0606060606060996E-3</v>
      </c>
      <c r="J526" s="8">
        <v>328</v>
      </c>
      <c r="K526" s="8" t="s">
        <v>1383</v>
      </c>
      <c r="L526" s="8" t="s">
        <v>19</v>
      </c>
      <c r="M526" s="8" t="s">
        <v>1103</v>
      </c>
      <c r="N526" s="8">
        <v>50</v>
      </c>
      <c r="O526" s="1" t="s">
        <v>2046</v>
      </c>
      <c r="P526" s="8" t="s">
        <v>8</v>
      </c>
      <c r="Q526" s="8" t="s">
        <v>1211</v>
      </c>
      <c r="R526" s="8" t="s">
        <v>902</v>
      </c>
      <c r="S526" s="8" t="s">
        <v>902</v>
      </c>
      <c r="T526" s="8" t="s">
        <v>902</v>
      </c>
    </row>
    <row r="527" spans="1:20" x14ac:dyDescent="0.2">
      <c r="A527" s="1" t="s">
        <v>769</v>
      </c>
      <c r="B527" s="1" t="s">
        <v>782</v>
      </c>
      <c r="C527" s="3" t="s">
        <v>1083</v>
      </c>
      <c r="D527" s="3" t="s">
        <v>1083</v>
      </c>
      <c r="E527" s="3" t="s">
        <v>1083</v>
      </c>
      <c r="F527" s="4" t="s">
        <v>1083</v>
      </c>
      <c r="G527" s="4" t="s">
        <v>1083</v>
      </c>
      <c r="H527" s="5">
        <v>3900230045</v>
      </c>
      <c r="I527" s="5">
        <v>0</v>
      </c>
      <c r="J527" s="8">
        <v>330</v>
      </c>
      <c r="K527" s="8" t="s">
        <v>4</v>
      </c>
      <c r="L527" s="8" t="s">
        <v>1094</v>
      </c>
      <c r="M527" s="8" t="s">
        <v>14</v>
      </c>
      <c r="N527" s="8" t="s">
        <v>7</v>
      </c>
      <c r="O527" s="1" t="s">
        <v>2046</v>
      </c>
      <c r="P527" s="8" t="s">
        <v>8</v>
      </c>
      <c r="Q527" s="8" t="s">
        <v>9</v>
      </c>
      <c r="R527" s="8" t="s">
        <v>782</v>
      </c>
      <c r="S527" s="8" t="s">
        <v>1258</v>
      </c>
      <c r="T527" s="8" t="s">
        <v>782</v>
      </c>
    </row>
    <row r="528" spans="1:20" x14ac:dyDescent="0.2">
      <c r="A528" s="1" t="s">
        <v>1389</v>
      </c>
      <c r="B528" s="1" t="s">
        <v>1396</v>
      </c>
      <c r="C528" s="3" t="s">
        <v>1083</v>
      </c>
      <c r="D528" s="3" t="s">
        <v>1083</v>
      </c>
      <c r="E528" s="3" t="s">
        <v>1083</v>
      </c>
      <c r="F528" s="4" t="s">
        <v>1083</v>
      </c>
      <c r="G528" s="4" t="s">
        <v>1083</v>
      </c>
      <c r="H528" s="5">
        <v>1139962868</v>
      </c>
      <c r="I528" s="5">
        <v>0</v>
      </c>
      <c r="J528" s="8">
        <v>330</v>
      </c>
      <c r="K528" s="8" t="s">
        <v>1384</v>
      </c>
      <c r="L528" s="8" t="s">
        <v>1138</v>
      </c>
      <c r="M528" s="8" t="s">
        <v>14</v>
      </c>
      <c r="N528" s="8">
        <v>16</v>
      </c>
      <c r="O528" s="1" t="s">
        <v>2046</v>
      </c>
      <c r="P528" s="8" t="s">
        <v>8</v>
      </c>
      <c r="Q528" s="8" t="s">
        <v>1166</v>
      </c>
      <c r="R528" s="8" t="s">
        <v>910</v>
      </c>
      <c r="S528" s="8" t="s">
        <v>910</v>
      </c>
      <c r="T528" s="8" t="s">
        <v>910</v>
      </c>
    </row>
    <row r="529" spans="1:20" x14ac:dyDescent="0.2">
      <c r="A529" s="1" t="s">
        <v>1386</v>
      </c>
      <c r="B529" s="1" t="s">
        <v>1393</v>
      </c>
      <c r="C529" s="3" t="s">
        <v>1083</v>
      </c>
      <c r="D529" s="3" t="s">
        <v>1083</v>
      </c>
      <c r="E529" s="3" t="s">
        <v>1083</v>
      </c>
      <c r="F529" s="4" t="s">
        <v>1083</v>
      </c>
      <c r="G529" s="4" t="s">
        <v>1083</v>
      </c>
      <c r="H529" s="5">
        <v>1279039198</v>
      </c>
      <c r="I529" s="5">
        <v>0.24545454545454501</v>
      </c>
      <c r="J529" s="8">
        <v>249</v>
      </c>
      <c r="K529" s="8" t="s">
        <v>1381</v>
      </c>
      <c r="L529" s="8" t="s">
        <v>1113</v>
      </c>
      <c r="M529" s="8" t="s">
        <v>20</v>
      </c>
      <c r="N529" s="8" t="s">
        <v>1135</v>
      </c>
      <c r="O529" s="1" t="s">
        <v>1208</v>
      </c>
      <c r="P529" s="8" t="s">
        <v>451</v>
      </c>
      <c r="Q529" s="8" t="s">
        <v>1209</v>
      </c>
      <c r="R529" s="8" t="s">
        <v>900</v>
      </c>
      <c r="S529" s="8" t="s">
        <v>900</v>
      </c>
      <c r="T529" s="8" t="s">
        <v>900</v>
      </c>
    </row>
    <row r="530" spans="1:20" x14ac:dyDescent="0.2">
      <c r="A530" s="1" t="s">
        <v>536</v>
      </c>
      <c r="B530" s="1" t="s">
        <v>1397</v>
      </c>
      <c r="C530" s="3" t="s">
        <v>1083</v>
      </c>
      <c r="D530" s="3" t="s">
        <v>1083</v>
      </c>
      <c r="E530" s="3" t="s">
        <v>1083</v>
      </c>
      <c r="F530" s="4" t="s">
        <v>1083</v>
      </c>
      <c r="G530" s="4" t="s">
        <v>1083</v>
      </c>
      <c r="H530" s="5">
        <v>3649410153</v>
      </c>
      <c r="I530" s="5">
        <v>0</v>
      </c>
      <c r="J530" s="8">
        <v>330</v>
      </c>
      <c r="K530" s="8" t="s">
        <v>1385</v>
      </c>
      <c r="L530" s="8" t="s">
        <v>1105</v>
      </c>
      <c r="M530" s="8" t="s">
        <v>20</v>
      </c>
      <c r="N530" s="8" t="s">
        <v>1112</v>
      </c>
      <c r="O530" s="1" t="s">
        <v>2046</v>
      </c>
      <c r="P530" s="8" t="s">
        <v>8</v>
      </c>
      <c r="Q530" s="8" t="s">
        <v>1175</v>
      </c>
      <c r="R530" s="8" t="s">
        <v>1060</v>
      </c>
      <c r="S530" s="8" t="s">
        <v>1060</v>
      </c>
      <c r="T530" s="8" t="s">
        <v>1060</v>
      </c>
    </row>
  </sheetData>
  <sortState xmlns:xlrd2="http://schemas.microsoft.com/office/spreadsheetml/2017/richdata2" ref="A2:T530">
    <sortCondition ref="A2:A530"/>
  </sortState>
  <conditionalFormatting sqref="B213:B530">
    <cfRule type="duplicateValues" dxfId="0" priority="4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7AF69-25EA-6B43-A7AC-475AFD21DA34}">
  <dimension ref="A1:AG101"/>
  <sheetViews>
    <sheetView topLeftCell="G1" workbookViewId="0">
      <selection activeCell="M16" sqref="M16"/>
    </sheetView>
  </sheetViews>
  <sheetFormatPr baseColWidth="10" defaultRowHeight="16" x14ac:dyDescent="0.2"/>
  <cols>
    <col min="1" max="1" width="26.5" customWidth="1"/>
    <col min="2" max="2" width="27.6640625" customWidth="1"/>
    <col min="3" max="3" width="12.33203125" style="11" customWidth="1"/>
    <col min="4" max="4" width="24.6640625" customWidth="1"/>
    <col min="5" max="5" width="23.1640625" customWidth="1"/>
    <col min="6" max="7" width="19.83203125" customWidth="1"/>
    <col min="8" max="8" width="19.6640625" customWidth="1"/>
    <col min="9" max="9" width="21.1640625" style="12" customWidth="1"/>
    <col min="10" max="10" width="23.83203125" customWidth="1"/>
    <col min="11" max="11" width="25.6640625" customWidth="1"/>
    <col min="12" max="12" width="18" customWidth="1"/>
    <col min="13" max="13" width="25.33203125" style="12" customWidth="1"/>
    <col min="14" max="14" width="18.5" style="12" customWidth="1"/>
    <col min="15" max="15" width="22.6640625" customWidth="1"/>
    <col min="16" max="17" width="10.83203125" style="11"/>
    <col min="18" max="18" width="17.1640625" style="11" customWidth="1"/>
    <col min="19" max="19" width="15.6640625" style="11" customWidth="1"/>
    <col min="20" max="20" width="17.6640625" style="11" customWidth="1"/>
    <col min="21" max="21" width="18.1640625" style="14" customWidth="1"/>
    <col min="22" max="22" width="24" customWidth="1"/>
    <col min="23" max="23" width="17.33203125" style="11" customWidth="1"/>
    <col min="24" max="24" width="13.33203125" style="11" customWidth="1"/>
    <col min="25" max="27" width="13.83203125" style="11" customWidth="1"/>
    <col min="29" max="33" width="12.33203125" style="11" customWidth="1"/>
  </cols>
  <sheetData>
    <row r="1" spans="1:33" s="10" customFormat="1" ht="60" x14ac:dyDescent="0.2">
      <c r="A1" s="6" t="s">
        <v>1398</v>
      </c>
      <c r="B1" s="6" t="s">
        <v>1413</v>
      </c>
      <c r="C1" s="6" t="s">
        <v>1414</v>
      </c>
      <c r="D1" s="6" t="s">
        <v>1415</v>
      </c>
      <c r="E1" s="6" t="s">
        <v>1416</v>
      </c>
      <c r="F1" s="6" t="s">
        <v>1417</v>
      </c>
      <c r="G1" s="6" t="s">
        <v>1418</v>
      </c>
      <c r="H1" s="6" t="s">
        <v>1419</v>
      </c>
      <c r="I1" s="9" t="s">
        <v>1420</v>
      </c>
      <c r="J1" s="6" t="s">
        <v>1421</v>
      </c>
      <c r="K1" s="6" t="s">
        <v>1422</v>
      </c>
      <c r="L1" s="6" t="s">
        <v>1423</v>
      </c>
      <c r="M1" s="9" t="s">
        <v>1424</v>
      </c>
      <c r="N1" s="9" t="s">
        <v>1425</v>
      </c>
      <c r="O1" s="6" t="s">
        <v>1426</v>
      </c>
      <c r="P1" s="6" t="s">
        <v>1427</v>
      </c>
      <c r="Q1" s="6" t="s">
        <v>1428</v>
      </c>
      <c r="R1" s="6" t="s">
        <v>1429</v>
      </c>
      <c r="S1" s="6" t="s">
        <v>1430</v>
      </c>
      <c r="T1" s="6" t="s">
        <v>1431</v>
      </c>
      <c r="U1" s="6" t="s">
        <v>1400</v>
      </c>
      <c r="V1" s="6" t="s">
        <v>1401</v>
      </c>
      <c r="W1" s="6" t="s">
        <v>1402</v>
      </c>
      <c r="X1" s="6" t="s">
        <v>1403</v>
      </c>
      <c r="Y1" s="6" t="s">
        <v>1404</v>
      </c>
      <c r="Z1" s="6" t="s">
        <v>1405</v>
      </c>
      <c r="AA1" s="6" t="s">
        <v>1406</v>
      </c>
      <c r="AB1" s="6" t="s">
        <v>1407</v>
      </c>
      <c r="AC1" s="6" t="s">
        <v>1408</v>
      </c>
      <c r="AD1" s="6" t="s">
        <v>1409</v>
      </c>
      <c r="AE1" s="6" t="s">
        <v>1410</v>
      </c>
      <c r="AF1" s="6" t="s">
        <v>1411</v>
      </c>
      <c r="AG1" s="6" t="s">
        <v>1432</v>
      </c>
    </row>
    <row r="2" spans="1:33" x14ac:dyDescent="0.2">
      <c r="A2" t="s">
        <v>1433</v>
      </c>
      <c r="B2" t="s">
        <v>248</v>
      </c>
      <c r="C2" s="11" t="s">
        <v>1434</v>
      </c>
      <c r="D2" t="s">
        <v>1435</v>
      </c>
      <c r="E2" t="s">
        <v>1436</v>
      </c>
      <c r="F2" t="s">
        <v>1433</v>
      </c>
      <c r="G2" t="s">
        <v>1437</v>
      </c>
      <c r="H2" t="s">
        <v>1438</v>
      </c>
      <c r="I2" s="12" t="s">
        <v>2048</v>
      </c>
      <c r="J2" t="s">
        <v>1439</v>
      </c>
      <c r="K2" t="s">
        <v>1440</v>
      </c>
      <c r="L2" t="s">
        <v>2048</v>
      </c>
      <c r="M2" s="12" t="s">
        <v>1441</v>
      </c>
      <c r="N2" s="13">
        <v>43585</v>
      </c>
      <c r="O2" t="s">
        <v>2048</v>
      </c>
      <c r="P2" s="11">
        <v>23</v>
      </c>
      <c r="Q2" s="11">
        <v>51</v>
      </c>
      <c r="R2" s="11">
        <v>9</v>
      </c>
      <c r="S2" s="11">
        <v>5</v>
      </c>
      <c r="T2" s="11">
        <v>7</v>
      </c>
      <c r="U2" s="14">
        <v>2648669775</v>
      </c>
      <c r="V2">
        <v>6.0606059999999996E-3</v>
      </c>
      <c r="W2" s="11">
        <v>328</v>
      </c>
      <c r="X2" s="11" t="s">
        <v>4</v>
      </c>
      <c r="Y2" s="11" t="s">
        <v>5</v>
      </c>
      <c r="Z2" s="11" t="s">
        <v>6</v>
      </c>
      <c r="AA2" s="11" t="s">
        <v>7</v>
      </c>
      <c r="AB2" s="11" t="s">
        <v>2046</v>
      </c>
      <c r="AC2" s="11" t="s">
        <v>8</v>
      </c>
      <c r="AD2" s="11" t="s">
        <v>9</v>
      </c>
      <c r="AE2" s="11" t="s">
        <v>10</v>
      </c>
      <c r="AF2" s="11" t="s">
        <v>10</v>
      </c>
      <c r="AG2" s="11" t="s">
        <v>10</v>
      </c>
    </row>
    <row r="3" spans="1:33" x14ac:dyDescent="0.2">
      <c r="A3" t="s">
        <v>1442</v>
      </c>
      <c r="B3" t="s">
        <v>248</v>
      </c>
      <c r="C3" s="11" t="s">
        <v>1434</v>
      </c>
      <c r="D3" t="s">
        <v>1443</v>
      </c>
      <c r="E3" t="s">
        <v>1444</v>
      </c>
      <c r="F3" t="s">
        <v>1442</v>
      </c>
      <c r="G3" t="s">
        <v>1445</v>
      </c>
      <c r="H3" t="s">
        <v>1446</v>
      </c>
      <c r="I3" s="12">
        <v>2017</v>
      </c>
      <c r="J3" t="s">
        <v>1447</v>
      </c>
      <c r="K3" t="s">
        <v>1448</v>
      </c>
      <c r="L3" t="s">
        <v>2048</v>
      </c>
      <c r="M3" s="12" t="s">
        <v>1449</v>
      </c>
      <c r="N3" s="13">
        <v>42970</v>
      </c>
      <c r="O3" t="s">
        <v>1450</v>
      </c>
      <c r="P3" s="11">
        <v>0</v>
      </c>
      <c r="Q3" s="11">
        <v>4</v>
      </c>
      <c r="R3" s="11">
        <v>112</v>
      </c>
      <c r="S3" s="11">
        <v>123</v>
      </c>
      <c r="T3" s="11">
        <v>117.5</v>
      </c>
      <c r="U3" s="14">
        <v>2648669775</v>
      </c>
      <c r="V3">
        <v>6.0606059999999996E-3</v>
      </c>
      <c r="W3" s="11">
        <v>328</v>
      </c>
      <c r="X3" s="11" t="s">
        <v>4</v>
      </c>
      <c r="Y3" s="11" t="s">
        <v>5</v>
      </c>
      <c r="Z3" s="11" t="s">
        <v>6</v>
      </c>
      <c r="AA3" s="11" t="s">
        <v>7</v>
      </c>
      <c r="AB3" s="11" t="s">
        <v>2046</v>
      </c>
      <c r="AC3" s="11" t="s">
        <v>8</v>
      </c>
      <c r="AD3" s="11" t="s">
        <v>9</v>
      </c>
      <c r="AE3" s="11" t="s">
        <v>10</v>
      </c>
      <c r="AF3" s="11" t="s">
        <v>10</v>
      </c>
      <c r="AG3" s="11" t="s">
        <v>10</v>
      </c>
    </row>
    <row r="4" spans="1:33" x14ac:dyDescent="0.2">
      <c r="A4" t="s">
        <v>1451</v>
      </c>
      <c r="B4" t="s">
        <v>248</v>
      </c>
      <c r="C4" s="11" t="s">
        <v>1434</v>
      </c>
      <c r="D4" t="s">
        <v>1452</v>
      </c>
      <c r="E4" t="s">
        <v>1453</v>
      </c>
      <c r="F4" t="s">
        <v>1451</v>
      </c>
      <c r="G4" t="s">
        <v>1454</v>
      </c>
      <c r="H4" t="s">
        <v>1446</v>
      </c>
      <c r="I4" s="13">
        <v>42957</v>
      </c>
      <c r="J4" t="s">
        <v>1447</v>
      </c>
      <c r="K4" t="s">
        <v>1448</v>
      </c>
      <c r="L4" t="s">
        <v>2048</v>
      </c>
      <c r="M4" s="12" t="s">
        <v>1455</v>
      </c>
      <c r="N4" s="13">
        <v>42975</v>
      </c>
      <c r="O4" t="s">
        <v>1456</v>
      </c>
      <c r="P4" s="11">
        <v>0</v>
      </c>
      <c r="Q4" s="11">
        <v>4</v>
      </c>
      <c r="R4" s="11">
        <v>113</v>
      </c>
      <c r="S4" s="11">
        <v>124</v>
      </c>
      <c r="T4" s="11">
        <v>118.5</v>
      </c>
      <c r="U4" s="14">
        <v>2648669775</v>
      </c>
      <c r="V4">
        <v>6.0606059999999996E-3</v>
      </c>
      <c r="W4" s="11">
        <v>328</v>
      </c>
      <c r="X4" s="11" t="s">
        <v>4</v>
      </c>
      <c r="Y4" s="11" t="s">
        <v>5</v>
      </c>
      <c r="Z4" s="11" t="s">
        <v>6</v>
      </c>
      <c r="AA4" s="11" t="s">
        <v>7</v>
      </c>
      <c r="AB4" s="11" t="s">
        <v>2046</v>
      </c>
      <c r="AC4" s="11" t="s">
        <v>8</v>
      </c>
      <c r="AD4" s="11" t="s">
        <v>9</v>
      </c>
      <c r="AE4" s="11" t="s">
        <v>10</v>
      </c>
      <c r="AF4" s="11" t="s">
        <v>10</v>
      </c>
      <c r="AG4" s="11" t="s">
        <v>10</v>
      </c>
    </row>
    <row r="5" spans="1:33" x14ac:dyDescent="0.2">
      <c r="A5" t="s">
        <v>1457</v>
      </c>
      <c r="B5" t="s">
        <v>248</v>
      </c>
      <c r="C5" s="11" t="s">
        <v>1434</v>
      </c>
      <c r="D5" t="s">
        <v>1458</v>
      </c>
      <c r="E5" t="s">
        <v>1459</v>
      </c>
      <c r="F5" t="s">
        <v>1457</v>
      </c>
      <c r="G5" t="s">
        <v>1460</v>
      </c>
      <c r="H5" t="s">
        <v>1446</v>
      </c>
      <c r="I5" s="13">
        <v>41773</v>
      </c>
      <c r="J5" t="s">
        <v>1447</v>
      </c>
      <c r="K5" t="s">
        <v>1448</v>
      </c>
      <c r="L5" t="s">
        <v>2048</v>
      </c>
      <c r="M5" s="12" t="s">
        <v>1461</v>
      </c>
      <c r="N5" s="13">
        <v>43271</v>
      </c>
      <c r="O5" t="s">
        <v>1462</v>
      </c>
      <c r="P5" s="11">
        <v>12</v>
      </c>
      <c r="Q5" s="11">
        <v>5</v>
      </c>
      <c r="R5" s="11">
        <v>32</v>
      </c>
      <c r="S5" s="11">
        <v>118</v>
      </c>
      <c r="T5" s="11">
        <v>75</v>
      </c>
      <c r="U5" s="14">
        <v>2648669775</v>
      </c>
      <c r="V5">
        <v>6.0606059999999996E-3</v>
      </c>
      <c r="W5" s="11">
        <v>328</v>
      </c>
      <c r="X5" s="11" t="s">
        <v>4</v>
      </c>
      <c r="Y5" s="11" t="s">
        <v>5</v>
      </c>
      <c r="Z5" s="11" t="s">
        <v>6</v>
      </c>
      <c r="AA5" s="11" t="s">
        <v>7</v>
      </c>
      <c r="AB5" s="11" t="s">
        <v>2046</v>
      </c>
      <c r="AC5" s="11" t="s">
        <v>8</v>
      </c>
      <c r="AD5" s="11" t="s">
        <v>9</v>
      </c>
      <c r="AE5" s="11" t="s">
        <v>10</v>
      </c>
      <c r="AF5" s="11" t="s">
        <v>10</v>
      </c>
      <c r="AG5" s="11" t="s">
        <v>10</v>
      </c>
    </row>
    <row r="6" spans="1:33" x14ac:dyDescent="0.2">
      <c r="A6" t="s">
        <v>1463</v>
      </c>
      <c r="B6" t="s">
        <v>248</v>
      </c>
      <c r="C6" s="11" t="s">
        <v>1434</v>
      </c>
      <c r="D6" t="s">
        <v>1464</v>
      </c>
      <c r="E6" t="s">
        <v>1465</v>
      </c>
      <c r="F6" t="s">
        <v>1463</v>
      </c>
      <c r="G6" t="s">
        <v>1466</v>
      </c>
      <c r="H6" t="s">
        <v>1467</v>
      </c>
      <c r="I6" s="12" t="s">
        <v>1468</v>
      </c>
      <c r="J6" t="s">
        <v>1439</v>
      </c>
      <c r="K6" t="s">
        <v>1469</v>
      </c>
      <c r="L6" t="s">
        <v>1470</v>
      </c>
      <c r="M6" s="12">
        <v>227942</v>
      </c>
      <c r="N6" s="13">
        <v>43279</v>
      </c>
      <c r="O6" t="s">
        <v>1471</v>
      </c>
      <c r="P6" s="11">
        <v>26</v>
      </c>
      <c r="Q6" s="11">
        <v>46</v>
      </c>
      <c r="R6" s="11">
        <v>6</v>
      </c>
      <c r="S6" s="11">
        <v>18</v>
      </c>
      <c r="T6" s="11">
        <v>12</v>
      </c>
      <c r="U6" s="14">
        <v>2648669775</v>
      </c>
      <c r="V6">
        <v>6.0606059999999996E-3</v>
      </c>
      <c r="W6" s="11">
        <v>328</v>
      </c>
      <c r="X6" s="11" t="s">
        <v>4</v>
      </c>
      <c r="Y6" s="11" t="s">
        <v>5</v>
      </c>
      <c r="Z6" s="11" t="s">
        <v>6</v>
      </c>
      <c r="AA6" s="11" t="s">
        <v>7</v>
      </c>
      <c r="AB6" s="11" t="s">
        <v>2046</v>
      </c>
      <c r="AC6" s="11" t="s">
        <v>8</v>
      </c>
      <c r="AD6" s="11" t="s">
        <v>9</v>
      </c>
      <c r="AE6" s="11" t="s">
        <v>10</v>
      </c>
      <c r="AF6" s="11" t="s">
        <v>10</v>
      </c>
      <c r="AG6" s="11" t="s">
        <v>10</v>
      </c>
    </row>
    <row r="7" spans="1:33" x14ac:dyDescent="0.2">
      <c r="A7" t="s">
        <v>1472</v>
      </c>
      <c r="B7" t="s">
        <v>248</v>
      </c>
      <c r="C7" s="11" t="s">
        <v>1434</v>
      </c>
      <c r="D7" t="s">
        <v>1473</v>
      </c>
      <c r="E7" t="s">
        <v>1474</v>
      </c>
      <c r="F7" t="s">
        <v>1472</v>
      </c>
      <c r="G7" t="s">
        <v>1475</v>
      </c>
      <c r="H7" t="s">
        <v>1467</v>
      </c>
      <c r="I7" s="12" t="s">
        <v>1476</v>
      </c>
      <c r="J7" t="s">
        <v>1439</v>
      </c>
      <c r="K7" t="s">
        <v>1469</v>
      </c>
      <c r="L7" t="s">
        <v>1470</v>
      </c>
      <c r="M7" s="12">
        <v>588456</v>
      </c>
      <c r="N7" s="13">
        <v>43363</v>
      </c>
      <c r="O7" t="s">
        <v>1471</v>
      </c>
      <c r="P7" s="11">
        <v>25</v>
      </c>
      <c r="Q7" s="11">
        <v>49</v>
      </c>
      <c r="R7" s="11">
        <v>7</v>
      </c>
      <c r="S7" s="11">
        <v>10</v>
      </c>
      <c r="T7" s="11">
        <v>8.5</v>
      </c>
      <c r="U7" s="14">
        <v>2648669775</v>
      </c>
      <c r="V7">
        <v>6.0606059999999996E-3</v>
      </c>
      <c r="W7" s="11">
        <v>328</v>
      </c>
      <c r="X7" s="11" t="s">
        <v>4</v>
      </c>
      <c r="Y7" s="11" t="s">
        <v>5</v>
      </c>
      <c r="Z7" s="11" t="s">
        <v>6</v>
      </c>
      <c r="AA7" s="11" t="s">
        <v>7</v>
      </c>
      <c r="AB7" s="11" t="s">
        <v>2046</v>
      </c>
      <c r="AC7" s="11" t="s">
        <v>8</v>
      </c>
      <c r="AD7" s="11" t="s">
        <v>9</v>
      </c>
      <c r="AE7" s="11" t="s">
        <v>10</v>
      </c>
      <c r="AF7" s="11" t="s">
        <v>10</v>
      </c>
      <c r="AG7" s="11" t="s">
        <v>10</v>
      </c>
    </row>
    <row r="8" spans="1:33" x14ac:dyDescent="0.2">
      <c r="A8" t="s">
        <v>1477</v>
      </c>
      <c r="B8" t="s">
        <v>248</v>
      </c>
      <c r="C8" s="11" t="s">
        <v>1434</v>
      </c>
      <c r="D8" t="s">
        <v>1478</v>
      </c>
      <c r="E8" t="s">
        <v>1479</v>
      </c>
      <c r="F8" t="s">
        <v>1477</v>
      </c>
      <c r="G8" t="s">
        <v>1480</v>
      </c>
      <c r="H8" t="s">
        <v>1467</v>
      </c>
      <c r="I8" s="12" t="s">
        <v>1481</v>
      </c>
      <c r="J8" t="s">
        <v>1439</v>
      </c>
      <c r="K8" t="s">
        <v>1469</v>
      </c>
      <c r="L8" t="s">
        <v>1470</v>
      </c>
      <c r="M8" s="12">
        <v>775091</v>
      </c>
      <c r="N8" s="13">
        <v>43666</v>
      </c>
      <c r="O8" t="s">
        <v>1471</v>
      </c>
      <c r="P8" s="11">
        <v>28</v>
      </c>
      <c r="Q8" s="11">
        <v>52</v>
      </c>
      <c r="R8" s="11">
        <v>5</v>
      </c>
      <c r="S8" s="11">
        <v>3</v>
      </c>
      <c r="T8" s="11">
        <v>4</v>
      </c>
      <c r="U8" s="14">
        <v>2648669775</v>
      </c>
      <c r="V8">
        <v>6.0606059999999996E-3</v>
      </c>
      <c r="W8" s="11">
        <v>328</v>
      </c>
      <c r="X8" s="11" t="s">
        <v>4</v>
      </c>
      <c r="Y8" s="11" t="s">
        <v>5</v>
      </c>
      <c r="Z8" s="11" t="s">
        <v>6</v>
      </c>
      <c r="AA8" s="11" t="s">
        <v>7</v>
      </c>
      <c r="AB8" s="11" t="s">
        <v>2046</v>
      </c>
      <c r="AC8" s="11" t="s">
        <v>8</v>
      </c>
      <c r="AD8" s="11" t="s">
        <v>9</v>
      </c>
      <c r="AE8" s="11" t="s">
        <v>10</v>
      </c>
      <c r="AF8" s="11" t="s">
        <v>10</v>
      </c>
      <c r="AG8" s="11" t="s">
        <v>10</v>
      </c>
    </row>
    <row r="9" spans="1:33" x14ac:dyDescent="0.2">
      <c r="A9" t="s">
        <v>1482</v>
      </c>
      <c r="B9" t="s">
        <v>248</v>
      </c>
      <c r="C9" s="11" t="s">
        <v>1434</v>
      </c>
      <c r="D9" t="s">
        <v>1483</v>
      </c>
      <c r="E9" t="s">
        <v>1484</v>
      </c>
      <c r="F9" t="s">
        <v>1482</v>
      </c>
      <c r="G9" t="s">
        <v>1485</v>
      </c>
      <c r="H9" t="s">
        <v>1467</v>
      </c>
      <c r="I9" s="12" t="s">
        <v>1486</v>
      </c>
      <c r="J9" t="s">
        <v>1439</v>
      </c>
      <c r="K9" t="s">
        <v>1469</v>
      </c>
      <c r="L9" t="s">
        <v>1470</v>
      </c>
      <c r="M9" s="12">
        <v>176322</v>
      </c>
      <c r="N9" s="13">
        <v>42462</v>
      </c>
      <c r="O9" t="s">
        <v>1471</v>
      </c>
      <c r="P9" s="11">
        <v>19</v>
      </c>
      <c r="Q9" s="11">
        <v>43</v>
      </c>
      <c r="R9" s="11">
        <v>16</v>
      </c>
      <c r="S9" s="11">
        <v>40</v>
      </c>
      <c r="T9" s="11">
        <v>28</v>
      </c>
      <c r="U9" s="14">
        <v>970280669</v>
      </c>
      <c r="V9">
        <v>6.0606059999999996E-3</v>
      </c>
      <c r="W9" s="11">
        <v>328</v>
      </c>
      <c r="X9" s="11" t="s">
        <v>4</v>
      </c>
      <c r="Y9" s="11" t="s">
        <v>5</v>
      </c>
      <c r="Z9" s="11" t="s">
        <v>6</v>
      </c>
      <c r="AA9" s="11" t="s">
        <v>7</v>
      </c>
      <c r="AB9" s="11" t="s">
        <v>2046</v>
      </c>
      <c r="AC9" s="11" t="s">
        <v>8</v>
      </c>
      <c r="AD9" s="11" t="s">
        <v>9</v>
      </c>
      <c r="AE9" s="11" t="s">
        <v>10</v>
      </c>
      <c r="AF9" s="11" t="s">
        <v>10</v>
      </c>
      <c r="AG9" s="11" t="s">
        <v>10</v>
      </c>
    </row>
    <row r="10" spans="1:33" x14ac:dyDescent="0.2">
      <c r="A10" t="s">
        <v>1487</v>
      </c>
      <c r="B10" t="s">
        <v>248</v>
      </c>
      <c r="C10" s="11" t="s">
        <v>1434</v>
      </c>
      <c r="D10" t="s">
        <v>1488</v>
      </c>
      <c r="E10" t="s">
        <v>1489</v>
      </c>
      <c r="F10" t="s">
        <v>1487</v>
      </c>
      <c r="G10" t="s">
        <v>1490</v>
      </c>
      <c r="H10" t="s">
        <v>1438</v>
      </c>
      <c r="I10" s="12" t="s">
        <v>1491</v>
      </c>
      <c r="J10" t="s">
        <v>1439</v>
      </c>
      <c r="K10" t="s">
        <v>1440</v>
      </c>
      <c r="L10" t="s">
        <v>2048</v>
      </c>
      <c r="M10" s="12" t="s">
        <v>1492</v>
      </c>
      <c r="N10" s="13">
        <v>43077</v>
      </c>
      <c r="O10" t="s">
        <v>1493</v>
      </c>
      <c r="P10" s="11">
        <v>22</v>
      </c>
      <c r="Q10" s="11">
        <v>44</v>
      </c>
      <c r="R10" s="11">
        <v>10</v>
      </c>
      <c r="S10" s="11">
        <v>29</v>
      </c>
      <c r="T10" s="11">
        <v>19.5</v>
      </c>
      <c r="U10" s="14">
        <v>2648669775</v>
      </c>
      <c r="V10">
        <v>6.0606059999999996E-3</v>
      </c>
      <c r="W10" s="11">
        <v>328</v>
      </c>
      <c r="X10" s="11" t="s">
        <v>4</v>
      </c>
      <c r="Y10" s="11" t="s">
        <v>5</v>
      </c>
      <c r="Z10" s="11" t="s">
        <v>6</v>
      </c>
      <c r="AA10" s="11" t="s">
        <v>7</v>
      </c>
      <c r="AB10" s="11" t="s">
        <v>2046</v>
      </c>
      <c r="AC10" s="11" t="s">
        <v>8</v>
      </c>
      <c r="AD10" s="11" t="s">
        <v>9</v>
      </c>
      <c r="AE10" s="11" t="s">
        <v>10</v>
      </c>
      <c r="AF10" s="11" t="s">
        <v>10</v>
      </c>
      <c r="AG10" s="11" t="s">
        <v>10</v>
      </c>
    </row>
    <row r="11" spans="1:33" x14ac:dyDescent="0.2">
      <c r="A11" t="s">
        <v>1494</v>
      </c>
      <c r="B11" t="s">
        <v>248</v>
      </c>
      <c r="C11" s="11" t="s">
        <v>1434</v>
      </c>
      <c r="D11" t="s">
        <v>1495</v>
      </c>
      <c r="E11" t="s">
        <v>1496</v>
      </c>
      <c r="F11" t="s">
        <v>1494</v>
      </c>
      <c r="G11" t="s">
        <v>2048</v>
      </c>
      <c r="H11" t="s">
        <v>1497</v>
      </c>
      <c r="I11" s="12" t="s">
        <v>1498</v>
      </c>
      <c r="J11" t="s">
        <v>1439</v>
      </c>
      <c r="K11" t="s">
        <v>1499</v>
      </c>
      <c r="L11" t="s">
        <v>1470</v>
      </c>
      <c r="M11" s="12" t="s">
        <v>1500</v>
      </c>
      <c r="N11" s="13">
        <v>43986</v>
      </c>
      <c r="O11" t="s">
        <v>1501</v>
      </c>
      <c r="P11" s="11">
        <v>29</v>
      </c>
      <c r="Q11" s="11">
        <v>36</v>
      </c>
      <c r="R11" s="11">
        <v>3</v>
      </c>
      <c r="S11" s="11">
        <v>85</v>
      </c>
      <c r="T11" s="11">
        <v>44</v>
      </c>
      <c r="U11" s="14">
        <v>1642814033</v>
      </c>
      <c r="V11">
        <v>1.2121211999999999E-2</v>
      </c>
      <c r="W11" s="11">
        <v>326</v>
      </c>
      <c r="X11" s="11" t="s">
        <v>4</v>
      </c>
      <c r="Y11" s="11" t="s">
        <v>5</v>
      </c>
      <c r="Z11" s="11" t="s">
        <v>6</v>
      </c>
      <c r="AA11" s="11" t="s">
        <v>7</v>
      </c>
      <c r="AB11" s="11" t="s">
        <v>2046</v>
      </c>
      <c r="AC11" s="11" t="s">
        <v>8</v>
      </c>
      <c r="AD11" s="11" t="s">
        <v>9</v>
      </c>
      <c r="AE11" s="11" t="s">
        <v>10</v>
      </c>
      <c r="AF11" s="11" t="s">
        <v>10</v>
      </c>
      <c r="AG11" s="11" t="s">
        <v>10</v>
      </c>
    </row>
    <row r="12" spans="1:33" x14ac:dyDescent="0.2">
      <c r="A12" t="s">
        <v>1502</v>
      </c>
      <c r="B12" t="s">
        <v>360</v>
      </c>
      <c r="C12" s="11" t="s">
        <v>1503</v>
      </c>
      <c r="D12" t="s">
        <v>1504</v>
      </c>
      <c r="E12" t="s">
        <v>1505</v>
      </c>
      <c r="F12" t="s">
        <v>1502</v>
      </c>
      <c r="G12" t="s">
        <v>1506</v>
      </c>
      <c r="H12" t="s">
        <v>1438</v>
      </c>
      <c r="I12" s="12" t="s">
        <v>2048</v>
      </c>
      <c r="J12" t="s">
        <v>1439</v>
      </c>
      <c r="K12" t="s">
        <v>1440</v>
      </c>
      <c r="L12" t="s">
        <v>2048</v>
      </c>
      <c r="M12" s="12" t="s">
        <v>1507</v>
      </c>
      <c r="N12" s="13">
        <v>43181</v>
      </c>
      <c r="O12" t="s">
        <v>2048</v>
      </c>
      <c r="P12" s="11">
        <v>9</v>
      </c>
      <c r="Q12" s="11">
        <v>8</v>
      </c>
      <c r="R12" s="11">
        <v>8</v>
      </c>
      <c r="S12" s="11">
        <v>17</v>
      </c>
      <c r="T12" s="11">
        <v>12.5</v>
      </c>
      <c r="U12" s="14">
        <v>2980504890</v>
      </c>
      <c r="V12">
        <v>9.0909089999999994E-3</v>
      </c>
      <c r="W12" s="11">
        <v>327</v>
      </c>
      <c r="X12" s="11" t="s">
        <v>4</v>
      </c>
      <c r="Y12" s="11" t="s">
        <v>5</v>
      </c>
      <c r="Z12" s="11" t="s">
        <v>6</v>
      </c>
      <c r="AA12" s="11" t="s">
        <v>7</v>
      </c>
      <c r="AB12" s="11" t="s">
        <v>2046</v>
      </c>
      <c r="AC12" s="11" t="s">
        <v>8</v>
      </c>
      <c r="AD12" s="11" t="s">
        <v>9</v>
      </c>
      <c r="AE12" s="11" t="s">
        <v>10</v>
      </c>
      <c r="AF12" s="11" t="s">
        <v>10</v>
      </c>
      <c r="AG12" s="11" t="s">
        <v>10</v>
      </c>
    </row>
    <row r="13" spans="1:33" x14ac:dyDescent="0.2">
      <c r="A13" t="s">
        <v>1508</v>
      </c>
      <c r="B13" t="s">
        <v>360</v>
      </c>
      <c r="C13" s="11" t="s">
        <v>1503</v>
      </c>
      <c r="D13" t="s">
        <v>1509</v>
      </c>
      <c r="E13" t="s">
        <v>1510</v>
      </c>
      <c r="F13" t="s">
        <v>1508</v>
      </c>
      <c r="G13" t="s">
        <v>1511</v>
      </c>
      <c r="H13" t="s">
        <v>1446</v>
      </c>
      <c r="I13" s="12">
        <v>2016</v>
      </c>
      <c r="J13" t="s">
        <v>1447</v>
      </c>
      <c r="K13" t="s">
        <v>1512</v>
      </c>
      <c r="L13" t="s">
        <v>2048</v>
      </c>
      <c r="M13" s="12" t="s">
        <v>1513</v>
      </c>
      <c r="N13" s="13">
        <v>43139</v>
      </c>
      <c r="O13" t="s">
        <v>1514</v>
      </c>
      <c r="P13" s="11">
        <v>21</v>
      </c>
      <c r="Q13" s="11">
        <v>23</v>
      </c>
      <c r="R13" s="11">
        <v>1</v>
      </c>
      <c r="S13" s="11">
        <v>1</v>
      </c>
      <c r="T13" s="11">
        <v>1</v>
      </c>
      <c r="U13" s="14" t="s">
        <v>2047</v>
      </c>
      <c r="V13">
        <v>1.8181817999999999E-2</v>
      </c>
      <c r="W13" s="11">
        <v>324</v>
      </c>
      <c r="X13" s="11" t="s">
        <v>4</v>
      </c>
      <c r="Y13" s="11" t="s">
        <v>5</v>
      </c>
      <c r="Z13" s="11" t="s">
        <v>6</v>
      </c>
      <c r="AA13" s="11" t="s">
        <v>7</v>
      </c>
      <c r="AB13" s="11" t="s">
        <v>2046</v>
      </c>
      <c r="AC13" s="11" t="s">
        <v>8</v>
      </c>
      <c r="AD13" s="11" t="s">
        <v>9</v>
      </c>
      <c r="AE13" s="11" t="s">
        <v>10</v>
      </c>
      <c r="AF13" s="11" t="s">
        <v>10</v>
      </c>
      <c r="AG13" s="11" t="s">
        <v>10</v>
      </c>
    </row>
    <row r="14" spans="1:33" x14ac:dyDescent="0.2">
      <c r="A14" t="s">
        <v>1515</v>
      </c>
      <c r="B14" t="s">
        <v>360</v>
      </c>
      <c r="C14" s="11" t="s">
        <v>1503</v>
      </c>
      <c r="D14" t="s">
        <v>1516</v>
      </c>
      <c r="E14" t="s">
        <v>1517</v>
      </c>
      <c r="F14" t="s">
        <v>1515</v>
      </c>
      <c r="G14" t="s">
        <v>1518</v>
      </c>
      <c r="H14" t="s">
        <v>1438</v>
      </c>
      <c r="I14" s="12" t="s">
        <v>1519</v>
      </c>
      <c r="J14" t="s">
        <v>1439</v>
      </c>
      <c r="K14" t="s">
        <v>1440</v>
      </c>
      <c r="L14" t="s">
        <v>1470</v>
      </c>
      <c r="M14" s="12" t="s">
        <v>1520</v>
      </c>
      <c r="N14" s="13">
        <v>43091</v>
      </c>
      <c r="O14" t="s">
        <v>2048</v>
      </c>
      <c r="P14" s="11">
        <v>7</v>
      </c>
      <c r="Q14" s="11">
        <v>5</v>
      </c>
      <c r="R14" s="11">
        <v>12</v>
      </c>
      <c r="S14" s="11">
        <v>36</v>
      </c>
      <c r="T14" s="11">
        <v>24</v>
      </c>
      <c r="U14" s="14">
        <v>2980504890</v>
      </c>
      <c r="V14">
        <v>9.0909089999999994E-3</v>
      </c>
      <c r="W14" s="11">
        <v>327</v>
      </c>
      <c r="X14" s="11" t="s">
        <v>4</v>
      </c>
      <c r="Y14" s="11" t="s">
        <v>5</v>
      </c>
      <c r="Z14" s="11" t="s">
        <v>6</v>
      </c>
      <c r="AA14" s="11" t="s">
        <v>7</v>
      </c>
      <c r="AB14" s="11" t="s">
        <v>2046</v>
      </c>
      <c r="AC14" s="11" t="s">
        <v>8</v>
      </c>
      <c r="AD14" s="11" t="s">
        <v>9</v>
      </c>
      <c r="AE14" s="11" t="s">
        <v>10</v>
      </c>
      <c r="AF14" s="11" t="s">
        <v>10</v>
      </c>
      <c r="AG14" s="11" t="s">
        <v>10</v>
      </c>
    </row>
    <row r="15" spans="1:33" x14ac:dyDescent="0.2">
      <c r="A15" t="s">
        <v>1521</v>
      </c>
      <c r="B15" t="s">
        <v>360</v>
      </c>
      <c r="C15" s="11" t="s">
        <v>1503</v>
      </c>
      <c r="D15" t="s">
        <v>1522</v>
      </c>
      <c r="E15" t="s">
        <v>1523</v>
      </c>
      <c r="F15" t="s">
        <v>1521</v>
      </c>
      <c r="G15" t="s">
        <v>1524</v>
      </c>
      <c r="H15" t="s">
        <v>1438</v>
      </c>
      <c r="I15" s="12" t="s">
        <v>2048</v>
      </c>
      <c r="J15" t="s">
        <v>1439</v>
      </c>
      <c r="K15" t="s">
        <v>1440</v>
      </c>
      <c r="L15" t="s">
        <v>2048</v>
      </c>
      <c r="M15" s="12" t="s">
        <v>1525</v>
      </c>
      <c r="N15" s="13">
        <v>43348</v>
      </c>
      <c r="O15" t="s">
        <v>2048</v>
      </c>
      <c r="P15" s="11">
        <v>5</v>
      </c>
      <c r="Q15" s="11">
        <v>18</v>
      </c>
      <c r="R15" s="11">
        <v>23</v>
      </c>
      <c r="S15" s="11">
        <v>3</v>
      </c>
      <c r="T15" s="11">
        <v>13</v>
      </c>
      <c r="U15" s="14">
        <v>2531018993</v>
      </c>
      <c r="V15">
        <v>1.2121211999999999E-2</v>
      </c>
      <c r="W15" s="11">
        <v>326</v>
      </c>
      <c r="X15" s="11" t="s">
        <v>4</v>
      </c>
      <c r="Y15" s="11" t="s">
        <v>5</v>
      </c>
      <c r="Z15" s="11" t="s">
        <v>6</v>
      </c>
      <c r="AA15" s="11" t="s">
        <v>7</v>
      </c>
      <c r="AB15" s="11" t="s">
        <v>2046</v>
      </c>
      <c r="AC15" s="11" t="s">
        <v>8</v>
      </c>
      <c r="AD15" s="11" t="s">
        <v>9</v>
      </c>
      <c r="AE15" s="11" t="s">
        <v>10</v>
      </c>
      <c r="AF15" s="11" t="s">
        <v>10</v>
      </c>
      <c r="AG15" s="11" t="s">
        <v>10</v>
      </c>
    </row>
    <row r="16" spans="1:33" x14ac:dyDescent="0.2">
      <c r="A16" t="s">
        <v>1526</v>
      </c>
      <c r="B16" t="s">
        <v>360</v>
      </c>
      <c r="C16" s="11" t="s">
        <v>1503</v>
      </c>
      <c r="D16" t="s">
        <v>1527</v>
      </c>
      <c r="E16" t="s">
        <v>1528</v>
      </c>
      <c r="F16" t="s">
        <v>1526</v>
      </c>
      <c r="G16" t="s">
        <v>1529</v>
      </c>
      <c r="H16" t="s">
        <v>1438</v>
      </c>
      <c r="I16" s="12" t="s">
        <v>2048</v>
      </c>
      <c r="J16" t="s">
        <v>1439</v>
      </c>
      <c r="K16" t="s">
        <v>1440</v>
      </c>
      <c r="L16" t="s">
        <v>2048</v>
      </c>
      <c r="M16" s="12" t="s">
        <v>1530</v>
      </c>
      <c r="N16" s="13">
        <v>43319</v>
      </c>
      <c r="O16" t="s">
        <v>2048</v>
      </c>
      <c r="P16" s="11">
        <v>8</v>
      </c>
      <c r="Q16" s="11">
        <v>5</v>
      </c>
      <c r="R16" s="11">
        <v>11</v>
      </c>
      <c r="S16" s="11">
        <v>35</v>
      </c>
      <c r="T16" s="11">
        <v>23</v>
      </c>
      <c r="U16" s="14">
        <v>2980504890</v>
      </c>
      <c r="V16">
        <v>9.0909089999999994E-3</v>
      </c>
      <c r="W16" s="11">
        <v>327</v>
      </c>
      <c r="X16" s="11" t="s">
        <v>4</v>
      </c>
      <c r="Y16" s="11" t="s">
        <v>5</v>
      </c>
      <c r="Z16" s="11" t="s">
        <v>6</v>
      </c>
      <c r="AA16" s="11" t="s">
        <v>7</v>
      </c>
      <c r="AB16" s="11" t="s">
        <v>2046</v>
      </c>
      <c r="AC16" s="11" t="s">
        <v>8</v>
      </c>
      <c r="AD16" s="11" t="s">
        <v>9</v>
      </c>
      <c r="AE16" s="11" t="s">
        <v>10</v>
      </c>
      <c r="AF16" s="11" t="s">
        <v>10</v>
      </c>
      <c r="AG16" s="11" t="s">
        <v>10</v>
      </c>
    </row>
    <row r="17" spans="1:33" x14ac:dyDescent="0.2">
      <c r="A17" t="s">
        <v>1531</v>
      </c>
      <c r="B17" t="s">
        <v>360</v>
      </c>
      <c r="C17" s="11" t="s">
        <v>1503</v>
      </c>
      <c r="D17" t="s">
        <v>1532</v>
      </c>
      <c r="E17" t="s">
        <v>1533</v>
      </c>
      <c r="F17" t="s">
        <v>1531</v>
      </c>
      <c r="G17" t="s">
        <v>1534</v>
      </c>
      <c r="H17" t="s">
        <v>1446</v>
      </c>
      <c r="I17" s="12">
        <v>2015</v>
      </c>
      <c r="J17" t="s">
        <v>1447</v>
      </c>
      <c r="K17" t="s">
        <v>1535</v>
      </c>
      <c r="L17" t="s">
        <v>2048</v>
      </c>
      <c r="M17" s="12" t="s">
        <v>1536</v>
      </c>
      <c r="N17" s="13">
        <v>42977</v>
      </c>
      <c r="O17" t="s">
        <v>1537</v>
      </c>
      <c r="P17" s="11">
        <v>12</v>
      </c>
      <c r="Q17" s="11">
        <v>13</v>
      </c>
      <c r="R17" s="11">
        <v>3</v>
      </c>
      <c r="S17" s="11">
        <v>5</v>
      </c>
      <c r="T17" s="11">
        <v>4</v>
      </c>
      <c r="U17" s="14">
        <v>3360833746</v>
      </c>
      <c r="V17">
        <v>9.0909089999999994E-3</v>
      </c>
      <c r="W17" s="11">
        <v>327</v>
      </c>
      <c r="X17" s="11" t="s">
        <v>4</v>
      </c>
      <c r="Y17" s="11" t="s">
        <v>5</v>
      </c>
      <c r="Z17" s="11" t="s">
        <v>6</v>
      </c>
      <c r="AA17" s="11" t="s">
        <v>7</v>
      </c>
      <c r="AB17" s="11" t="s">
        <v>2046</v>
      </c>
      <c r="AC17" s="11" t="s">
        <v>8</v>
      </c>
      <c r="AD17" s="11" t="s">
        <v>9</v>
      </c>
      <c r="AE17" s="11" t="s">
        <v>10</v>
      </c>
      <c r="AF17" s="11" t="s">
        <v>10</v>
      </c>
      <c r="AG17" s="11" t="s">
        <v>10</v>
      </c>
    </row>
    <row r="18" spans="1:33" x14ac:dyDescent="0.2">
      <c r="A18" t="s">
        <v>1538</v>
      </c>
      <c r="B18" t="s">
        <v>360</v>
      </c>
      <c r="C18" s="11" t="s">
        <v>1503</v>
      </c>
      <c r="D18" t="s">
        <v>1539</v>
      </c>
      <c r="E18" t="s">
        <v>1540</v>
      </c>
      <c r="F18" t="s">
        <v>1538</v>
      </c>
      <c r="G18" t="s">
        <v>1541</v>
      </c>
      <c r="H18" t="s">
        <v>1542</v>
      </c>
      <c r="I18" s="12">
        <v>2018</v>
      </c>
      <c r="J18" t="s">
        <v>1447</v>
      </c>
      <c r="K18" t="s">
        <v>1543</v>
      </c>
      <c r="L18" t="s">
        <v>2048</v>
      </c>
      <c r="M18" s="12" t="s">
        <v>1544</v>
      </c>
      <c r="N18" s="13">
        <v>43469</v>
      </c>
      <c r="O18" t="s">
        <v>1545</v>
      </c>
      <c r="P18" s="11">
        <v>10</v>
      </c>
      <c r="Q18" s="11">
        <v>8</v>
      </c>
      <c r="R18" s="11">
        <v>6</v>
      </c>
      <c r="S18" s="11">
        <v>15</v>
      </c>
      <c r="T18" s="11">
        <v>10.5</v>
      </c>
      <c r="U18" s="14">
        <v>3360833746</v>
      </c>
      <c r="V18">
        <v>9.0909089999999994E-3</v>
      </c>
      <c r="W18" s="11">
        <v>327</v>
      </c>
      <c r="X18" s="11" t="s">
        <v>4</v>
      </c>
      <c r="Y18" s="11" t="s">
        <v>5</v>
      </c>
      <c r="Z18" s="11" t="s">
        <v>6</v>
      </c>
      <c r="AA18" s="11" t="s">
        <v>7</v>
      </c>
      <c r="AB18" s="11" t="s">
        <v>2046</v>
      </c>
      <c r="AC18" s="11" t="s">
        <v>8</v>
      </c>
      <c r="AD18" s="11" t="s">
        <v>9</v>
      </c>
      <c r="AE18" s="11" t="s">
        <v>10</v>
      </c>
      <c r="AF18" s="11" t="s">
        <v>10</v>
      </c>
      <c r="AG18" s="11" t="s">
        <v>10</v>
      </c>
    </row>
    <row r="19" spans="1:33" x14ac:dyDescent="0.2">
      <c r="A19" t="s">
        <v>1546</v>
      </c>
      <c r="B19" t="s">
        <v>360</v>
      </c>
      <c r="C19" s="11" t="s">
        <v>1503</v>
      </c>
      <c r="D19" t="s">
        <v>1547</v>
      </c>
      <c r="E19" t="s">
        <v>1548</v>
      </c>
      <c r="F19" t="s">
        <v>1546</v>
      </c>
      <c r="G19" t="s">
        <v>1549</v>
      </c>
      <c r="H19" t="s">
        <v>1438</v>
      </c>
      <c r="I19" s="12">
        <v>2018</v>
      </c>
      <c r="J19" t="s">
        <v>1439</v>
      </c>
      <c r="K19" t="s">
        <v>1440</v>
      </c>
      <c r="L19" t="s">
        <v>2048</v>
      </c>
      <c r="M19" s="12" t="s">
        <v>1550</v>
      </c>
      <c r="N19" s="13">
        <v>43159</v>
      </c>
      <c r="O19" t="s">
        <v>2048</v>
      </c>
      <c r="P19" s="11">
        <v>5</v>
      </c>
      <c r="Q19" s="11">
        <v>19</v>
      </c>
      <c r="R19" s="11">
        <v>22</v>
      </c>
      <c r="S19" s="11">
        <v>2</v>
      </c>
      <c r="T19" s="11">
        <v>12</v>
      </c>
      <c r="U19" s="14">
        <v>2980504890</v>
      </c>
      <c r="V19">
        <v>9.0909089999999994E-3</v>
      </c>
      <c r="W19" s="11">
        <v>327</v>
      </c>
      <c r="X19" s="11" t="s">
        <v>4</v>
      </c>
      <c r="Y19" s="11" t="s">
        <v>5</v>
      </c>
      <c r="Z19" s="11" t="s">
        <v>6</v>
      </c>
      <c r="AA19" s="11" t="s">
        <v>7</v>
      </c>
      <c r="AB19" s="11" t="s">
        <v>2046</v>
      </c>
      <c r="AC19" s="11" t="s">
        <v>8</v>
      </c>
      <c r="AD19" s="11" t="s">
        <v>9</v>
      </c>
      <c r="AE19" s="11" t="s">
        <v>10</v>
      </c>
      <c r="AF19" s="11" t="s">
        <v>10</v>
      </c>
      <c r="AG19" s="11" t="s">
        <v>10</v>
      </c>
    </row>
    <row r="20" spans="1:33" x14ac:dyDescent="0.2">
      <c r="A20" t="s">
        <v>1551</v>
      </c>
      <c r="B20" t="s">
        <v>360</v>
      </c>
      <c r="C20" s="11" t="s">
        <v>1503</v>
      </c>
      <c r="D20" t="s">
        <v>1552</v>
      </c>
      <c r="E20" t="s">
        <v>1553</v>
      </c>
      <c r="F20" t="s">
        <v>1551</v>
      </c>
      <c r="G20" t="s">
        <v>1554</v>
      </c>
      <c r="H20" t="s">
        <v>1555</v>
      </c>
      <c r="I20" s="13">
        <v>41855</v>
      </c>
      <c r="J20" t="s">
        <v>1447</v>
      </c>
      <c r="K20" t="s">
        <v>1556</v>
      </c>
      <c r="L20" t="s">
        <v>1557</v>
      </c>
      <c r="M20" s="12" t="s">
        <v>1558</v>
      </c>
      <c r="N20" s="13">
        <v>42185</v>
      </c>
      <c r="O20" t="s">
        <v>1559</v>
      </c>
      <c r="P20" s="11">
        <v>13</v>
      </c>
      <c r="Q20" s="11">
        <v>13</v>
      </c>
      <c r="R20" s="11">
        <v>2</v>
      </c>
      <c r="S20" s="11">
        <v>4</v>
      </c>
      <c r="T20" s="11">
        <v>3</v>
      </c>
      <c r="U20" s="14">
        <v>2980504890</v>
      </c>
      <c r="V20">
        <v>9.0909089999999994E-3</v>
      </c>
      <c r="W20" s="11">
        <v>327</v>
      </c>
      <c r="X20" s="11" t="s">
        <v>4</v>
      </c>
      <c r="Y20" s="11" t="s">
        <v>5</v>
      </c>
      <c r="Z20" s="11" t="s">
        <v>6</v>
      </c>
      <c r="AA20" s="11" t="s">
        <v>7</v>
      </c>
      <c r="AB20" s="11" t="s">
        <v>2046</v>
      </c>
      <c r="AC20" s="11" t="s">
        <v>8</v>
      </c>
      <c r="AD20" s="11" t="s">
        <v>9</v>
      </c>
      <c r="AE20" s="11" t="s">
        <v>10</v>
      </c>
      <c r="AF20" s="11" t="s">
        <v>10</v>
      </c>
      <c r="AG20" s="11" t="s">
        <v>10</v>
      </c>
    </row>
    <row r="21" spans="1:33" x14ac:dyDescent="0.2">
      <c r="A21" t="s">
        <v>1560</v>
      </c>
      <c r="B21" t="s">
        <v>360</v>
      </c>
      <c r="C21" s="11" t="s">
        <v>1503</v>
      </c>
      <c r="D21" t="s">
        <v>1561</v>
      </c>
      <c r="E21" t="s">
        <v>1562</v>
      </c>
      <c r="F21" t="s">
        <v>2048</v>
      </c>
      <c r="G21" t="s">
        <v>1560</v>
      </c>
      <c r="H21" t="s">
        <v>1542</v>
      </c>
      <c r="I21" s="12">
        <v>2020</v>
      </c>
      <c r="J21" t="s">
        <v>1447</v>
      </c>
      <c r="K21" t="s">
        <v>1563</v>
      </c>
      <c r="L21" t="s">
        <v>2048</v>
      </c>
      <c r="M21" s="12" t="s">
        <v>1564</v>
      </c>
      <c r="N21" s="13">
        <v>43992</v>
      </c>
      <c r="O21" t="s">
        <v>1545</v>
      </c>
      <c r="P21" s="11">
        <v>11</v>
      </c>
      <c r="Q21" s="11">
        <v>9</v>
      </c>
      <c r="R21" s="11">
        <v>4</v>
      </c>
      <c r="S21" s="11">
        <v>12</v>
      </c>
      <c r="T21" s="11">
        <v>8</v>
      </c>
      <c r="U21" s="14">
        <v>3360833746</v>
      </c>
      <c r="V21">
        <v>9.0909089999999994E-3</v>
      </c>
      <c r="W21" s="11">
        <v>327</v>
      </c>
      <c r="X21" s="11" t="s">
        <v>4</v>
      </c>
      <c r="Y21" s="11" t="s">
        <v>5</v>
      </c>
      <c r="Z21" s="11" t="s">
        <v>6</v>
      </c>
      <c r="AA21" s="11" t="s">
        <v>7</v>
      </c>
      <c r="AB21" s="11" t="s">
        <v>2046</v>
      </c>
      <c r="AC21" s="11" t="s">
        <v>8</v>
      </c>
      <c r="AD21" s="11" t="s">
        <v>9</v>
      </c>
      <c r="AE21" s="11" t="s">
        <v>10</v>
      </c>
      <c r="AF21" s="11" t="s">
        <v>10</v>
      </c>
      <c r="AG21" s="11" t="s">
        <v>10</v>
      </c>
    </row>
    <row r="22" spans="1:33" x14ac:dyDescent="0.2">
      <c r="A22" t="s">
        <v>1565</v>
      </c>
      <c r="B22" t="s">
        <v>97</v>
      </c>
      <c r="C22" s="11" t="s">
        <v>1434</v>
      </c>
      <c r="D22" t="s">
        <v>1566</v>
      </c>
      <c r="E22" t="s">
        <v>1567</v>
      </c>
      <c r="F22" t="s">
        <v>1565</v>
      </c>
      <c r="G22" t="s">
        <v>1568</v>
      </c>
      <c r="H22" t="s">
        <v>1446</v>
      </c>
      <c r="I22" s="12" t="s">
        <v>1569</v>
      </c>
      <c r="J22" t="s">
        <v>1447</v>
      </c>
      <c r="K22" t="s">
        <v>1570</v>
      </c>
      <c r="L22" t="s">
        <v>2048</v>
      </c>
      <c r="M22" s="12" t="s">
        <v>1571</v>
      </c>
      <c r="N22" s="13">
        <v>43304</v>
      </c>
      <c r="O22" t="s">
        <v>1572</v>
      </c>
      <c r="P22" s="11">
        <v>13</v>
      </c>
      <c r="Q22" s="11">
        <v>8</v>
      </c>
      <c r="R22" s="11">
        <v>79</v>
      </c>
      <c r="S22" s="11">
        <v>204</v>
      </c>
      <c r="T22" s="11">
        <v>141.5</v>
      </c>
      <c r="U22" s="14">
        <v>1686451496</v>
      </c>
      <c r="V22">
        <v>9.0909089999999994E-3</v>
      </c>
      <c r="W22" s="11">
        <v>327</v>
      </c>
      <c r="X22" s="11" t="s">
        <v>4</v>
      </c>
      <c r="Y22" s="11" t="s">
        <v>5</v>
      </c>
      <c r="Z22" s="11" t="s">
        <v>6</v>
      </c>
      <c r="AA22" s="11" t="s">
        <v>7</v>
      </c>
      <c r="AB22" s="11" t="s">
        <v>2046</v>
      </c>
      <c r="AC22" s="11" t="s">
        <v>8</v>
      </c>
      <c r="AD22" s="11" t="s">
        <v>9</v>
      </c>
      <c r="AE22" s="11" t="s">
        <v>10</v>
      </c>
      <c r="AF22" s="11" t="s">
        <v>10</v>
      </c>
      <c r="AG22" s="11" t="s">
        <v>10</v>
      </c>
    </row>
    <row r="23" spans="1:33" x14ac:dyDescent="0.2">
      <c r="A23" t="s">
        <v>1573</v>
      </c>
      <c r="B23" t="s">
        <v>97</v>
      </c>
      <c r="C23" s="11" t="s">
        <v>1434</v>
      </c>
      <c r="D23" t="s">
        <v>1574</v>
      </c>
      <c r="E23" t="s">
        <v>1575</v>
      </c>
      <c r="F23" t="s">
        <v>1573</v>
      </c>
      <c r="G23" t="s">
        <v>1576</v>
      </c>
      <c r="H23" t="s">
        <v>1438</v>
      </c>
      <c r="I23" s="12" t="s">
        <v>2048</v>
      </c>
      <c r="J23" t="s">
        <v>1439</v>
      </c>
      <c r="K23" t="s">
        <v>1440</v>
      </c>
      <c r="L23" t="s">
        <v>2048</v>
      </c>
      <c r="M23" s="12" t="s">
        <v>1577</v>
      </c>
      <c r="N23" s="13">
        <v>43422</v>
      </c>
      <c r="O23" t="s">
        <v>2048</v>
      </c>
      <c r="P23" s="11">
        <v>34</v>
      </c>
      <c r="Q23" s="11">
        <v>41</v>
      </c>
      <c r="R23" s="11">
        <v>1</v>
      </c>
      <c r="S23" s="11">
        <v>2</v>
      </c>
      <c r="T23" s="11">
        <v>1.5</v>
      </c>
      <c r="U23" s="14" t="s">
        <v>2047</v>
      </c>
      <c r="V23">
        <v>1.5151515000000001E-2</v>
      </c>
      <c r="W23" s="11">
        <v>325</v>
      </c>
      <c r="X23" s="11" t="s">
        <v>4</v>
      </c>
      <c r="Y23" s="11" t="s">
        <v>5</v>
      </c>
      <c r="Z23" s="11" t="s">
        <v>6</v>
      </c>
      <c r="AA23" s="11" t="s">
        <v>7</v>
      </c>
      <c r="AB23" s="11" t="s">
        <v>2046</v>
      </c>
      <c r="AC23" s="11" t="s">
        <v>8</v>
      </c>
      <c r="AD23" s="11" t="s">
        <v>9</v>
      </c>
      <c r="AE23" s="11" t="s">
        <v>10</v>
      </c>
      <c r="AF23" s="11" t="s">
        <v>10</v>
      </c>
      <c r="AG23" s="11" t="s">
        <v>10</v>
      </c>
    </row>
    <row r="24" spans="1:33" x14ac:dyDescent="0.2">
      <c r="A24" t="s">
        <v>1578</v>
      </c>
      <c r="B24" t="s">
        <v>97</v>
      </c>
      <c r="C24" s="11" t="s">
        <v>1434</v>
      </c>
      <c r="D24" t="s">
        <v>1579</v>
      </c>
      <c r="E24" t="s">
        <v>1580</v>
      </c>
      <c r="F24" t="s">
        <v>1578</v>
      </c>
      <c r="G24" t="s">
        <v>1581</v>
      </c>
      <c r="H24" t="s">
        <v>1582</v>
      </c>
      <c r="I24" s="13">
        <v>42681</v>
      </c>
      <c r="J24" t="s">
        <v>1447</v>
      </c>
      <c r="K24" t="s">
        <v>1570</v>
      </c>
      <c r="L24" t="s">
        <v>2048</v>
      </c>
      <c r="M24" s="12" t="s">
        <v>1583</v>
      </c>
      <c r="N24" s="13">
        <v>43061</v>
      </c>
      <c r="O24" t="s">
        <v>1584</v>
      </c>
      <c r="P24" s="11">
        <v>28</v>
      </c>
      <c r="Q24" s="11">
        <v>13</v>
      </c>
      <c r="R24" s="11">
        <v>7</v>
      </c>
      <c r="S24" s="11">
        <v>195</v>
      </c>
      <c r="T24" s="11">
        <v>101</v>
      </c>
      <c r="U24" s="14">
        <v>3053822955</v>
      </c>
      <c r="V24">
        <v>1.2121211999999999E-2</v>
      </c>
      <c r="W24" s="11">
        <v>326</v>
      </c>
      <c r="X24" s="11" t="s">
        <v>4</v>
      </c>
      <c r="Y24" s="11" t="s">
        <v>5</v>
      </c>
      <c r="Z24" s="11" t="s">
        <v>6</v>
      </c>
      <c r="AA24" s="11" t="s">
        <v>7</v>
      </c>
      <c r="AB24" s="11" t="s">
        <v>2046</v>
      </c>
      <c r="AC24" s="11" t="s">
        <v>8</v>
      </c>
      <c r="AD24" s="11" t="s">
        <v>9</v>
      </c>
      <c r="AE24" s="11" t="s">
        <v>10</v>
      </c>
      <c r="AF24" s="11" t="s">
        <v>10</v>
      </c>
      <c r="AG24" s="11" t="s">
        <v>10</v>
      </c>
    </row>
    <row r="25" spans="1:33" x14ac:dyDescent="0.2">
      <c r="A25" t="s">
        <v>1585</v>
      </c>
      <c r="B25" t="s">
        <v>97</v>
      </c>
      <c r="C25" s="11" t="s">
        <v>1434</v>
      </c>
      <c r="D25" t="s">
        <v>1586</v>
      </c>
      <c r="E25" t="s">
        <v>1587</v>
      </c>
      <c r="F25" t="s">
        <v>1585</v>
      </c>
      <c r="G25" t="s">
        <v>1588</v>
      </c>
      <c r="H25" t="s">
        <v>1438</v>
      </c>
      <c r="I25" s="12" t="s">
        <v>1589</v>
      </c>
      <c r="J25" t="s">
        <v>1439</v>
      </c>
      <c r="K25" t="s">
        <v>1440</v>
      </c>
      <c r="L25" t="s">
        <v>2048</v>
      </c>
      <c r="M25" s="12" t="s">
        <v>1590</v>
      </c>
      <c r="N25" s="13">
        <v>43165</v>
      </c>
      <c r="O25" t="s">
        <v>1591</v>
      </c>
      <c r="P25" s="11">
        <v>29</v>
      </c>
      <c r="Q25" s="11">
        <v>39</v>
      </c>
      <c r="R25" s="11">
        <v>6</v>
      </c>
      <c r="S25" s="11">
        <v>6</v>
      </c>
      <c r="T25" s="11">
        <v>6</v>
      </c>
      <c r="U25" s="14" t="s">
        <v>2047</v>
      </c>
      <c r="V25">
        <v>1.5151515000000001E-2</v>
      </c>
      <c r="W25" s="11">
        <v>325</v>
      </c>
      <c r="X25" s="11" t="s">
        <v>4</v>
      </c>
      <c r="Y25" s="11" t="s">
        <v>5</v>
      </c>
      <c r="Z25" s="11" t="s">
        <v>6</v>
      </c>
      <c r="AA25" s="11" t="s">
        <v>7</v>
      </c>
      <c r="AB25" s="11" t="s">
        <v>2046</v>
      </c>
      <c r="AC25" s="11" t="s">
        <v>8</v>
      </c>
      <c r="AD25" s="11" t="s">
        <v>9</v>
      </c>
      <c r="AE25" s="11" t="s">
        <v>10</v>
      </c>
      <c r="AF25" s="11" t="s">
        <v>10</v>
      </c>
      <c r="AG25" s="11" t="s">
        <v>10</v>
      </c>
    </row>
    <row r="26" spans="1:33" x14ac:dyDescent="0.2">
      <c r="A26" t="s">
        <v>1592</v>
      </c>
      <c r="B26" t="s">
        <v>97</v>
      </c>
      <c r="C26" s="11" t="s">
        <v>1434</v>
      </c>
      <c r="D26" t="s">
        <v>1593</v>
      </c>
      <c r="E26" t="s">
        <v>1594</v>
      </c>
      <c r="F26" t="s">
        <v>1592</v>
      </c>
      <c r="G26" t="s">
        <v>1595</v>
      </c>
      <c r="H26" t="s">
        <v>1438</v>
      </c>
      <c r="I26" s="12" t="s">
        <v>2048</v>
      </c>
      <c r="J26" t="s">
        <v>1439</v>
      </c>
      <c r="K26" t="s">
        <v>1440</v>
      </c>
      <c r="L26" t="s">
        <v>2048</v>
      </c>
      <c r="M26" s="12" t="s">
        <v>1596</v>
      </c>
      <c r="N26" s="13">
        <v>43251</v>
      </c>
      <c r="O26" t="s">
        <v>2048</v>
      </c>
      <c r="P26" s="11">
        <v>28</v>
      </c>
      <c r="Q26" s="11">
        <v>43</v>
      </c>
      <c r="R26" s="11">
        <v>8</v>
      </c>
      <c r="S26" s="11">
        <v>1</v>
      </c>
      <c r="T26" s="11">
        <v>4.5</v>
      </c>
      <c r="U26" s="14">
        <v>3877818553</v>
      </c>
      <c r="V26">
        <v>6.0606059999999996E-3</v>
      </c>
      <c r="W26" s="11">
        <v>328</v>
      </c>
      <c r="X26" s="11" t="s">
        <v>4</v>
      </c>
      <c r="Y26" s="11" t="s">
        <v>5</v>
      </c>
      <c r="Z26" s="11" t="s">
        <v>6</v>
      </c>
      <c r="AA26" s="11" t="s">
        <v>7</v>
      </c>
      <c r="AB26" s="11" t="s">
        <v>2046</v>
      </c>
      <c r="AC26" s="11" t="s">
        <v>8</v>
      </c>
      <c r="AD26" s="11" t="s">
        <v>9</v>
      </c>
      <c r="AE26" s="11" t="s">
        <v>10</v>
      </c>
      <c r="AF26" s="11" t="s">
        <v>10</v>
      </c>
      <c r="AG26" s="11" t="s">
        <v>10</v>
      </c>
    </row>
    <row r="27" spans="1:33" x14ac:dyDescent="0.2">
      <c r="A27" t="s">
        <v>1597</v>
      </c>
      <c r="B27" t="s">
        <v>97</v>
      </c>
      <c r="C27" s="11" t="s">
        <v>1434</v>
      </c>
      <c r="D27" t="s">
        <v>1598</v>
      </c>
      <c r="E27" t="s">
        <v>1599</v>
      </c>
      <c r="F27" t="s">
        <v>1597</v>
      </c>
      <c r="G27" t="s">
        <v>1600</v>
      </c>
      <c r="H27" t="s">
        <v>1467</v>
      </c>
      <c r="I27" s="12" t="s">
        <v>1491</v>
      </c>
      <c r="J27" t="s">
        <v>1439</v>
      </c>
      <c r="K27" t="s">
        <v>1469</v>
      </c>
      <c r="L27" t="s">
        <v>1470</v>
      </c>
      <c r="M27" s="12">
        <v>436923</v>
      </c>
      <c r="N27" s="13">
        <v>43272</v>
      </c>
      <c r="O27" t="s">
        <v>1471</v>
      </c>
      <c r="P27" s="11">
        <v>3</v>
      </c>
      <c r="Q27" s="11">
        <v>28</v>
      </c>
      <c r="R27" s="11">
        <v>152</v>
      </c>
      <c r="S27" s="11">
        <v>68</v>
      </c>
      <c r="T27" s="11">
        <v>110</v>
      </c>
      <c r="U27" s="14">
        <v>3877818553</v>
      </c>
      <c r="V27">
        <v>6.0606059999999996E-3</v>
      </c>
      <c r="W27" s="11">
        <v>328</v>
      </c>
      <c r="X27" s="11" t="s">
        <v>4</v>
      </c>
      <c r="Y27" s="11" t="s">
        <v>5</v>
      </c>
      <c r="Z27" s="11" t="s">
        <v>6</v>
      </c>
      <c r="AA27" s="11" t="s">
        <v>7</v>
      </c>
      <c r="AB27" s="11" t="s">
        <v>2046</v>
      </c>
      <c r="AC27" s="11" t="s">
        <v>8</v>
      </c>
      <c r="AD27" s="11" t="s">
        <v>9</v>
      </c>
      <c r="AE27" s="11" t="s">
        <v>10</v>
      </c>
      <c r="AF27" s="11" t="s">
        <v>10</v>
      </c>
      <c r="AG27" s="11" t="s">
        <v>10</v>
      </c>
    </row>
    <row r="28" spans="1:33" x14ac:dyDescent="0.2">
      <c r="A28" t="s">
        <v>1601</v>
      </c>
      <c r="B28" t="s">
        <v>97</v>
      </c>
      <c r="C28" s="11" t="s">
        <v>1434</v>
      </c>
      <c r="D28" t="s">
        <v>1602</v>
      </c>
      <c r="E28" t="s">
        <v>1603</v>
      </c>
      <c r="F28" t="s">
        <v>1601</v>
      </c>
      <c r="G28" t="s">
        <v>1604</v>
      </c>
      <c r="H28" t="s">
        <v>1605</v>
      </c>
      <c r="I28" s="12" t="s">
        <v>2048</v>
      </c>
      <c r="J28" t="s">
        <v>1439</v>
      </c>
      <c r="K28" t="s">
        <v>830</v>
      </c>
      <c r="L28" t="s">
        <v>1470</v>
      </c>
      <c r="M28" s="12" t="s">
        <v>2048</v>
      </c>
      <c r="N28" s="13">
        <v>43052</v>
      </c>
      <c r="O28" t="s">
        <v>2048</v>
      </c>
      <c r="P28" s="11">
        <v>17</v>
      </c>
      <c r="Q28" s="11">
        <v>20</v>
      </c>
      <c r="R28" s="11">
        <v>42</v>
      </c>
      <c r="S28" s="11">
        <v>160</v>
      </c>
      <c r="T28" s="11">
        <v>101</v>
      </c>
      <c r="U28" s="14">
        <v>3877818553</v>
      </c>
      <c r="V28">
        <v>6.0606059999999996E-3</v>
      </c>
      <c r="W28" s="11">
        <v>328</v>
      </c>
      <c r="X28" s="11" t="s">
        <v>4</v>
      </c>
      <c r="Y28" s="11" t="s">
        <v>5</v>
      </c>
      <c r="Z28" s="11" t="s">
        <v>6</v>
      </c>
      <c r="AA28" s="11" t="s">
        <v>7</v>
      </c>
      <c r="AB28" s="11" t="s">
        <v>2046</v>
      </c>
      <c r="AC28" s="11" t="s">
        <v>8</v>
      </c>
      <c r="AD28" s="11" t="s">
        <v>9</v>
      </c>
      <c r="AE28" s="11" t="s">
        <v>10</v>
      </c>
      <c r="AF28" s="11" t="s">
        <v>10</v>
      </c>
      <c r="AG28" s="11" t="s">
        <v>10</v>
      </c>
    </row>
    <row r="29" spans="1:33" x14ac:dyDescent="0.2">
      <c r="A29" t="s">
        <v>1606</v>
      </c>
      <c r="B29" t="s">
        <v>97</v>
      </c>
      <c r="C29" s="11" t="s">
        <v>1434</v>
      </c>
      <c r="D29" t="s">
        <v>1607</v>
      </c>
      <c r="E29" t="s">
        <v>1608</v>
      </c>
      <c r="F29" t="s">
        <v>1606</v>
      </c>
      <c r="G29" t="s">
        <v>1609</v>
      </c>
      <c r="H29" t="s">
        <v>1446</v>
      </c>
      <c r="I29" s="12" t="s">
        <v>1610</v>
      </c>
      <c r="J29" t="s">
        <v>1447</v>
      </c>
      <c r="K29" t="s">
        <v>1570</v>
      </c>
      <c r="L29" t="s">
        <v>1611</v>
      </c>
      <c r="M29" s="12" t="s">
        <v>1612</v>
      </c>
      <c r="N29" s="13">
        <v>42338</v>
      </c>
      <c r="O29" t="s">
        <v>1613</v>
      </c>
      <c r="P29" s="11">
        <v>13</v>
      </c>
      <c r="Q29" s="11">
        <v>9</v>
      </c>
      <c r="R29" s="11">
        <v>76</v>
      </c>
      <c r="S29" s="11">
        <v>203</v>
      </c>
      <c r="T29" s="11">
        <v>139.5</v>
      </c>
      <c r="U29" s="14">
        <v>3877818553</v>
      </c>
      <c r="V29">
        <v>6.0606059999999996E-3</v>
      </c>
      <c r="W29" s="11">
        <v>328</v>
      </c>
      <c r="X29" s="11" t="s">
        <v>4</v>
      </c>
      <c r="Y29" s="11" t="s">
        <v>5</v>
      </c>
      <c r="Z29" s="11" t="s">
        <v>6</v>
      </c>
      <c r="AA29" s="11" t="s">
        <v>7</v>
      </c>
      <c r="AB29" s="11" t="s">
        <v>2046</v>
      </c>
      <c r="AC29" s="11" t="s">
        <v>8</v>
      </c>
      <c r="AD29" s="11" t="s">
        <v>9</v>
      </c>
      <c r="AE29" s="11" t="s">
        <v>10</v>
      </c>
      <c r="AF29" s="11" t="s">
        <v>10</v>
      </c>
      <c r="AG29" s="11" t="s">
        <v>10</v>
      </c>
    </row>
    <row r="30" spans="1:33" x14ac:dyDescent="0.2">
      <c r="A30" t="s">
        <v>1614</v>
      </c>
      <c r="B30" t="s">
        <v>97</v>
      </c>
      <c r="C30" s="11" t="s">
        <v>1434</v>
      </c>
      <c r="D30" t="s">
        <v>1615</v>
      </c>
      <c r="E30" t="s">
        <v>1616</v>
      </c>
      <c r="F30" t="s">
        <v>1614</v>
      </c>
      <c r="G30" t="s">
        <v>1617</v>
      </c>
      <c r="H30" t="s">
        <v>1618</v>
      </c>
      <c r="I30" s="12" t="s">
        <v>2048</v>
      </c>
      <c r="J30" t="s">
        <v>1447</v>
      </c>
      <c r="K30" t="s">
        <v>2048</v>
      </c>
      <c r="L30" t="s">
        <v>2048</v>
      </c>
      <c r="M30" s="12" t="s">
        <v>1619</v>
      </c>
      <c r="N30" s="13">
        <v>43875</v>
      </c>
      <c r="O30" t="s">
        <v>2048</v>
      </c>
      <c r="P30" s="11">
        <v>1</v>
      </c>
      <c r="Q30" s="11">
        <v>8</v>
      </c>
      <c r="R30" s="11">
        <v>183</v>
      </c>
      <c r="S30" s="11">
        <v>206</v>
      </c>
      <c r="T30" s="11">
        <v>194.5</v>
      </c>
      <c r="U30" s="14">
        <v>3877818553</v>
      </c>
      <c r="V30">
        <v>6.0606059999999996E-3</v>
      </c>
      <c r="W30" s="11">
        <v>328</v>
      </c>
      <c r="X30" s="11" t="s">
        <v>4</v>
      </c>
      <c r="Y30" s="11" t="s">
        <v>5</v>
      </c>
      <c r="Z30" s="11" t="s">
        <v>6</v>
      </c>
      <c r="AA30" s="11" t="s">
        <v>7</v>
      </c>
      <c r="AB30" s="11" t="s">
        <v>2046</v>
      </c>
      <c r="AC30" s="11" t="s">
        <v>8</v>
      </c>
      <c r="AD30" s="11" t="s">
        <v>9</v>
      </c>
      <c r="AE30" s="11" t="s">
        <v>10</v>
      </c>
      <c r="AF30" s="11" t="s">
        <v>10</v>
      </c>
      <c r="AG30" s="11" t="s">
        <v>10</v>
      </c>
    </row>
    <row r="31" spans="1:33" x14ac:dyDescent="0.2">
      <c r="A31" t="s">
        <v>1620</v>
      </c>
      <c r="B31" t="s">
        <v>97</v>
      </c>
      <c r="C31" s="11" t="s">
        <v>1434</v>
      </c>
      <c r="D31" t="s">
        <v>1621</v>
      </c>
      <c r="E31" t="s">
        <v>1622</v>
      </c>
      <c r="F31" t="s">
        <v>1620</v>
      </c>
      <c r="G31" t="s">
        <v>1623</v>
      </c>
      <c r="H31" t="s">
        <v>1618</v>
      </c>
      <c r="I31" s="12" t="s">
        <v>2048</v>
      </c>
      <c r="J31" t="s">
        <v>1447</v>
      </c>
      <c r="K31" t="s">
        <v>2048</v>
      </c>
      <c r="L31" t="s">
        <v>2048</v>
      </c>
      <c r="M31" s="12" t="s">
        <v>1624</v>
      </c>
      <c r="N31" s="13">
        <v>43875</v>
      </c>
      <c r="O31" t="s">
        <v>2048</v>
      </c>
      <c r="P31" s="11">
        <v>0</v>
      </c>
      <c r="Q31" s="11">
        <v>7</v>
      </c>
      <c r="R31" s="11">
        <v>206</v>
      </c>
      <c r="S31" s="11">
        <v>208</v>
      </c>
      <c r="T31" s="11">
        <v>207</v>
      </c>
      <c r="U31" s="14">
        <v>3877818553</v>
      </c>
      <c r="V31">
        <v>6.0606059999999996E-3</v>
      </c>
      <c r="W31" s="11">
        <v>328</v>
      </c>
      <c r="X31" s="11" t="s">
        <v>4</v>
      </c>
      <c r="Y31" s="11" t="s">
        <v>5</v>
      </c>
      <c r="Z31" s="11" t="s">
        <v>6</v>
      </c>
      <c r="AA31" s="11" t="s">
        <v>7</v>
      </c>
      <c r="AB31" s="11" t="s">
        <v>2046</v>
      </c>
      <c r="AC31" s="11" t="s">
        <v>8</v>
      </c>
      <c r="AD31" s="11" t="s">
        <v>9</v>
      </c>
      <c r="AE31" s="11" t="s">
        <v>10</v>
      </c>
      <c r="AF31" s="11" t="s">
        <v>10</v>
      </c>
      <c r="AG31" s="11" t="s">
        <v>10</v>
      </c>
    </row>
    <row r="32" spans="1:33" x14ac:dyDescent="0.2">
      <c r="A32" t="s">
        <v>1625</v>
      </c>
      <c r="B32" t="s">
        <v>232</v>
      </c>
      <c r="C32" s="11" t="s">
        <v>1503</v>
      </c>
      <c r="D32" t="s">
        <v>1626</v>
      </c>
      <c r="E32" t="s">
        <v>1627</v>
      </c>
      <c r="F32" t="s">
        <v>1625</v>
      </c>
      <c r="G32" t="s">
        <v>2048</v>
      </c>
      <c r="H32" t="s">
        <v>1628</v>
      </c>
      <c r="I32" s="12">
        <v>2011</v>
      </c>
      <c r="J32" t="s">
        <v>1439</v>
      </c>
      <c r="K32" t="s">
        <v>1440</v>
      </c>
      <c r="L32" t="s">
        <v>1470</v>
      </c>
      <c r="M32" s="12" t="s">
        <v>1629</v>
      </c>
      <c r="N32" s="13">
        <v>42359</v>
      </c>
      <c r="O32" t="s">
        <v>1630</v>
      </c>
      <c r="P32" s="11">
        <v>12</v>
      </c>
      <c r="Q32" s="11">
        <v>7</v>
      </c>
      <c r="R32" s="11">
        <v>9</v>
      </c>
      <c r="S32" s="11">
        <v>361</v>
      </c>
      <c r="T32" s="11">
        <v>185</v>
      </c>
      <c r="U32" s="14">
        <v>2873705621</v>
      </c>
      <c r="V32">
        <v>6.0606059999999996E-3</v>
      </c>
      <c r="W32" s="11">
        <v>328</v>
      </c>
      <c r="X32" s="11" t="s">
        <v>4</v>
      </c>
      <c r="Y32" s="11" t="s">
        <v>5</v>
      </c>
      <c r="Z32" s="11" t="s">
        <v>6</v>
      </c>
      <c r="AA32" s="11" t="s">
        <v>7</v>
      </c>
      <c r="AB32" s="11" t="s">
        <v>2046</v>
      </c>
      <c r="AC32" s="11" t="s">
        <v>8</v>
      </c>
      <c r="AD32" s="11" t="s">
        <v>9</v>
      </c>
      <c r="AE32" s="11" t="s">
        <v>10</v>
      </c>
      <c r="AF32" s="11" t="s">
        <v>10</v>
      </c>
      <c r="AG32" s="11" t="s">
        <v>10</v>
      </c>
    </row>
    <row r="33" spans="1:33" x14ac:dyDescent="0.2">
      <c r="A33" t="s">
        <v>1631</v>
      </c>
      <c r="B33" t="s">
        <v>232</v>
      </c>
      <c r="C33" s="11" t="s">
        <v>1503</v>
      </c>
      <c r="D33" t="s">
        <v>1632</v>
      </c>
      <c r="E33" t="s">
        <v>1633</v>
      </c>
      <c r="F33" t="s">
        <v>1631</v>
      </c>
      <c r="G33" t="s">
        <v>2048</v>
      </c>
      <c r="H33" t="s">
        <v>1628</v>
      </c>
      <c r="I33" s="12">
        <v>2012</v>
      </c>
      <c r="J33" t="s">
        <v>1439</v>
      </c>
      <c r="K33" t="s">
        <v>1440</v>
      </c>
      <c r="L33" t="s">
        <v>1470</v>
      </c>
      <c r="M33" s="12" t="s">
        <v>1634</v>
      </c>
      <c r="N33" s="13">
        <v>42359</v>
      </c>
      <c r="O33" t="s">
        <v>1630</v>
      </c>
      <c r="P33" s="11">
        <v>12</v>
      </c>
      <c r="Q33" s="11">
        <v>5</v>
      </c>
      <c r="R33" s="11">
        <v>10</v>
      </c>
      <c r="S33" s="11">
        <v>365</v>
      </c>
      <c r="T33" s="11">
        <v>187.5</v>
      </c>
      <c r="U33" s="14">
        <v>1820256780</v>
      </c>
      <c r="V33">
        <v>9.0909089999999994E-3</v>
      </c>
      <c r="W33" s="11">
        <v>327</v>
      </c>
      <c r="X33" s="11" t="s">
        <v>4</v>
      </c>
      <c r="Y33" s="11" t="s">
        <v>5</v>
      </c>
      <c r="Z33" s="11" t="s">
        <v>6</v>
      </c>
      <c r="AA33" s="11" t="s">
        <v>7</v>
      </c>
      <c r="AB33" s="11" t="s">
        <v>2046</v>
      </c>
      <c r="AC33" s="11" t="s">
        <v>8</v>
      </c>
      <c r="AD33" s="11" t="s">
        <v>9</v>
      </c>
      <c r="AE33" s="11" t="s">
        <v>10</v>
      </c>
      <c r="AF33" s="11" t="s">
        <v>10</v>
      </c>
      <c r="AG33" s="11" t="s">
        <v>10</v>
      </c>
    </row>
    <row r="34" spans="1:33" x14ac:dyDescent="0.2">
      <c r="A34" t="s">
        <v>1635</v>
      </c>
      <c r="B34" t="s">
        <v>232</v>
      </c>
      <c r="C34" s="11" t="s">
        <v>1503</v>
      </c>
      <c r="D34" t="s">
        <v>1636</v>
      </c>
      <c r="E34" t="s">
        <v>1637</v>
      </c>
      <c r="F34" t="s">
        <v>1635</v>
      </c>
      <c r="G34" t="s">
        <v>1638</v>
      </c>
      <c r="H34" t="s">
        <v>1639</v>
      </c>
      <c r="I34" s="12">
        <v>2006</v>
      </c>
      <c r="J34" t="s">
        <v>1447</v>
      </c>
      <c r="K34" t="s">
        <v>1640</v>
      </c>
      <c r="L34" t="s">
        <v>2048</v>
      </c>
      <c r="M34" s="12" t="s">
        <v>1641</v>
      </c>
      <c r="N34" s="13">
        <v>42174</v>
      </c>
      <c r="O34" t="s">
        <v>1642</v>
      </c>
      <c r="P34" s="11">
        <v>11</v>
      </c>
      <c r="Q34" s="11">
        <v>35</v>
      </c>
      <c r="R34" s="11">
        <v>11</v>
      </c>
      <c r="S34" s="11">
        <v>21</v>
      </c>
      <c r="T34" s="11">
        <v>16</v>
      </c>
      <c r="U34" s="14">
        <v>3859322139</v>
      </c>
      <c r="V34">
        <v>6.0606059999999996E-3</v>
      </c>
      <c r="W34" s="11">
        <v>328</v>
      </c>
      <c r="X34" s="11" t="s">
        <v>4</v>
      </c>
      <c r="Y34" s="11" t="s">
        <v>5</v>
      </c>
      <c r="Z34" s="11" t="s">
        <v>6</v>
      </c>
      <c r="AA34" s="11" t="s">
        <v>7</v>
      </c>
      <c r="AB34" s="11" t="s">
        <v>2046</v>
      </c>
      <c r="AC34" s="11" t="s">
        <v>8</v>
      </c>
      <c r="AD34" s="11" t="s">
        <v>9</v>
      </c>
      <c r="AE34" s="11" t="s">
        <v>10</v>
      </c>
      <c r="AF34" s="11" t="s">
        <v>10</v>
      </c>
      <c r="AG34" s="11" t="s">
        <v>10</v>
      </c>
    </row>
    <row r="35" spans="1:33" x14ac:dyDescent="0.2">
      <c r="A35" t="s">
        <v>1643</v>
      </c>
      <c r="B35" t="s">
        <v>232</v>
      </c>
      <c r="C35" s="11" t="s">
        <v>1503</v>
      </c>
      <c r="D35" t="s">
        <v>1644</v>
      </c>
      <c r="E35" t="s">
        <v>1645</v>
      </c>
      <c r="F35" t="s">
        <v>1643</v>
      </c>
      <c r="G35" t="s">
        <v>1646</v>
      </c>
      <c r="H35" t="s">
        <v>1446</v>
      </c>
      <c r="I35" s="13">
        <v>42103</v>
      </c>
      <c r="J35" t="s">
        <v>1447</v>
      </c>
      <c r="K35" t="s">
        <v>1647</v>
      </c>
      <c r="L35" t="s">
        <v>2048</v>
      </c>
      <c r="M35" s="12" t="s">
        <v>1648</v>
      </c>
      <c r="N35" s="13">
        <v>42893</v>
      </c>
      <c r="O35" t="s">
        <v>1649</v>
      </c>
      <c r="P35" s="11">
        <v>11</v>
      </c>
      <c r="Q35" s="11">
        <v>34</v>
      </c>
      <c r="R35" s="11">
        <v>13</v>
      </c>
      <c r="S35" s="11">
        <v>37</v>
      </c>
      <c r="T35" s="11">
        <v>25</v>
      </c>
      <c r="U35" s="14" t="s">
        <v>2047</v>
      </c>
      <c r="V35">
        <v>1.2121211999999999E-2</v>
      </c>
      <c r="W35" s="11">
        <v>326</v>
      </c>
      <c r="X35" s="11" t="s">
        <v>4</v>
      </c>
      <c r="Y35" s="11" t="s">
        <v>5</v>
      </c>
      <c r="Z35" s="11" t="s">
        <v>6</v>
      </c>
      <c r="AA35" s="11" t="s">
        <v>7</v>
      </c>
      <c r="AB35" s="11" t="s">
        <v>2046</v>
      </c>
      <c r="AC35" s="11" t="s">
        <v>8</v>
      </c>
      <c r="AD35" s="11" t="s">
        <v>9</v>
      </c>
      <c r="AE35" s="11" t="s">
        <v>10</v>
      </c>
      <c r="AF35" s="11" t="s">
        <v>10</v>
      </c>
      <c r="AG35" s="11" t="s">
        <v>10</v>
      </c>
    </row>
    <row r="36" spans="1:33" x14ac:dyDescent="0.2">
      <c r="A36" t="s">
        <v>1650</v>
      </c>
      <c r="B36" t="s">
        <v>232</v>
      </c>
      <c r="C36" s="11" t="s">
        <v>1503</v>
      </c>
      <c r="D36" t="s">
        <v>1651</v>
      </c>
      <c r="E36" t="s">
        <v>1652</v>
      </c>
      <c r="F36" t="s">
        <v>1650</v>
      </c>
      <c r="G36" t="s">
        <v>1653</v>
      </c>
      <c r="H36" t="s">
        <v>1654</v>
      </c>
      <c r="I36" s="12">
        <v>2012</v>
      </c>
      <c r="J36" t="s">
        <v>1447</v>
      </c>
      <c r="K36" t="s">
        <v>1563</v>
      </c>
      <c r="L36" t="s">
        <v>2048</v>
      </c>
      <c r="M36" s="12" t="s">
        <v>1655</v>
      </c>
      <c r="N36" s="13">
        <v>42542</v>
      </c>
      <c r="O36" t="s">
        <v>1642</v>
      </c>
      <c r="P36" s="11">
        <v>13</v>
      </c>
      <c r="Q36" s="11">
        <v>28</v>
      </c>
      <c r="R36" s="11">
        <v>6</v>
      </c>
      <c r="S36" s="11">
        <v>101</v>
      </c>
      <c r="T36" s="11">
        <v>53.5</v>
      </c>
      <c r="U36" s="14" t="s">
        <v>2047</v>
      </c>
      <c r="V36">
        <v>9.0909089999999994E-3</v>
      </c>
      <c r="W36" s="11">
        <v>327</v>
      </c>
      <c r="X36" s="11" t="s">
        <v>4</v>
      </c>
      <c r="Y36" s="11" t="s">
        <v>5</v>
      </c>
      <c r="Z36" s="11" t="s">
        <v>6</v>
      </c>
      <c r="AA36" s="11" t="s">
        <v>7</v>
      </c>
      <c r="AB36" s="11" t="s">
        <v>2046</v>
      </c>
      <c r="AC36" s="11" t="s">
        <v>8</v>
      </c>
      <c r="AD36" s="11" t="s">
        <v>9</v>
      </c>
      <c r="AE36" s="11" t="s">
        <v>10</v>
      </c>
      <c r="AF36" s="11" t="s">
        <v>10</v>
      </c>
      <c r="AG36" s="11" t="s">
        <v>10</v>
      </c>
    </row>
    <row r="37" spans="1:33" x14ac:dyDescent="0.2">
      <c r="A37" t="s">
        <v>1656</v>
      </c>
      <c r="B37" t="s">
        <v>232</v>
      </c>
      <c r="C37" s="11" t="s">
        <v>1503</v>
      </c>
      <c r="D37" t="s">
        <v>1657</v>
      </c>
      <c r="E37" t="s">
        <v>1658</v>
      </c>
      <c r="F37" t="s">
        <v>1656</v>
      </c>
      <c r="G37" t="s">
        <v>1659</v>
      </c>
      <c r="H37" t="s">
        <v>1654</v>
      </c>
      <c r="I37" s="12">
        <v>2011</v>
      </c>
      <c r="J37" t="s">
        <v>1447</v>
      </c>
      <c r="K37" t="s">
        <v>1660</v>
      </c>
      <c r="L37" t="s">
        <v>2048</v>
      </c>
      <c r="M37" s="12" t="s">
        <v>1661</v>
      </c>
      <c r="N37" s="13">
        <v>42542</v>
      </c>
      <c r="O37" t="s">
        <v>1642</v>
      </c>
      <c r="P37" s="11">
        <v>9</v>
      </c>
      <c r="Q37" s="11">
        <v>38</v>
      </c>
      <c r="R37" s="11">
        <v>24</v>
      </c>
      <c r="S37" s="11">
        <v>10</v>
      </c>
      <c r="T37" s="11">
        <v>17</v>
      </c>
      <c r="U37" s="14">
        <v>1277958544</v>
      </c>
      <c r="V37">
        <v>6.0606059999999996E-3</v>
      </c>
      <c r="W37" s="11">
        <v>328</v>
      </c>
      <c r="X37" s="11" t="s">
        <v>4</v>
      </c>
      <c r="Y37" s="11" t="s">
        <v>5</v>
      </c>
      <c r="Z37" s="11" t="s">
        <v>6</v>
      </c>
      <c r="AA37" s="11" t="s">
        <v>7</v>
      </c>
      <c r="AB37" s="11" t="s">
        <v>2046</v>
      </c>
      <c r="AC37" s="11" t="s">
        <v>8</v>
      </c>
      <c r="AD37" s="11" t="s">
        <v>9</v>
      </c>
      <c r="AE37" s="11" t="s">
        <v>10</v>
      </c>
      <c r="AF37" s="11" t="s">
        <v>10</v>
      </c>
      <c r="AG37" s="11" t="s">
        <v>10</v>
      </c>
    </row>
    <row r="38" spans="1:33" x14ac:dyDescent="0.2">
      <c r="A38" t="s">
        <v>1662</v>
      </c>
      <c r="B38" t="s">
        <v>232</v>
      </c>
      <c r="C38" s="11" t="s">
        <v>1503</v>
      </c>
      <c r="D38" t="s">
        <v>1663</v>
      </c>
      <c r="E38" t="s">
        <v>1664</v>
      </c>
      <c r="F38" t="s">
        <v>1662</v>
      </c>
      <c r="G38" t="s">
        <v>1665</v>
      </c>
      <c r="H38" t="s">
        <v>1654</v>
      </c>
      <c r="I38" s="12">
        <v>2011</v>
      </c>
      <c r="J38" t="s">
        <v>1447</v>
      </c>
      <c r="K38" t="s">
        <v>1666</v>
      </c>
      <c r="L38" t="s">
        <v>2048</v>
      </c>
      <c r="M38" s="12" t="s">
        <v>1667</v>
      </c>
      <c r="N38" s="13">
        <v>42542</v>
      </c>
      <c r="O38" t="s">
        <v>1642</v>
      </c>
      <c r="P38" s="11">
        <v>4</v>
      </c>
      <c r="Q38" s="11">
        <v>39</v>
      </c>
      <c r="R38" s="11">
        <v>107</v>
      </c>
      <c r="S38" s="11">
        <v>8</v>
      </c>
      <c r="T38" s="11">
        <v>57.5</v>
      </c>
      <c r="U38" s="14">
        <v>1034866270</v>
      </c>
      <c r="V38">
        <v>6.0606059999999996E-3</v>
      </c>
      <c r="W38" s="11">
        <v>328</v>
      </c>
      <c r="X38" s="11" t="s">
        <v>4</v>
      </c>
      <c r="Y38" s="11" t="s">
        <v>5</v>
      </c>
      <c r="Z38" s="11" t="s">
        <v>6</v>
      </c>
      <c r="AA38" s="11" t="s">
        <v>7</v>
      </c>
      <c r="AB38" s="11" t="s">
        <v>2046</v>
      </c>
      <c r="AC38" s="11" t="s">
        <v>8</v>
      </c>
      <c r="AD38" s="11" t="s">
        <v>9</v>
      </c>
      <c r="AE38" s="11" t="s">
        <v>10</v>
      </c>
      <c r="AF38" s="11" t="s">
        <v>10</v>
      </c>
      <c r="AG38" s="11" t="s">
        <v>10</v>
      </c>
    </row>
    <row r="39" spans="1:33" x14ac:dyDescent="0.2">
      <c r="A39" t="s">
        <v>1668</v>
      </c>
      <c r="B39" t="s">
        <v>232</v>
      </c>
      <c r="C39" s="11" t="s">
        <v>1503</v>
      </c>
      <c r="D39" t="s">
        <v>1669</v>
      </c>
      <c r="E39" t="s">
        <v>1670</v>
      </c>
      <c r="F39" t="s">
        <v>1668</v>
      </c>
      <c r="G39" t="s">
        <v>1671</v>
      </c>
      <c r="H39" t="s">
        <v>1446</v>
      </c>
      <c r="I39" s="13">
        <v>41738</v>
      </c>
      <c r="J39" t="s">
        <v>1447</v>
      </c>
      <c r="K39" t="s">
        <v>1556</v>
      </c>
      <c r="L39" t="s">
        <v>2048</v>
      </c>
      <c r="M39" s="12" t="s">
        <v>1672</v>
      </c>
      <c r="N39" s="13">
        <v>42074</v>
      </c>
      <c r="O39" t="s">
        <v>1673</v>
      </c>
      <c r="P39" s="11">
        <v>17</v>
      </c>
      <c r="Q39" s="11">
        <v>38</v>
      </c>
      <c r="R39" s="11">
        <v>1</v>
      </c>
      <c r="S39" s="11">
        <v>9</v>
      </c>
      <c r="T39" s="11">
        <v>5</v>
      </c>
      <c r="U39" s="14" t="s">
        <v>2047</v>
      </c>
      <c r="V39">
        <v>1.5151515000000001E-2</v>
      </c>
      <c r="W39" s="11">
        <v>325</v>
      </c>
      <c r="X39" s="11" t="s">
        <v>4</v>
      </c>
      <c r="Y39" s="11" t="s">
        <v>5</v>
      </c>
      <c r="Z39" s="11" t="s">
        <v>6</v>
      </c>
      <c r="AA39" s="11" t="s">
        <v>7</v>
      </c>
      <c r="AB39" s="11" t="s">
        <v>2046</v>
      </c>
      <c r="AC39" s="11" t="s">
        <v>8</v>
      </c>
      <c r="AD39" s="11" t="s">
        <v>9</v>
      </c>
      <c r="AE39" s="11" t="s">
        <v>10</v>
      </c>
      <c r="AF39" s="11" t="s">
        <v>10</v>
      </c>
      <c r="AG39" s="11" t="s">
        <v>10</v>
      </c>
    </row>
    <row r="40" spans="1:33" x14ac:dyDescent="0.2">
      <c r="A40" t="s">
        <v>1674</v>
      </c>
      <c r="B40" t="s">
        <v>232</v>
      </c>
      <c r="C40" s="11" t="s">
        <v>1503</v>
      </c>
      <c r="D40" t="s">
        <v>1675</v>
      </c>
      <c r="E40" t="s">
        <v>1676</v>
      </c>
      <c r="F40" t="s">
        <v>1674</v>
      </c>
      <c r="G40" t="s">
        <v>1677</v>
      </c>
      <c r="H40" t="s">
        <v>1678</v>
      </c>
      <c r="I40" s="12">
        <v>2002</v>
      </c>
      <c r="J40" t="s">
        <v>1447</v>
      </c>
      <c r="K40" t="s">
        <v>1679</v>
      </c>
      <c r="L40" t="s">
        <v>2048</v>
      </c>
      <c r="M40" s="12" t="s">
        <v>1680</v>
      </c>
      <c r="N40" s="13">
        <v>42045</v>
      </c>
      <c r="O40" t="s">
        <v>1642</v>
      </c>
      <c r="P40" s="11">
        <v>10</v>
      </c>
      <c r="Q40" s="11">
        <v>36</v>
      </c>
      <c r="R40" s="11">
        <v>14</v>
      </c>
      <c r="S40" s="11">
        <v>13</v>
      </c>
      <c r="T40" s="11">
        <v>13.5</v>
      </c>
      <c r="U40" s="14">
        <v>3859322139</v>
      </c>
      <c r="V40">
        <v>6.0606059999999996E-3</v>
      </c>
      <c r="W40" s="11">
        <v>328</v>
      </c>
      <c r="X40" s="11" t="s">
        <v>4</v>
      </c>
      <c r="Y40" s="11" t="s">
        <v>5</v>
      </c>
      <c r="Z40" s="11" t="s">
        <v>6</v>
      </c>
      <c r="AA40" s="11" t="s">
        <v>7</v>
      </c>
      <c r="AB40" s="11" t="s">
        <v>2046</v>
      </c>
      <c r="AC40" s="11" t="s">
        <v>8</v>
      </c>
      <c r="AD40" s="11" t="s">
        <v>9</v>
      </c>
      <c r="AE40" s="11" t="s">
        <v>10</v>
      </c>
      <c r="AF40" s="11" t="s">
        <v>10</v>
      </c>
      <c r="AG40" s="11" t="s">
        <v>10</v>
      </c>
    </row>
    <row r="41" spans="1:33" x14ac:dyDescent="0.2">
      <c r="A41" t="s">
        <v>1681</v>
      </c>
      <c r="B41" t="s">
        <v>232</v>
      </c>
      <c r="C41" s="11" t="s">
        <v>1503</v>
      </c>
      <c r="D41" t="s">
        <v>1682</v>
      </c>
      <c r="E41" t="s">
        <v>1683</v>
      </c>
      <c r="F41" t="s">
        <v>1681</v>
      </c>
      <c r="G41" t="s">
        <v>1684</v>
      </c>
      <c r="H41" t="s">
        <v>1639</v>
      </c>
      <c r="I41" s="12">
        <v>2010</v>
      </c>
      <c r="J41" t="s">
        <v>1447</v>
      </c>
      <c r="K41" t="s">
        <v>1685</v>
      </c>
      <c r="L41" t="s">
        <v>2048</v>
      </c>
      <c r="M41" s="12" t="s">
        <v>1686</v>
      </c>
      <c r="N41" s="13">
        <v>42381</v>
      </c>
      <c r="O41" t="s">
        <v>1642</v>
      </c>
      <c r="P41" s="11">
        <v>6</v>
      </c>
      <c r="Q41" s="11">
        <v>35</v>
      </c>
      <c r="R41" s="11">
        <v>50</v>
      </c>
      <c r="S41" s="11">
        <v>23</v>
      </c>
      <c r="T41" s="11">
        <v>36.5</v>
      </c>
      <c r="U41" s="14">
        <v>1277958544</v>
      </c>
      <c r="V41">
        <v>6.0606059999999996E-3</v>
      </c>
      <c r="W41" s="11">
        <v>328</v>
      </c>
      <c r="X41" s="11" t="s">
        <v>4</v>
      </c>
      <c r="Y41" s="11" t="s">
        <v>5</v>
      </c>
      <c r="Z41" s="11" t="s">
        <v>6</v>
      </c>
      <c r="AA41" s="11" t="s">
        <v>7</v>
      </c>
      <c r="AB41" s="11" t="s">
        <v>2046</v>
      </c>
      <c r="AC41" s="11" t="s">
        <v>8</v>
      </c>
      <c r="AD41" s="11" t="s">
        <v>9</v>
      </c>
      <c r="AE41" s="11" t="s">
        <v>10</v>
      </c>
      <c r="AF41" s="11" t="s">
        <v>10</v>
      </c>
      <c r="AG41" s="11" t="s">
        <v>10</v>
      </c>
    </row>
    <row r="42" spans="1:33" x14ac:dyDescent="0.2">
      <c r="A42" t="s">
        <v>1687</v>
      </c>
      <c r="B42" t="s">
        <v>27</v>
      </c>
      <c r="C42" s="11" t="s">
        <v>1503</v>
      </c>
      <c r="D42" t="s">
        <v>1688</v>
      </c>
      <c r="E42" t="s">
        <v>1689</v>
      </c>
      <c r="F42" t="s">
        <v>1687</v>
      </c>
      <c r="G42" t="s">
        <v>2048</v>
      </c>
      <c r="H42" t="s">
        <v>1628</v>
      </c>
      <c r="I42" s="12">
        <v>2011</v>
      </c>
      <c r="J42" t="s">
        <v>1447</v>
      </c>
      <c r="K42" t="s">
        <v>1690</v>
      </c>
      <c r="L42" t="s">
        <v>2048</v>
      </c>
      <c r="M42" s="12" t="s">
        <v>1691</v>
      </c>
      <c r="N42" s="13">
        <v>42360</v>
      </c>
      <c r="O42" t="s">
        <v>1642</v>
      </c>
      <c r="P42" s="11">
        <v>7</v>
      </c>
      <c r="Q42" s="11">
        <v>40</v>
      </c>
      <c r="R42" s="11">
        <v>15</v>
      </c>
      <c r="S42" s="11">
        <v>5</v>
      </c>
      <c r="T42" s="11">
        <v>10</v>
      </c>
      <c r="U42" s="14" t="s">
        <v>2047</v>
      </c>
      <c r="V42">
        <v>1.8181817999999999E-2</v>
      </c>
      <c r="W42" s="11">
        <v>324</v>
      </c>
      <c r="X42" s="11" t="s">
        <v>4</v>
      </c>
      <c r="Y42" s="11" t="s">
        <v>5</v>
      </c>
      <c r="Z42" s="11" t="s">
        <v>6</v>
      </c>
      <c r="AA42" s="11" t="s">
        <v>7</v>
      </c>
      <c r="AB42" s="11" t="s">
        <v>2046</v>
      </c>
      <c r="AC42" s="11" t="s">
        <v>8</v>
      </c>
      <c r="AD42" s="11" t="s">
        <v>9</v>
      </c>
      <c r="AE42" s="11" t="s">
        <v>10</v>
      </c>
      <c r="AF42" s="11" t="s">
        <v>10</v>
      </c>
      <c r="AG42" s="11" t="s">
        <v>10</v>
      </c>
    </row>
    <row r="43" spans="1:33" x14ac:dyDescent="0.2">
      <c r="A43" t="s">
        <v>1692</v>
      </c>
      <c r="B43" t="s">
        <v>27</v>
      </c>
      <c r="C43" s="11" t="s">
        <v>1503</v>
      </c>
      <c r="D43" t="s">
        <v>1693</v>
      </c>
      <c r="E43" t="s">
        <v>1694</v>
      </c>
      <c r="F43" t="s">
        <v>1692</v>
      </c>
      <c r="G43" t="s">
        <v>2048</v>
      </c>
      <c r="H43" t="s">
        <v>1695</v>
      </c>
      <c r="I43" s="12">
        <v>2010</v>
      </c>
      <c r="J43" t="s">
        <v>1447</v>
      </c>
      <c r="K43" t="s">
        <v>1696</v>
      </c>
      <c r="L43" t="s">
        <v>2048</v>
      </c>
      <c r="M43" s="12" t="s">
        <v>1697</v>
      </c>
      <c r="N43" s="13">
        <v>42811</v>
      </c>
      <c r="O43" t="s">
        <v>1698</v>
      </c>
      <c r="P43" s="11">
        <v>4</v>
      </c>
      <c r="Q43" s="11">
        <v>43</v>
      </c>
      <c r="R43" s="11">
        <v>39</v>
      </c>
      <c r="S43" s="11">
        <v>3</v>
      </c>
      <c r="T43" s="11">
        <v>21</v>
      </c>
      <c r="U43" s="14">
        <v>4049361145</v>
      </c>
      <c r="V43">
        <v>6.0606059999999996E-3</v>
      </c>
      <c r="W43" s="11">
        <v>328</v>
      </c>
      <c r="X43" s="11" t="s">
        <v>4</v>
      </c>
      <c r="Y43" s="11" t="s">
        <v>5</v>
      </c>
      <c r="Z43" s="11" t="s">
        <v>6</v>
      </c>
      <c r="AA43" s="11" t="s">
        <v>7</v>
      </c>
      <c r="AB43" s="11" t="s">
        <v>2046</v>
      </c>
      <c r="AC43" s="11" t="s">
        <v>8</v>
      </c>
      <c r="AD43" s="11" t="s">
        <v>9</v>
      </c>
      <c r="AE43" s="11" t="s">
        <v>10</v>
      </c>
      <c r="AF43" s="11" t="s">
        <v>10</v>
      </c>
      <c r="AG43" s="11" t="s">
        <v>10</v>
      </c>
    </row>
    <row r="44" spans="1:33" x14ac:dyDescent="0.2">
      <c r="A44" t="s">
        <v>1699</v>
      </c>
      <c r="B44" t="s">
        <v>27</v>
      </c>
      <c r="C44" s="11" t="s">
        <v>1503</v>
      </c>
      <c r="D44" t="s">
        <v>1700</v>
      </c>
      <c r="E44" t="s">
        <v>1701</v>
      </c>
      <c r="F44" t="s">
        <v>1699</v>
      </c>
      <c r="G44" t="s">
        <v>1702</v>
      </c>
      <c r="H44" t="s">
        <v>1703</v>
      </c>
      <c r="I44" s="12" t="s">
        <v>2048</v>
      </c>
      <c r="J44" t="s">
        <v>1439</v>
      </c>
      <c r="K44" t="s">
        <v>1440</v>
      </c>
      <c r="L44" t="s">
        <v>2048</v>
      </c>
      <c r="M44" s="12" t="s">
        <v>1704</v>
      </c>
      <c r="N44" s="13">
        <v>42690</v>
      </c>
      <c r="O44" t="s">
        <v>2048</v>
      </c>
      <c r="P44" s="11">
        <v>34</v>
      </c>
      <c r="Q44" s="11">
        <v>14</v>
      </c>
      <c r="R44" s="11">
        <v>1</v>
      </c>
      <c r="S44" s="11">
        <v>87</v>
      </c>
      <c r="T44" s="11">
        <v>44</v>
      </c>
      <c r="U44" s="14">
        <v>1332078423</v>
      </c>
      <c r="V44">
        <v>9.0909089999999994E-3</v>
      </c>
      <c r="W44" s="11">
        <v>327</v>
      </c>
      <c r="X44" s="11" t="s">
        <v>4</v>
      </c>
      <c r="Y44" s="11" t="s">
        <v>5</v>
      </c>
      <c r="Z44" s="11" t="s">
        <v>6</v>
      </c>
      <c r="AA44" s="11" t="s">
        <v>7</v>
      </c>
      <c r="AB44" s="11" t="s">
        <v>2046</v>
      </c>
      <c r="AC44" s="11" t="s">
        <v>8</v>
      </c>
      <c r="AD44" s="11" t="s">
        <v>9</v>
      </c>
      <c r="AE44" s="11" t="s">
        <v>10</v>
      </c>
      <c r="AF44" s="11" t="s">
        <v>10</v>
      </c>
      <c r="AG44" s="11" t="s">
        <v>10</v>
      </c>
    </row>
    <row r="45" spans="1:33" x14ac:dyDescent="0.2">
      <c r="A45" t="s">
        <v>1705</v>
      </c>
      <c r="B45" t="s">
        <v>27</v>
      </c>
      <c r="C45" s="11" t="s">
        <v>1503</v>
      </c>
      <c r="D45" t="s">
        <v>1706</v>
      </c>
      <c r="E45" t="s">
        <v>1707</v>
      </c>
      <c r="F45" t="s">
        <v>1705</v>
      </c>
      <c r="G45" t="s">
        <v>1708</v>
      </c>
      <c r="H45" t="s">
        <v>1467</v>
      </c>
      <c r="I45" s="12" t="s">
        <v>1709</v>
      </c>
      <c r="J45" t="s">
        <v>1439</v>
      </c>
      <c r="K45" t="s">
        <v>1469</v>
      </c>
      <c r="L45" t="s">
        <v>1470</v>
      </c>
      <c r="M45" s="12">
        <v>164858</v>
      </c>
      <c r="N45" s="13">
        <v>43536</v>
      </c>
      <c r="O45" t="s">
        <v>1471</v>
      </c>
      <c r="P45" s="11">
        <v>6</v>
      </c>
      <c r="Q45" s="11">
        <v>10</v>
      </c>
      <c r="R45" s="11">
        <v>26</v>
      </c>
      <c r="S45" s="11">
        <v>95</v>
      </c>
      <c r="T45" s="11">
        <v>60.5</v>
      </c>
      <c r="U45" s="14">
        <v>3667939747</v>
      </c>
      <c r="V45">
        <v>9.0909089999999994E-3</v>
      </c>
      <c r="W45" s="11">
        <v>327</v>
      </c>
      <c r="X45" s="11" t="s">
        <v>4</v>
      </c>
      <c r="Y45" s="11" t="s">
        <v>5</v>
      </c>
      <c r="Z45" s="11" t="s">
        <v>6</v>
      </c>
      <c r="AA45" s="11" t="s">
        <v>7</v>
      </c>
      <c r="AB45" s="11" t="s">
        <v>2046</v>
      </c>
      <c r="AC45" s="11" t="s">
        <v>8</v>
      </c>
      <c r="AD45" s="11" t="s">
        <v>9</v>
      </c>
      <c r="AE45" s="11" t="s">
        <v>10</v>
      </c>
      <c r="AF45" s="11" t="s">
        <v>10</v>
      </c>
      <c r="AG45" s="11" t="s">
        <v>10</v>
      </c>
    </row>
    <row r="46" spans="1:33" x14ac:dyDescent="0.2">
      <c r="A46" t="s">
        <v>1710</v>
      </c>
      <c r="B46" t="s">
        <v>27</v>
      </c>
      <c r="C46" s="11" t="s">
        <v>1503</v>
      </c>
      <c r="D46" t="s">
        <v>1711</v>
      </c>
      <c r="E46" t="s">
        <v>1712</v>
      </c>
      <c r="F46" t="s">
        <v>1710</v>
      </c>
      <c r="G46" t="s">
        <v>1713</v>
      </c>
      <c r="H46" t="s">
        <v>1654</v>
      </c>
      <c r="I46" s="12">
        <v>2012</v>
      </c>
      <c r="J46" t="s">
        <v>1447</v>
      </c>
      <c r="K46" t="s">
        <v>1714</v>
      </c>
      <c r="L46" t="s">
        <v>2048</v>
      </c>
      <c r="M46" s="12" t="s">
        <v>1715</v>
      </c>
      <c r="N46" s="13">
        <v>42542</v>
      </c>
      <c r="O46" t="s">
        <v>1642</v>
      </c>
      <c r="P46" s="11">
        <v>12</v>
      </c>
      <c r="Q46" s="11">
        <v>33</v>
      </c>
      <c r="R46" s="11">
        <v>7</v>
      </c>
      <c r="S46" s="11">
        <v>20</v>
      </c>
      <c r="T46" s="11">
        <v>13.5</v>
      </c>
      <c r="U46" s="14" t="s">
        <v>2047</v>
      </c>
      <c r="V46">
        <v>9.0909089999999994E-3</v>
      </c>
      <c r="W46" s="11">
        <v>327</v>
      </c>
      <c r="X46" s="11" t="s">
        <v>4</v>
      </c>
      <c r="Y46" s="11" t="s">
        <v>5</v>
      </c>
      <c r="Z46" s="11" t="s">
        <v>6</v>
      </c>
      <c r="AA46" s="11" t="s">
        <v>7</v>
      </c>
      <c r="AB46" s="11" t="s">
        <v>2046</v>
      </c>
      <c r="AC46" s="11" t="s">
        <v>8</v>
      </c>
      <c r="AD46" s="11" t="s">
        <v>9</v>
      </c>
      <c r="AE46" s="11" t="s">
        <v>10</v>
      </c>
      <c r="AF46" s="11" t="s">
        <v>10</v>
      </c>
      <c r="AG46" s="11" t="s">
        <v>10</v>
      </c>
    </row>
    <row r="47" spans="1:33" x14ac:dyDescent="0.2">
      <c r="A47" t="s">
        <v>1716</v>
      </c>
      <c r="B47" t="s">
        <v>27</v>
      </c>
      <c r="C47" s="11" t="s">
        <v>1503</v>
      </c>
      <c r="D47" t="s">
        <v>1717</v>
      </c>
      <c r="E47" t="s">
        <v>1718</v>
      </c>
      <c r="F47" t="s">
        <v>1716</v>
      </c>
      <c r="G47" t="s">
        <v>1719</v>
      </c>
      <c r="H47" t="s">
        <v>1654</v>
      </c>
      <c r="I47" s="12">
        <v>2014</v>
      </c>
      <c r="J47" t="s">
        <v>1447</v>
      </c>
      <c r="K47" t="s">
        <v>1660</v>
      </c>
      <c r="L47" t="s">
        <v>2048</v>
      </c>
      <c r="M47" s="12" t="s">
        <v>1720</v>
      </c>
      <c r="N47" s="13">
        <v>42379</v>
      </c>
      <c r="O47" t="s">
        <v>1642</v>
      </c>
      <c r="P47" s="11">
        <v>8</v>
      </c>
      <c r="Q47" s="11">
        <v>43</v>
      </c>
      <c r="R47" s="11">
        <v>13</v>
      </c>
      <c r="S47" s="11">
        <v>1</v>
      </c>
      <c r="T47" s="11">
        <v>7</v>
      </c>
      <c r="U47" s="14">
        <v>902788902</v>
      </c>
      <c r="V47">
        <v>6.0606059999999996E-3</v>
      </c>
      <c r="W47" s="11">
        <v>328</v>
      </c>
      <c r="X47" s="11" t="s">
        <v>4</v>
      </c>
      <c r="Y47" s="11" t="s">
        <v>5</v>
      </c>
      <c r="Z47" s="11" t="s">
        <v>6</v>
      </c>
      <c r="AA47" s="11" t="s">
        <v>7</v>
      </c>
      <c r="AB47" s="11" t="s">
        <v>2046</v>
      </c>
      <c r="AC47" s="11" t="s">
        <v>8</v>
      </c>
      <c r="AD47" s="11" t="s">
        <v>9</v>
      </c>
      <c r="AE47" s="11" t="s">
        <v>10</v>
      </c>
      <c r="AF47" s="11" t="s">
        <v>10</v>
      </c>
      <c r="AG47" s="11" t="s">
        <v>10</v>
      </c>
    </row>
    <row r="48" spans="1:33" x14ac:dyDescent="0.2">
      <c r="A48" t="s">
        <v>1721</v>
      </c>
      <c r="B48" t="s">
        <v>27</v>
      </c>
      <c r="C48" s="11" t="s">
        <v>1503</v>
      </c>
      <c r="D48" t="s">
        <v>1722</v>
      </c>
      <c r="E48" t="s">
        <v>1723</v>
      </c>
      <c r="F48" t="s">
        <v>1721</v>
      </c>
      <c r="G48" t="s">
        <v>1724</v>
      </c>
      <c r="H48" t="s">
        <v>1605</v>
      </c>
      <c r="I48" s="12" t="s">
        <v>2048</v>
      </c>
      <c r="J48" t="s">
        <v>1439</v>
      </c>
      <c r="K48" t="s">
        <v>830</v>
      </c>
      <c r="L48" t="s">
        <v>1470</v>
      </c>
      <c r="M48" s="12" t="s">
        <v>2048</v>
      </c>
      <c r="N48" s="13">
        <v>43052</v>
      </c>
      <c r="O48" t="s">
        <v>2048</v>
      </c>
      <c r="P48" s="11">
        <v>34</v>
      </c>
      <c r="Q48" s="11">
        <v>10</v>
      </c>
      <c r="R48" s="11">
        <v>2</v>
      </c>
      <c r="S48" s="11">
        <v>93</v>
      </c>
      <c r="T48" s="11">
        <v>47.5</v>
      </c>
      <c r="U48" s="14">
        <v>958845280</v>
      </c>
      <c r="V48">
        <v>6.0606059999999996E-3</v>
      </c>
      <c r="W48" s="11">
        <v>328</v>
      </c>
      <c r="X48" s="11" t="s">
        <v>4</v>
      </c>
      <c r="Y48" s="11" t="s">
        <v>5</v>
      </c>
      <c r="Z48" s="11" t="s">
        <v>6</v>
      </c>
      <c r="AA48" s="11" t="s">
        <v>7</v>
      </c>
      <c r="AB48" s="11" t="s">
        <v>2046</v>
      </c>
      <c r="AC48" s="11" t="s">
        <v>8</v>
      </c>
      <c r="AD48" s="11" t="s">
        <v>9</v>
      </c>
      <c r="AE48" s="11" t="s">
        <v>10</v>
      </c>
      <c r="AF48" s="11" t="s">
        <v>10</v>
      </c>
      <c r="AG48" s="11" t="s">
        <v>10</v>
      </c>
    </row>
    <row r="49" spans="1:33" x14ac:dyDescent="0.2">
      <c r="A49" t="s">
        <v>1725</v>
      </c>
      <c r="B49" t="s">
        <v>27</v>
      </c>
      <c r="C49" s="11" t="s">
        <v>1503</v>
      </c>
      <c r="D49" t="s">
        <v>1726</v>
      </c>
      <c r="E49" t="s">
        <v>1727</v>
      </c>
      <c r="F49" t="s">
        <v>1725</v>
      </c>
      <c r="G49" t="s">
        <v>1728</v>
      </c>
      <c r="H49" t="s">
        <v>1467</v>
      </c>
      <c r="I49" s="12" t="s">
        <v>1729</v>
      </c>
      <c r="J49" t="s">
        <v>1439</v>
      </c>
      <c r="K49" t="s">
        <v>1730</v>
      </c>
      <c r="L49" t="s">
        <v>1470</v>
      </c>
      <c r="M49" s="12">
        <v>78679</v>
      </c>
      <c r="N49" s="13">
        <v>42104</v>
      </c>
      <c r="O49" t="s">
        <v>1471</v>
      </c>
      <c r="P49" s="11">
        <v>6</v>
      </c>
      <c r="Q49" s="11">
        <v>8</v>
      </c>
      <c r="R49" s="11">
        <v>18</v>
      </c>
      <c r="S49" s="11">
        <v>99</v>
      </c>
      <c r="T49" s="11">
        <v>58.5</v>
      </c>
      <c r="U49" s="14">
        <v>829837806</v>
      </c>
      <c r="V49">
        <v>6.0606059999999996E-3</v>
      </c>
      <c r="W49" s="11">
        <v>328</v>
      </c>
      <c r="X49" s="11" t="s">
        <v>4</v>
      </c>
      <c r="Y49" s="11" t="s">
        <v>5</v>
      </c>
      <c r="Z49" s="11" t="s">
        <v>6</v>
      </c>
      <c r="AA49" s="11" t="s">
        <v>7</v>
      </c>
      <c r="AB49" s="11" t="s">
        <v>2046</v>
      </c>
      <c r="AC49" s="11" t="s">
        <v>8</v>
      </c>
      <c r="AD49" s="11" t="s">
        <v>9</v>
      </c>
      <c r="AE49" s="11" t="s">
        <v>10</v>
      </c>
      <c r="AF49" s="11" t="s">
        <v>10</v>
      </c>
      <c r="AG49" s="11" t="s">
        <v>10</v>
      </c>
    </row>
    <row r="50" spans="1:33" x14ac:dyDescent="0.2">
      <c r="A50" t="s">
        <v>1731</v>
      </c>
      <c r="B50" t="s">
        <v>27</v>
      </c>
      <c r="C50" s="11" t="s">
        <v>1503</v>
      </c>
      <c r="D50" t="s">
        <v>1732</v>
      </c>
      <c r="E50" t="s">
        <v>1733</v>
      </c>
      <c r="F50" t="s">
        <v>1731</v>
      </c>
      <c r="G50" t="s">
        <v>1734</v>
      </c>
      <c r="H50" t="s">
        <v>1467</v>
      </c>
      <c r="I50" s="12" t="s">
        <v>1735</v>
      </c>
      <c r="J50" t="s">
        <v>1439</v>
      </c>
      <c r="K50" t="s">
        <v>1736</v>
      </c>
      <c r="L50" t="s">
        <v>1470</v>
      </c>
      <c r="M50" s="12">
        <v>25181</v>
      </c>
      <c r="N50" s="13">
        <v>42106</v>
      </c>
      <c r="O50" t="s">
        <v>1471</v>
      </c>
      <c r="P50" s="11">
        <v>11</v>
      </c>
      <c r="Q50" s="11">
        <v>11</v>
      </c>
      <c r="R50" s="11">
        <v>8</v>
      </c>
      <c r="S50" s="11">
        <v>92</v>
      </c>
      <c r="T50" s="11">
        <v>50</v>
      </c>
      <c r="U50" s="14" t="s">
        <v>2047</v>
      </c>
      <c r="V50">
        <v>2.1212121E-2</v>
      </c>
      <c r="W50" s="11">
        <v>323</v>
      </c>
      <c r="X50" s="11" t="s">
        <v>4</v>
      </c>
      <c r="Y50" s="11" t="s">
        <v>5</v>
      </c>
      <c r="Z50" s="11" t="s">
        <v>6</v>
      </c>
      <c r="AA50" s="11" t="s">
        <v>7</v>
      </c>
      <c r="AB50" s="11" t="s">
        <v>2046</v>
      </c>
      <c r="AC50" s="11" t="s">
        <v>8</v>
      </c>
      <c r="AD50" s="11" t="s">
        <v>9</v>
      </c>
      <c r="AE50" s="11" t="s">
        <v>10</v>
      </c>
      <c r="AF50" s="11" t="s">
        <v>10</v>
      </c>
      <c r="AG50" s="11" t="s">
        <v>10</v>
      </c>
    </row>
    <row r="51" spans="1:33" x14ac:dyDescent="0.2">
      <c r="A51" t="s">
        <v>1737</v>
      </c>
      <c r="B51" t="s">
        <v>27</v>
      </c>
      <c r="C51" s="11" t="s">
        <v>1503</v>
      </c>
      <c r="D51" t="s">
        <v>1738</v>
      </c>
      <c r="E51" t="s">
        <v>1739</v>
      </c>
      <c r="F51" t="s">
        <v>1737</v>
      </c>
      <c r="G51" t="s">
        <v>1740</v>
      </c>
      <c r="H51" t="s">
        <v>1446</v>
      </c>
      <c r="I51" s="13">
        <v>41368</v>
      </c>
      <c r="J51" t="s">
        <v>1447</v>
      </c>
      <c r="K51" t="s">
        <v>1741</v>
      </c>
      <c r="L51" t="s">
        <v>2048</v>
      </c>
      <c r="M51" s="12" t="s">
        <v>1742</v>
      </c>
      <c r="N51" s="13">
        <v>42045</v>
      </c>
      <c r="O51" t="s">
        <v>1743</v>
      </c>
      <c r="P51" s="11">
        <v>23</v>
      </c>
      <c r="Q51" s="11">
        <v>8</v>
      </c>
      <c r="R51" s="11">
        <v>3</v>
      </c>
      <c r="S51" s="11">
        <v>98</v>
      </c>
      <c r="T51" s="11">
        <v>50.5</v>
      </c>
      <c r="U51" s="14">
        <v>829837806</v>
      </c>
      <c r="V51">
        <v>6.0606059999999996E-3</v>
      </c>
      <c r="W51" s="11">
        <v>328</v>
      </c>
      <c r="X51" s="11" t="s">
        <v>4</v>
      </c>
      <c r="Y51" s="11" t="s">
        <v>5</v>
      </c>
      <c r="Z51" s="11" t="s">
        <v>6</v>
      </c>
      <c r="AA51" s="11" t="s">
        <v>7</v>
      </c>
      <c r="AB51" s="11" t="s">
        <v>2046</v>
      </c>
      <c r="AC51" s="11" t="s">
        <v>8</v>
      </c>
      <c r="AD51" s="11" t="s">
        <v>9</v>
      </c>
      <c r="AE51" s="11" t="s">
        <v>10</v>
      </c>
      <c r="AF51" s="11" t="s">
        <v>10</v>
      </c>
      <c r="AG51" s="11" t="s">
        <v>10</v>
      </c>
    </row>
    <row r="52" spans="1:33" x14ac:dyDescent="0.2">
      <c r="A52" t="s">
        <v>1744</v>
      </c>
      <c r="B52" t="s">
        <v>308</v>
      </c>
      <c r="C52" s="11" t="s">
        <v>1434</v>
      </c>
      <c r="D52" t="s">
        <v>1745</v>
      </c>
      <c r="E52" t="s">
        <v>1746</v>
      </c>
      <c r="F52" t="s">
        <v>2048</v>
      </c>
      <c r="G52" t="s">
        <v>1744</v>
      </c>
      <c r="H52" t="s">
        <v>1618</v>
      </c>
      <c r="I52" s="12" t="s">
        <v>2048</v>
      </c>
      <c r="J52" t="s">
        <v>1447</v>
      </c>
      <c r="K52" t="s">
        <v>2048</v>
      </c>
      <c r="L52" t="s">
        <v>2048</v>
      </c>
      <c r="M52" s="12" t="s">
        <v>2048</v>
      </c>
      <c r="N52" s="13">
        <v>43488</v>
      </c>
      <c r="O52" t="s">
        <v>2048</v>
      </c>
      <c r="P52" s="11">
        <v>17</v>
      </c>
      <c r="Q52" s="11">
        <v>15</v>
      </c>
      <c r="R52" s="11">
        <v>1</v>
      </c>
      <c r="S52" s="11">
        <v>7</v>
      </c>
      <c r="T52" s="11">
        <v>4</v>
      </c>
      <c r="U52" s="14">
        <v>3115595257</v>
      </c>
      <c r="V52">
        <v>6.0606059999999996E-3</v>
      </c>
      <c r="W52" s="11">
        <v>328</v>
      </c>
      <c r="X52" s="11" t="s">
        <v>4</v>
      </c>
      <c r="Y52" s="11" t="s">
        <v>5</v>
      </c>
      <c r="Z52" s="11" t="s">
        <v>6</v>
      </c>
      <c r="AA52" s="11" t="s">
        <v>7</v>
      </c>
      <c r="AB52" s="11" t="s">
        <v>2046</v>
      </c>
      <c r="AC52" s="11" t="s">
        <v>8</v>
      </c>
      <c r="AD52" s="11" t="s">
        <v>9</v>
      </c>
      <c r="AE52" s="11" t="s">
        <v>10</v>
      </c>
      <c r="AF52" s="11" t="s">
        <v>10</v>
      </c>
      <c r="AG52" s="11" t="s">
        <v>10</v>
      </c>
    </row>
    <row r="53" spans="1:33" x14ac:dyDescent="0.2">
      <c r="A53" t="s">
        <v>1747</v>
      </c>
      <c r="B53" t="s">
        <v>308</v>
      </c>
      <c r="C53" s="11" t="s">
        <v>1434</v>
      </c>
      <c r="D53" t="s">
        <v>1748</v>
      </c>
      <c r="E53" t="s">
        <v>1749</v>
      </c>
      <c r="F53" t="s">
        <v>1747</v>
      </c>
      <c r="G53" t="s">
        <v>1750</v>
      </c>
      <c r="H53" t="s">
        <v>1438</v>
      </c>
      <c r="I53" s="12" t="s">
        <v>2048</v>
      </c>
      <c r="J53" t="s">
        <v>1439</v>
      </c>
      <c r="K53" t="s">
        <v>1440</v>
      </c>
      <c r="L53" t="s">
        <v>2048</v>
      </c>
      <c r="M53" s="12" t="s">
        <v>1751</v>
      </c>
      <c r="N53" s="13">
        <v>43434</v>
      </c>
      <c r="O53" t="s">
        <v>2048</v>
      </c>
      <c r="P53" s="11">
        <v>12</v>
      </c>
      <c r="Q53" s="11">
        <v>15</v>
      </c>
      <c r="R53" s="11">
        <v>3</v>
      </c>
      <c r="S53" s="11">
        <v>8</v>
      </c>
      <c r="T53" s="11">
        <v>5.5</v>
      </c>
      <c r="U53" s="14" t="s">
        <v>2047</v>
      </c>
      <c r="V53">
        <v>1.2121211999999999E-2</v>
      </c>
      <c r="W53" s="11">
        <v>326</v>
      </c>
      <c r="X53" s="11" t="s">
        <v>4</v>
      </c>
      <c r="Y53" s="11" t="s">
        <v>5</v>
      </c>
      <c r="Z53" s="11" t="s">
        <v>6</v>
      </c>
      <c r="AA53" s="11" t="s">
        <v>7</v>
      </c>
      <c r="AB53" t="s">
        <v>1242</v>
      </c>
      <c r="AC53" s="11" t="s">
        <v>1243</v>
      </c>
      <c r="AD53" s="11" t="s">
        <v>14</v>
      </c>
      <c r="AE53" s="11" t="s">
        <v>10</v>
      </c>
      <c r="AF53" s="11" t="s">
        <v>1752</v>
      </c>
      <c r="AG53" s="11" t="s">
        <v>10</v>
      </c>
    </row>
    <row r="54" spans="1:33" x14ac:dyDescent="0.2">
      <c r="A54" t="s">
        <v>1753</v>
      </c>
      <c r="B54" t="s">
        <v>308</v>
      </c>
      <c r="C54" s="11" t="s">
        <v>1434</v>
      </c>
      <c r="D54" t="s">
        <v>1754</v>
      </c>
      <c r="E54" t="s">
        <v>1755</v>
      </c>
      <c r="F54" t="s">
        <v>1753</v>
      </c>
      <c r="G54" t="s">
        <v>1756</v>
      </c>
      <c r="H54" t="s">
        <v>1438</v>
      </c>
      <c r="I54" s="12" t="s">
        <v>2048</v>
      </c>
      <c r="J54" t="s">
        <v>1439</v>
      </c>
      <c r="K54" t="s">
        <v>1440</v>
      </c>
      <c r="L54" t="s">
        <v>2048</v>
      </c>
      <c r="M54" s="12" t="s">
        <v>1757</v>
      </c>
      <c r="N54" s="13">
        <v>43613</v>
      </c>
      <c r="O54" t="s">
        <v>2048</v>
      </c>
      <c r="P54" s="11">
        <v>13</v>
      </c>
      <c r="Q54" s="11">
        <v>19</v>
      </c>
      <c r="R54" s="11">
        <v>2</v>
      </c>
      <c r="S54" s="11">
        <v>2</v>
      </c>
      <c r="T54" s="11">
        <v>2</v>
      </c>
      <c r="U54" s="14">
        <v>3115595257</v>
      </c>
      <c r="V54">
        <v>6.0606059999999996E-3</v>
      </c>
      <c r="W54" s="11">
        <v>328</v>
      </c>
      <c r="X54" s="11" t="s">
        <v>4</v>
      </c>
      <c r="Y54" s="11" t="s">
        <v>5</v>
      </c>
      <c r="Z54" s="11" t="s">
        <v>6</v>
      </c>
      <c r="AA54" s="11" t="s">
        <v>7</v>
      </c>
      <c r="AB54" s="11" t="s">
        <v>2046</v>
      </c>
      <c r="AC54" s="11" t="s">
        <v>8</v>
      </c>
      <c r="AD54" s="11" t="s">
        <v>9</v>
      </c>
      <c r="AE54" s="11" t="s">
        <v>10</v>
      </c>
      <c r="AF54" s="11" t="s">
        <v>10</v>
      </c>
      <c r="AG54" s="11" t="s">
        <v>10</v>
      </c>
    </row>
    <row r="55" spans="1:33" x14ac:dyDescent="0.2">
      <c r="A55" t="s">
        <v>1758</v>
      </c>
      <c r="B55" t="s">
        <v>308</v>
      </c>
      <c r="C55" s="11" t="s">
        <v>1434</v>
      </c>
      <c r="D55" t="s">
        <v>1759</v>
      </c>
      <c r="E55" t="s">
        <v>1760</v>
      </c>
      <c r="F55" t="s">
        <v>1758</v>
      </c>
      <c r="G55" t="s">
        <v>1761</v>
      </c>
      <c r="H55" t="s">
        <v>1438</v>
      </c>
      <c r="I55" s="12" t="s">
        <v>1589</v>
      </c>
      <c r="J55" t="s">
        <v>1439</v>
      </c>
      <c r="K55" t="s">
        <v>1440</v>
      </c>
      <c r="L55" t="s">
        <v>2048</v>
      </c>
      <c r="M55" s="12" t="s">
        <v>1762</v>
      </c>
      <c r="N55" s="13">
        <v>43165</v>
      </c>
      <c r="O55" t="s">
        <v>1493</v>
      </c>
      <c r="P55" s="11">
        <v>11</v>
      </c>
      <c r="Q55" s="11">
        <v>13</v>
      </c>
      <c r="R55" s="11">
        <v>5</v>
      </c>
      <c r="S55" s="11">
        <v>26</v>
      </c>
      <c r="T55" s="11">
        <v>15.5</v>
      </c>
      <c r="U55" s="14">
        <v>3115595257</v>
      </c>
      <c r="V55">
        <v>6.0606059999999996E-3</v>
      </c>
      <c r="W55" s="11">
        <v>328</v>
      </c>
      <c r="X55" s="11" t="s">
        <v>4</v>
      </c>
      <c r="Y55" s="11" t="s">
        <v>5</v>
      </c>
      <c r="Z55" s="11" t="s">
        <v>6</v>
      </c>
      <c r="AA55" s="11" t="s">
        <v>7</v>
      </c>
      <c r="AB55" s="11" t="s">
        <v>2046</v>
      </c>
      <c r="AC55" s="11" t="s">
        <v>8</v>
      </c>
      <c r="AD55" s="11" t="s">
        <v>9</v>
      </c>
      <c r="AE55" s="11" t="s">
        <v>10</v>
      </c>
      <c r="AF55" s="11" t="s">
        <v>10</v>
      </c>
      <c r="AG55" s="11" t="s">
        <v>10</v>
      </c>
    </row>
    <row r="56" spans="1:33" x14ac:dyDescent="0.2">
      <c r="A56" t="s">
        <v>1763</v>
      </c>
      <c r="B56" t="s">
        <v>308</v>
      </c>
      <c r="C56" s="11" t="s">
        <v>1434</v>
      </c>
      <c r="D56" t="s">
        <v>1764</v>
      </c>
      <c r="E56" t="s">
        <v>1765</v>
      </c>
      <c r="F56" t="s">
        <v>1763</v>
      </c>
      <c r="G56" t="s">
        <v>1766</v>
      </c>
      <c r="H56" t="s">
        <v>1767</v>
      </c>
      <c r="I56" s="13">
        <v>42787</v>
      </c>
      <c r="J56" t="s">
        <v>1447</v>
      </c>
      <c r="K56" t="s">
        <v>1535</v>
      </c>
      <c r="L56" t="s">
        <v>2048</v>
      </c>
      <c r="M56" s="12" t="s">
        <v>1768</v>
      </c>
      <c r="N56" s="13">
        <v>42898</v>
      </c>
      <c r="O56" t="s">
        <v>1769</v>
      </c>
      <c r="P56" s="11">
        <v>6</v>
      </c>
      <c r="Q56" s="11">
        <v>2</v>
      </c>
      <c r="R56" s="11">
        <v>26</v>
      </c>
      <c r="S56" s="11">
        <v>363</v>
      </c>
      <c r="T56" s="11">
        <v>194.5</v>
      </c>
      <c r="U56" s="14">
        <v>3115595257</v>
      </c>
      <c r="V56">
        <v>6.0606059999999996E-3</v>
      </c>
      <c r="W56" s="11">
        <v>328</v>
      </c>
      <c r="X56" s="11" t="s">
        <v>4</v>
      </c>
      <c r="Y56" s="11" t="s">
        <v>5</v>
      </c>
      <c r="Z56" s="11" t="s">
        <v>6</v>
      </c>
      <c r="AA56" s="11" t="s">
        <v>7</v>
      </c>
      <c r="AB56" s="11" t="s">
        <v>2046</v>
      </c>
      <c r="AC56" s="11" t="s">
        <v>8</v>
      </c>
      <c r="AD56" s="11" t="s">
        <v>9</v>
      </c>
      <c r="AE56" s="11" t="s">
        <v>10</v>
      </c>
      <c r="AF56" s="11" t="s">
        <v>10</v>
      </c>
      <c r="AG56" s="11" t="s">
        <v>10</v>
      </c>
    </row>
    <row r="57" spans="1:33" x14ac:dyDescent="0.2">
      <c r="A57" t="s">
        <v>1770</v>
      </c>
      <c r="B57" t="s">
        <v>308</v>
      </c>
      <c r="C57" s="11" t="s">
        <v>1434</v>
      </c>
      <c r="D57" t="s">
        <v>1771</v>
      </c>
      <c r="E57" t="s">
        <v>1772</v>
      </c>
      <c r="F57" t="s">
        <v>1770</v>
      </c>
      <c r="G57" t="s">
        <v>1773</v>
      </c>
      <c r="H57" t="s">
        <v>1542</v>
      </c>
      <c r="I57" s="12">
        <v>2019</v>
      </c>
      <c r="J57" t="s">
        <v>1447</v>
      </c>
      <c r="K57" t="s">
        <v>1774</v>
      </c>
      <c r="L57" t="s">
        <v>2048</v>
      </c>
      <c r="M57" s="12" t="s">
        <v>1775</v>
      </c>
      <c r="N57" s="13">
        <v>43586</v>
      </c>
      <c r="O57" t="s">
        <v>1776</v>
      </c>
      <c r="P57" s="11">
        <v>5</v>
      </c>
      <c r="Q57" s="11">
        <v>3</v>
      </c>
      <c r="R57" s="11">
        <v>45</v>
      </c>
      <c r="S57" s="11">
        <v>322</v>
      </c>
      <c r="T57" s="11">
        <v>183.5</v>
      </c>
      <c r="U57" s="14">
        <v>3115595257</v>
      </c>
      <c r="V57">
        <v>6.0606059999999996E-3</v>
      </c>
      <c r="W57" s="11">
        <v>328</v>
      </c>
      <c r="X57" s="11" t="s">
        <v>4</v>
      </c>
      <c r="Y57" s="11" t="s">
        <v>5</v>
      </c>
      <c r="Z57" s="11" t="s">
        <v>6</v>
      </c>
      <c r="AA57" s="11" t="s">
        <v>7</v>
      </c>
      <c r="AB57" s="11" t="s">
        <v>2046</v>
      </c>
      <c r="AC57" s="11" t="s">
        <v>8</v>
      </c>
      <c r="AD57" s="11" t="s">
        <v>9</v>
      </c>
      <c r="AE57" s="11" t="s">
        <v>10</v>
      </c>
      <c r="AF57" s="11" t="s">
        <v>10</v>
      </c>
      <c r="AG57" s="11" t="s">
        <v>10</v>
      </c>
    </row>
    <row r="58" spans="1:33" x14ac:dyDescent="0.2">
      <c r="A58" t="s">
        <v>1777</v>
      </c>
      <c r="B58" t="s">
        <v>308</v>
      </c>
      <c r="C58" s="11" t="s">
        <v>1434</v>
      </c>
      <c r="D58" t="s">
        <v>1778</v>
      </c>
      <c r="E58" t="s">
        <v>1779</v>
      </c>
      <c r="F58" t="s">
        <v>1777</v>
      </c>
      <c r="G58" t="s">
        <v>1780</v>
      </c>
      <c r="H58" t="s">
        <v>1542</v>
      </c>
      <c r="I58" s="12">
        <v>2016</v>
      </c>
      <c r="J58" t="s">
        <v>1447</v>
      </c>
      <c r="K58" t="s">
        <v>1535</v>
      </c>
      <c r="L58" t="s">
        <v>2048</v>
      </c>
      <c r="M58" s="12" t="s">
        <v>1781</v>
      </c>
      <c r="N58" s="13">
        <v>42710</v>
      </c>
      <c r="O58" t="s">
        <v>1776</v>
      </c>
      <c r="P58" s="11">
        <v>6</v>
      </c>
      <c r="Q58" s="11">
        <v>2</v>
      </c>
      <c r="R58" s="11">
        <v>23</v>
      </c>
      <c r="S58" s="11">
        <v>362</v>
      </c>
      <c r="T58" s="11">
        <v>192.5</v>
      </c>
      <c r="U58" s="14">
        <v>3115595257</v>
      </c>
      <c r="V58">
        <v>6.0606059999999996E-3</v>
      </c>
      <c r="W58" s="11">
        <v>328</v>
      </c>
      <c r="X58" s="11" t="s">
        <v>4</v>
      </c>
      <c r="Y58" s="11" t="s">
        <v>5</v>
      </c>
      <c r="Z58" s="11" t="s">
        <v>6</v>
      </c>
      <c r="AA58" s="11" t="s">
        <v>7</v>
      </c>
      <c r="AB58" s="11" t="s">
        <v>2046</v>
      </c>
      <c r="AC58" s="11" t="s">
        <v>8</v>
      </c>
      <c r="AD58" s="11" t="s">
        <v>9</v>
      </c>
      <c r="AE58" s="11" t="s">
        <v>10</v>
      </c>
      <c r="AF58" s="11" t="s">
        <v>10</v>
      </c>
      <c r="AG58" s="11" t="s">
        <v>10</v>
      </c>
    </row>
    <row r="59" spans="1:33" x14ac:dyDescent="0.2">
      <c r="A59" t="s">
        <v>1782</v>
      </c>
      <c r="B59" t="s">
        <v>308</v>
      </c>
      <c r="C59" s="11" t="s">
        <v>1434</v>
      </c>
      <c r="D59" t="s">
        <v>1783</v>
      </c>
      <c r="E59" t="s">
        <v>1784</v>
      </c>
      <c r="F59" t="s">
        <v>1782</v>
      </c>
      <c r="G59" t="s">
        <v>1785</v>
      </c>
      <c r="H59" t="s">
        <v>1786</v>
      </c>
      <c r="I59" s="12" t="s">
        <v>1787</v>
      </c>
      <c r="J59" t="s">
        <v>1439</v>
      </c>
      <c r="K59" t="s">
        <v>1774</v>
      </c>
      <c r="L59" t="s">
        <v>1470</v>
      </c>
      <c r="M59" s="12" t="s">
        <v>1788</v>
      </c>
      <c r="N59" s="13">
        <v>42228</v>
      </c>
      <c r="O59" t="s">
        <v>1493</v>
      </c>
      <c r="P59" s="11">
        <v>9</v>
      </c>
      <c r="Q59" s="11">
        <v>10</v>
      </c>
      <c r="R59" s="11">
        <v>11</v>
      </c>
      <c r="S59" s="11">
        <v>55</v>
      </c>
      <c r="T59" s="11">
        <v>33</v>
      </c>
      <c r="U59" s="14">
        <v>3115595257</v>
      </c>
      <c r="V59">
        <v>6.0606059999999996E-3</v>
      </c>
      <c r="W59" s="11">
        <v>328</v>
      </c>
      <c r="X59" s="11" t="s">
        <v>4</v>
      </c>
      <c r="Y59" s="11" t="s">
        <v>5</v>
      </c>
      <c r="Z59" s="11" t="s">
        <v>6</v>
      </c>
      <c r="AA59" s="11" t="s">
        <v>7</v>
      </c>
      <c r="AB59" s="11" t="s">
        <v>2046</v>
      </c>
      <c r="AC59" s="11" t="s">
        <v>8</v>
      </c>
      <c r="AD59" s="11" t="s">
        <v>9</v>
      </c>
      <c r="AE59" s="11" t="s">
        <v>10</v>
      </c>
      <c r="AF59" s="11" t="s">
        <v>10</v>
      </c>
      <c r="AG59" s="11" t="s">
        <v>10</v>
      </c>
    </row>
    <row r="60" spans="1:33" x14ac:dyDescent="0.2">
      <c r="A60" t="s">
        <v>1789</v>
      </c>
      <c r="B60" t="s">
        <v>308</v>
      </c>
      <c r="C60" s="11" t="s">
        <v>1434</v>
      </c>
      <c r="D60" t="s">
        <v>1790</v>
      </c>
      <c r="E60" t="s">
        <v>1791</v>
      </c>
      <c r="F60" t="s">
        <v>2048</v>
      </c>
      <c r="G60" t="s">
        <v>1789</v>
      </c>
      <c r="H60" t="s">
        <v>1438</v>
      </c>
      <c r="I60" s="12" t="s">
        <v>2048</v>
      </c>
      <c r="J60" t="s">
        <v>1439</v>
      </c>
      <c r="K60" t="s">
        <v>1440</v>
      </c>
      <c r="L60" t="s">
        <v>2048</v>
      </c>
      <c r="M60" s="12" t="s">
        <v>1792</v>
      </c>
      <c r="N60" s="13">
        <v>43987</v>
      </c>
      <c r="O60" t="s">
        <v>2048</v>
      </c>
      <c r="P60" s="11">
        <v>8</v>
      </c>
      <c r="Q60" s="11">
        <v>20</v>
      </c>
      <c r="R60" s="11">
        <v>17</v>
      </c>
      <c r="S60" s="11">
        <v>1</v>
      </c>
      <c r="T60" s="11">
        <v>9</v>
      </c>
      <c r="U60" s="14">
        <v>3115595257</v>
      </c>
      <c r="V60">
        <v>6.0606059999999996E-3</v>
      </c>
      <c r="W60" s="11">
        <v>328</v>
      </c>
      <c r="X60" s="11" t="s">
        <v>4</v>
      </c>
      <c r="Y60" s="11" t="s">
        <v>5</v>
      </c>
      <c r="Z60" s="11" t="s">
        <v>6</v>
      </c>
      <c r="AA60" s="11" t="s">
        <v>7</v>
      </c>
      <c r="AB60" s="11" t="s">
        <v>2046</v>
      </c>
      <c r="AC60" s="11" t="s">
        <v>8</v>
      </c>
      <c r="AD60" s="11" t="s">
        <v>9</v>
      </c>
      <c r="AE60" s="11" t="s">
        <v>10</v>
      </c>
      <c r="AF60" s="11" t="s">
        <v>10</v>
      </c>
      <c r="AG60" s="11" t="s">
        <v>10</v>
      </c>
    </row>
    <row r="61" spans="1:33" x14ac:dyDescent="0.2">
      <c r="A61" t="s">
        <v>1793</v>
      </c>
      <c r="B61" t="s">
        <v>308</v>
      </c>
      <c r="C61" s="11" t="s">
        <v>1434</v>
      </c>
      <c r="D61" t="s">
        <v>1794</v>
      </c>
      <c r="E61" t="s">
        <v>1795</v>
      </c>
      <c r="F61" t="s">
        <v>2048</v>
      </c>
      <c r="G61" t="s">
        <v>1793</v>
      </c>
      <c r="H61" t="s">
        <v>1796</v>
      </c>
      <c r="I61" s="13">
        <v>39882</v>
      </c>
      <c r="J61" t="s">
        <v>1447</v>
      </c>
      <c r="K61" t="s">
        <v>1797</v>
      </c>
      <c r="L61" t="s">
        <v>2048</v>
      </c>
      <c r="M61" s="12" t="s">
        <v>1798</v>
      </c>
      <c r="N61" s="13">
        <v>42697</v>
      </c>
      <c r="O61" t="s">
        <v>1799</v>
      </c>
      <c r="P61" s="11">
        <v>5</v>
      </c>
      <c r="Q61" s="11">
        <v>1</v>
      </c>
      <c r="R61" s="11">
        <v>35</v>
      </c>
      <c r="S61" s="11">
        <v>397</v>
      </c>
      <c r="T61" s="11">
        <v>216</v>
      </c>
      <c r="U61" s="14">
        <v>3115595257</v>
      </c>
      <c r="V61">
        <v>6.0606059999999996E-3</v>
      </c>
      <c r="W61" s="11">
        <v>328</v>
      </c>
      <c r="X61" s="11" t="s">
        <v>4</v>
      </c>
      <c r="Y61" s="11" t="s">
        <v>5</v>
      </c>
      <c r="Z61" s="11" t="s">
        <v>6</v>
      </c>
      <c r="AA61" s="11" t="s">
        <v>7</v>
      </c>
      <c r="AB61" s="11" t="s">
        <v>2046</v>
      </c>
      <c r="AC61" s="11" t="s">
        <v>8</v>
      </c>
      <c r="AD61" s="11" t="s">
        <v>9</v>
      </c>
      <c r="AE61" s="11" t="s">
        <v>10</v>
      </c>
      <c r="AF61" s="11" t="s">
        <v>10</v>
      </c>
      <c r="AG61" s="11" t="s">
        <v>10</v>
      </c>
    </row>
    <row r="62" spans="1:33" x14ac:dyDescent="0.2">
      <c r="A62" t="s">
        <v>1800</v>
      </c>
      <c r="B62" t="s">
        <v>89</v>
      </c>
      <c r="C62" s="11" t="s">
        <v>1434</v>
      </c>
      <c r="D62" t="s">
        <v>1801</v>
      </c>
      <c r="E62" t="s">
        <v>1802</v>
      </c>
      <c r="F62" t="s">
        <v>1800</v>
      </c>
      <c r="G62" t="s">
        <v>1803</v>
      </c>
      <c r="H62" t="s">
        <v>1446</v>
      </c>
      <c r="I62" s="12">
        <v>2017</v>
      </c>
      <c r="J62" t="s">
        <v>1447</v>
      </c>
      <c r="K62" t="s">
        <v>1804</v>
      </c>
      <c r="L62" t="s">
        <v>2048</v>
      </c>
      <c r="M62" s="12" t="s">
        <v>1805</v>
      </c>
      <c r="N62" s="13">
        <v>43314</v>
      </c>
      <c r="O62" t="s">
        <v>1806</v>
      </c>
      <c r="P62" s="11">
        <v>26</v>
      </c>
      <c r="Q62" s="11">
        <v>3</v>
      </c>
      <c r="R62" s="11">
        <v>3</v>
      </c>
      <c r="S62" s="11">
        <v>225</v>
      </c>
      <c r="T62" s="11">
        <v>114</v>
      </c>
      <c r="U62" s="14">
        <v>1197428374</v>
      </c>
      <c r="V62">
        <v>6.0606059999999996E-3</v>
      </c>
      <c r="W62" s="11">
        <v>328</v>
      </c>
      <c r="X62" s="11" t="s">
        <v>4</v>
      </c>
      <c r="Y62" s="11" t="s">
        <v>5</v>
      </c>
      <c r="Z62" s="11" t="s">
        <v>6</v>
      </c>
      <c r="AA62" s="11" t="s">
        <v>7</v>
      </c>
      <c r="AB62" s="11" t="s">
        <v>2046</v>
      </c>
      <c r="AC62" s="11" t="s">
        <v>8</v>
      </c>
      <c r="AD62" s="11" t="s">
        <v>9</v>
      </c>
      <c r="AE62" s="11" t="s">
        <v>10</v>
      </c>
      <c r="AF62" s="11" t="s">
        <v>10</v>
      </c>
      <c r="AG62" s="11" t="s">
        <v>10</v>
      </c>
    </row>
    <row r="63" spans="1:33" x14ac:dyDescent="0.2">
      <c r="A63" t="s">
        <v>1807</v>
      </c>
      <c r="B63" t="s">
        <v>89</v>
      </c>
      <c r="C63" s="11" t="s">
        <v>1434</v>
      </c>
      <c r="D63" t="s">
        <v>1808</v>
      </c>
      <c r="E63" t="s">
        <v>1809</v>
      </c>
      <c r="F63" t="s">
        <v>1807</v>
      </c>
      <c r="G63" t="s">
        <v>1810</v>
      </c>
      <c r="H63" t="s">
        <v>1438</v>
      </c>
      <c r="I63" s="12" t="s">
        <v>2048</v>
      </c>
      <c r="J63" t="s">
        <v>1439</v>
      </c>
      <c r="K63" t="s">
        <v>1440</v>
      </c>
      <c r="L63" t="s">
        <v>2048</v>
      </c>
      <c r="M63" s="12" t="s">
        <v>1811</v>
      </c>
      <c r="N63" s="13">
        <v>43299</v>
      </c>
      <c r="O63" t="s">
        <v>2048</v>
      </c>
      <c r="P63" s="11">
        <v>22</v>
      </c>
      <c r="Q63" s="11">
        <v>34</v>
      </c>
      <c r="R63" s="11">
        <v>12</v>
      </c>
      <c r="S63" s="11">
        <v>6</v>
      </c>
      <c r="T63" s="11">
        <v>9</v>
      </c>
      <c r="U63" s="14">
        <v>2970579755</v>
      </c>
      <c r="V63">
        <v>9.0909089999999994E-3</v>
      </c>
      <c r="W63" s="11">
        <v>327</v>
      </c>
      <c r="X63" s="11" t="s">
        <v>4</v>
      </c>
      <c r="Y63" s="11" t="s">
        <v>5</v>
      </c>
      <c r="Z63" s="11" t="s">
        <v>6</v>
      </c>
      <c r="AA63" s="11" t="s">
        <v>7</v>
      </c>
      <c r="AB63" s="11" t="s">
        <v>2046</v>
      </c>
      <c r="AC63" s="11" t="s">
        <v>8</v>
      </c>
      <c r="AD63" s="11" t="s">
        <v>9</v>
      </c>
      <c r="AE63" s="11" t="s">
        <v>10</v>
      </c>
      <c r="AF63" s="11" t="s">
        <v>10</v>
      </c>
      <c r="AG63" s="11" t="s">
        <v>10</v>
      </c>
    </row>
    <row r="64" spans="1:33" x14ac:dyDescent="0.2">
      <c r="A64" t="s">
        <v>1812</v>
      </c>
      <c r="B64" t="s">
        <v>89</v>
      </c>
      <c r="C64" s="11" t="s">
        <v>1434</v>
      </c>
      <c r="D64" t="s">
        <v>1813</v>
      </c>
      <c r="E64" t="s">
        <v>1814</v>
      </c>
      <c r="F64" t="s">
        <v>1812</v>
      </c>
      <c r="G64" t="s">
        <v>1815</v>
      </c>
      <c r="H64" t="s">
        <v>1446</v>
      </c>
      <c r="I64" s="13">
        <v>41964</v>
      </c>
      <c r="J64" t="s">
        <v>1447</v>
      </c>
      <c r="K64" t="s">
        <v>1804</v>
      </c>
      <c r="L64" t="s">
        <v>2048</v>
      </c>
      <c r="M64" s="12" t="s">
        <v>1816</v>
      </c>
      <c r="N64" s="13">
        <v>42314</v>
      </c>
      <c r="O64" t="s">
        <v>1817</v>
      </c>
      <c r="P64" s="11">
        <v>15</v>
      </c>
      <c r="Q64" s="11">
        <v>11</v>
      </c>
      <c r="R64" s="11">
        <v>36</v>
      </c>
      <c r="S64" s="11">
        <v>185</v>
      </c>
      <c r="T64" s="11">
        <v>110.5</v>
      </c>
      <c r="U64" s="14">
        <v>419552821</v>
      </c>
      <c r="V64">
        <v>1.2121211999999999E-2</v>
      </c>
      <c r="W64" s="11">
        <v>326</v>
      </c>
      <c r="X64" s="11" t="s">
        <v>4</v>
      </c>
      <c r="Y64" s="11" t="s">
        <v>5</v>
      </c>
      <c r="Z64" s="11" t="s">
        <v>6</v>
      </c>
      <c r="AA64" s="11" t="s">
        <v>7</v>
      </c>
      <c r="AB64" s="11" t="s">
        <v>2046</v>
      </c>
      <c r="AC64" s="11" t="s">
        <v>8</v>
      </c>
      <c r="AD64" s="11" t="s">
        <v>9</v>
      </c>
      <c r="AE64" s="11" t="s">
        <v>10</v>
      </c>
      <c r="AF64" s="11" t="s">
        <v>10</v>
      </c>
      <c r="AG64" s="11" t="s">
        <v>10</v>
      </c>
    </row>
    <row r="65" spans="1:33" x14ac:dyDescent="0.2">
      <c r="A65" t="s">
        <v>1818</v>
      </c>
      <c r="B65" t="s">
        <v>89</v>
      </c>
      <c r="C65" s="11" t="s">
        <v>1434</v>
      </c>
      <c r="D65" t="s">
        <v>1819</v>
      </c>
      <c r="E65" t="s">
        <v>1820</v>
      </c>
      <c r="F65" t="s">
        <v>1818</v>
      </c>
      <c r="G65" t="s">
        <v>1821</v>
      </c>
      <c r="H65" t="s">
        <v>1467</v>
      </c>
      <c r="I65" s="12" t="s">
        <v>1822</v>
      </c>
      <c r="J65" t="s">
        <v>1439</v>
      </c>
      <c r="K65" t="s">
        <v>1469</v>
      </c>
      <c r="L65" t="s">
        <v>1470</v>
      </c>
      <c r="M65" s="12">
        <v>320210</v>
      </c>
      <c r="N65" s="13">
        <v>43297</v>
      </c>
      <c r="O65" t="s">
        <v>1471</v>
      </c>
      <c r="P65" s="11">
        <v>6</v>
      </c>
      <c r="Q65" s="11">
        <v>8</v>
      </c>
      <c r="R65" s="11">
        <v>100</v>
      </c>
      <c r="S65" s="11">
        <v>200</v>
      </c>
      <c r="T65" s="11">
        <v>150</v>
      </c>
      <c r="U65" s="14">
        <v>1197428374</v>
      </c>
      <c r="V65">
        <v>6.0606059999999996E-3</v>
      </c>
      <c r="W65" s="11">
        <v>328</v>
      </c>
      <c r="X65" s="11" t="s">
        <v>4</v>
      </c>
      <c r="Y65" s="11" t="s">
        <v>5</v>
      </c>
      <c r="Z65" s="11" t="s">
        <v>6</v>
      </c>
      <c r="AA65" s="11" t="s">
        <v>7</v>
      </c>
      <c r="AB65" s="11" t="s">
        <v>2046</v>
      </c>
      <c r="AC65" s="11" t="s">
        <v>8</v>
      </c>
      <c r="AD65" s="11" t="s">
        <v>9</v>
      </c>
      <c r="AE65" s="11" t="s">
        <v>10</v>
      </c>
      <c r="AF65" s="11" t="s">
        <v>10</v>
      </c>
      <c r="AG65" s="11" t="s">
        <v>10</v>
      </c>
    </row>
    <row r="66" spans="1:33" x14ac:dyDescent="0.2">
      <c r="A66" t="s">
        <v>1823</v>
      </c>
      <c r="B66" t="s">
        <v>89</v>
      </c>
      <c r="C66" s="11" t="s">
        <v>1434</v>
      </c>
      <c r="D66" t="s">
        <v>1824</v>
      </c>
      <c r="E66" t="s">
        <v>1825</v>
      </c>
      <c r="F66" t="s">
        <v>1823</v>
      </c>
      <c r="G66" t="s">
        <v>1826</v>
      </c>
      <c r="H66" t="s">
        <v>1542</v>
      </c>
      <c r="I66" s="12">
        <v>2018</v>
      </c>
      <c r="J66" t="s">
        <v>1447</v>
      </c>
      <c r="K66" t="s">
        <v>1804</v>
      </c>
      <c r="L66" t="s">
        <v>2048</v>
      </c>
      <c r="M66" s="12" t="s">
        <v>1827</v>
      </c>
      <c r="N66" s="13">
        <v>43461</v>
      </c>
      <c r="O66" t="s">
        <v>1828</v>
      </c>
      <c r="P66" s="11">
        <v>28</v>
      </c>
      <c r="Q66" s="11">
        <v>22</v>
      </c>
      <c r="R66" s="11">
        <v>1</v>
      </c>
      <c r="S66" s="11">
        <v>84</v>
      </c>
      <c r="T66" s="11">
        <v>42.5</v>
      </c>
      <c r="U66" s="14">
        <v>1197428374</v>
      </c>
      <c r="V66">
        <v>6.0606059999999996E-3</v>
      </c>
      <c r="W66" s="11">
        <v>328</v>
      </c>
      <c r="X66" s="11" t="s">
        <v>4</v>
      </c>
      <c r="Y66" s="11" t="s">
        <v>5</v>
      </c>
      <c r="Z66" s="11" t="s">
        <v>6</v>
      </c>
      <c r="AA66" s="11" t="s">
        <v>7</v>
      </c>
      <c r="AB66" s="11" t="s">
        <v>2046</v>
      </c>
      <c r="AC66" s="11" t="s">
        <v>8</v>
      </c>
      <c r="AD66" s="11" t="s">
        <v>9</v>
      </c>
      <c r="AE66" s="11" t="s">
        <v>10</v>
      </c>
      <c r="AF66" s="11" t="s">
        <v>10</v>
      </c>
      <c r="AG66" s="11" t="s">
        <v>10</v>
      </c>
    </row>
    <row r="67" spans="1:33" x14ac:dyDescent="0.2">
      <c r="A67" t="s">
        <v>1829</v>
      </c>
      <c r="B67" t="s">
        <v>89</v>
      </c>
      <c r="C67" s="11" t="s">
        <v>1434</v>
      </c>
      <c r="D67" t="s">
        <v>1830</v>
      </c>
      <c r="E67" t="s">
        <v>1831</v>
      </c>
      <c r="F67" t="s">
        <v>1829</v>
      </c>
      <c r="G67" t="s">
        <v>1832</v>
      </c>
      <c r="H67" t="s">
        <v>1833</v>
      </c>
      <c r="I67" s="12">
        <v>2018</v>
      </c>
      <c r="J67" t="s">
        <v>1447</v>
      </c>
      <c r="K67" t="s">
        <v>1834</v>
      </c>
      <c r="L67" t="s">
        <v>2048</v>
      </c>
      <c r="M67" s="12" t="s">
        <v>1835</v>
      </c>
      <c r="N67" s="13">
        <v>43315</v>
      </c>
      <c r="O67" t="s">
        <v>1836</v>
      </c>
      <c r="P67" s="11">
        <v>16</v>
      </c>
      <c r="Q67" s="11">
        <v>6</v>
      </c>
      <c r="R67" s="11">
        <v>33</v>
      </c>
      <c r="S67" s="11">
        <v>205</v>
      </c>
      <c r="T67" s="11">
        <v>119</v>
      </c>
      <c r="U67" s="14">
        <v>560357021</v>
      </c>
      <c r="V67">
        <v>9.0909089999999994E-3</v>
      </c>
      <c r="W67" s="11">
        <v>327</v>
      </c>
      <c r="X67" s="11" t="s">
        <v>4</v>
      </c>
      <c r="Y67" s="11" t="s">
        <v>5</v>
      </c>
      <c r="Z67" s="11" t="s">
        <v>6</v>
      </c>
      <c r="AA67" s="11" t="s">
        <v>7</v>
      </c>
      <c r="AB67" s="11" t="s">
        <v>2046</v>
      </c>
      <c r="AC67" s="11" t="s">
        <v>8</v>
      </c>
      <c r="AD67" s="11" t="s">
        <v>9</v>
      </c>
      <c r="AE67" s="11" t="s">
        <v>10</v>
      </c>
      <c r="AF67" s="11" t="s">
        <v>10</v>
      </c>
      <c r="AG67" s="11" t="s">
        <v>10</v>
      </c>
    </row>
    <row r="68" spans="1:33" x14ac:dyDescent="0.2">
      <c r="A68" t="s">
        <v>1837</v>
      </c>
      <c r="B68" t="s">
        <v>89</v>
      </c>
      <c r="C68" s="11" t="s">
        <v>1434</v>
      </c>
      <c r="D68" t="s">
        <v>1838</v>
      </c>
      <c r="E68" t="s">
        <v>1839</v>
      </c>
      <c r="F68" t="s">
        <v>1837</v>
      </c>
      <c r="G68" t="s">
        <v>1840</v>
      </c>
      <c r="H68" t="s">
        <v>1654</v>
      </c>
      <c r="I68" s="12">
        <v>2019</v>
      </c>
      <c r="J68" t="s">
        <v>1447</v>
      </c>
      <c r="K68" t="s">
        <v>1841</v>
      </c>
      <c r="L68" t="s">
        <v>2048</v>
      </c>
      <c r="M68" s="12" t="s">
        <v>1842</v>
      </c>
      <c r="N68" s="13">
        <v>43734</v>
      </c>
      <c r="O68" t="s">
        <v>1843</v>
      </c>
      <c r="P68" s="11">
        <v>14</v>
      </c>
      <c r="Q68" s="11">
        <v>8</v>
      </c>
      <c r="R68" s="11">
        <v>43</v>
      </c>
      <c r="S68" s="11">
        <v>197</v>
      </c>
      <c r="T68" s="11">
        <v>120</v>
      </c>
      <c r="U68" s="14">
        <v>1197428374</v>
      </c>
      <c r="V68">
        <v>6.0606059999999996E-3</v>
      </c>
      <c r="W68" s="11">
        <v>328</v>
      </c>
      <c r="X68" s="11" t="s">
        <v>4</v>
      </c>
      <c r="Y68" s="11" t="s">
        <v>5</v>
      </c>
      <c r="Z68" s="11" t="s">
        <v>6</v>
      </c>
      <c r="AA68" s="11" t="s">
        <v>7</v>
      </c>
      <c r="AB68" s="11" t="s">
        <v>2046</v>
      </c>
      <c r="AC68" s="11" t="s">
        <v>8</v>
      </c>
      <c r="AD68" s="11" t="s">
        <v>9</v>
      </c>
      <c r="AE68" s="11" t="s">
        <v>10</v>
      </c>
      <c r="AF68" s="11" t="s">
        <v>10</v>
      </c>
      <c r="AG68" s="11" t="s">
        <v>10</v>
      </c>
    </row>
    <row r="69" spans="1:33" x14ac:dyDescent="0.2">
      <c r="A69" t="s">
        <v>1844</v>
      </c>
      <c r="B69" t="s">
        <v>89</v>
      </c>
      <c r="C69" s="11" t="s">
        <v>1434</v>
      </c>
      <c r="D69" t="s">
        <v>1845</v>
      </c>
      <c r="E69" t="s">
        <v>1846</v>
      </c>
      <c r="F69" t="s">
        <v>1844</v>
      </c>
      <c r="G69" t="s">
        <v>1847</v>
      </c>
      <c r="H69" t="s">
        <v>1605</v>
      </c>
      <c r="I69" s="12" t="s">
        <v>2048</v>
      </c>
      <c r="J69" t="s">
        <v>1439</v>
      </c>
      <c r="K69" t="s">
        <v>830</v>
      </c>
      <c r="L69" t="s">
        <v>1470</v>
      </c>
      <c r="M69" s="12" t="s">
        <v>2048</v>
      </c>
      <c r="N69" s="13">
        <v>43052</v>
      </c>
      <c r="O69" t="s">
        <v>2048</v>
      </c>
      <c r="P69" s="11">
        <v>2</v>
      </c>
      <c r="Q69" s="11">
        <v>20</v>
      </c>
      <c r="R69" s="11">
        <v>132</v>
      </c>
      <c r="S69" s="11">
        <v>122</v>
      </c>
      <c r="T69" s="11">
        <v>127</v>
      </c>
      <c r="U69" s="14">
        <v>1197428374</v>
      </c>
      <c r="V69">
        <v>6.0606059999999996E-3</v>
      </c>
      <c r="W69" s="11">
        <v>328</v>
      </c>
      <c r="X69" s="11" t="s">
        <v>4</v>
      </c>
      <c r="Y69" s="11" t="s">
        <v>5</v>
      </c>
      <c r="Z69" s="11" t="s">
        <v>6</v>
      </c>
      <c r="AA69" s="11" t="s">
        <v>7</v>
      </c>
      <c r="AB69" s="11" t="s">
        <v>2046</v>
      </c>
      <c r="AC69" s="11" t="s">
        <v>8</v>
      </c>
      <c r="AD69" s="11" t="s">
        <v>9</v>
      </c>
      <c r="AE69" s="11" t="s">
        <v>10</v>
      </c>
      <c r="AF69" s="11" t="s">
        <v>10</v>
      </c>
      <c r="AG69" s="11" t="s">
        <v>10</v>
      </c>
    </row>
    <row r="70" spans="1:33" x14ac:dyDescent="0.2">
      <c r="A70" t="s">
        <v>1848</v>
      </c>
      <c r="B70" t="s">
        <v>89</v>
      </c>
      <c r="C70" s="11" t="s">
        <v>1434</v>
      </c>
      <c r="D70" t="s">
        <v>1849</v>
      </c>
      <c r="E70" t="s">
        <v>1850</v>
      </c>
      <c r="F70" t="s">
        <v>1848</v>
      </c>
      <c r="G70" t="s">
        <v>1851</v>
      </c>
      <c r="H70" t="s">
        <v>1438</v>
      </c>
      <c r="I70" s="12" t="s">
        <v>1852</v>
      </c>
      <c r="J70" t="s">
        <v>1439</v>
      </c>
      <c r="K70" t="s">
        <v>1440</v>
      </c>
      <c r="L70" t="s">
        <v>2048</v>
      </c>
      <c r="M70" s="12" t="s">
        <v>1853</v>
      </c>
      <c r="N70" s="13">
        <v>42969</v>
      </c>
      <c r="O70" t="s">
        <v>1493</v>
      </c>
      <c r="P70" s="11">
        <v>26</v>
      </c>
      <c r="Q70" s="11">
        <v>32</v>
      </c>
      <c r="R70" s="11">
        <v>2</v>
      </c>
      <c r="S70" s="11">
        <v>10</v>
      </c>
      <c r="T70" s="11">
        <v>6</v>
      </c>
      <c r="U70" s="14">
        <v>153856679</v>
      </c>
      <c r="V70">
        <v>9.0909089999999994E-3</v>
      </c>
      <c r="W70" s="11">
        <v>327</v>
      </c>
      <c r="X70" s="11" t="s">
        <v>4</v>
      </c>
      <c r="Y70" s="11" t="s">
        <v>5</v>
      </c>
      <c r="Z70" s="11" t="s">
        <v>6</v>
      </c>
      <c r="AA70" s="11" t="s">
        <v>7</v>
      </c>
      <c r="AB70" s="11" t="s">
        <v>2046</v>
      </c>
      <c r="AC70" s="11" t="s">
        <v>8</v>
      </c>
      <c r="AD70" s="11" t="s">
        <v>9</v>
      </c>
      <c r="AE70" s="11" t="s">
        <v>10</v>
      </c>
      <c r="AF70" s="11" t="s">
        <v>10</v>
      </c>
      <c r="AG70" s="11" t="s">
        <v>10</v>
      </c>
    </row>
    <row r="71" spans="1:33" x14ac:dyDescent="0.2">
      <c r="A71" t="s">
        <v>1854</v>
      </c>
      <c r="B71" t="s">
        <v>89</v>
      </c>
      <c r="C71" s="11" t="s">
        <v>1434</v>
      </c>
      <c r="D71" t="s">
        <v>1855</v>
      </c>
      <c r="E71" t="s">
        <v>1856</v>
      </c>
      <c r="F71" t="s">
        <v>1854</v>
      </c>
      <c r="G71" t="s">
        <v>1857</v>
      </c>
      <c r="H71" t="s">
        <v>1438</v>
      </c>
      <c r="I71" s="12" t="s">
        <v>2048</v>
      </c>
      <c r="J71" t="s">
        <v>1439</v>
      </c>
      <c r="K71" t="s">
        <v>1440</v>
      </c>
      <c r="L71" t="s">
        <v>2048</v>
      </c>
      <c r="M71" s="12" t="s">
        <v>1858</v>
      </c>
      <c r="N71" s="13">
        <v>43923</v>
      </c>
      <c r="O71" t="s">
        <v>2048</v>
      </c>
      <c r="P71" s="11">
        <v>25</v>
      </c>
      <c r="Q71" s="11">
        <v>37</v>
      </c>
      <c r="R71" s="11">
        <v>9</v>
      </c>
      <c r="S71" s="11">
        <v>3</v>
      </c>
      <c r="T71" s="11">
        <v>6</v>
      </c>
      <c r="U71" s="14">
        <v>1894632042</v>
      </c>
      <c r="V71">
        <v>1.2121211999999999E-2</v>
      </c>
      <c r="W71" s="11">
        <v>326</v>
      </c>
      <c r="X71" s="11" t="s">
        <v>4</v>
      </c>
      <c r="Y71" s="11" t="s">
        <v>5</v>
      </c>
      <c r="Z71" s="11" t="s">
        <v>6</v>
      </c>
      <c r="AA71" s="11" t="s">
        <v>7</v>
      </c>
      <c r="AB71" s="11" t="s">
        <v>2046</v>
      </c>
      <c r="AC71" s="11" t="s">
        <v>8</v>
      </c>
      <c r="AD71" s="11" t="s">
        <v>9</v>
      </c>
      <c r="AE71" s="11" t="s">
        <v>10</v>
      </c>
      <c r="AF71" s="11" t="s">
        <v>10</v>
      </c>
      <c r="AG71" s="11" t="s">
        <v>10</v>
      </c>
    </row>
    <row r="72" spans="1:33" x14ac:dyDescent="0.2">
      <c r="A72" t="s">
        <v>1859</v>
      </c>
      <c r="B72" t="s">
        <v>226</v>
      </c>
      <c r="C72" s="11" t="s">
        <v>1503</v>
      </c>
      <c r="D72" t="s">
        <v>1860</v>
      </c>
      <c r="E72" t="s">
        <v>1861</v>
      </c>
      <c r="F72" t="s">
        <v>1859</v>
      </c>
      <c r="G72" t="s">
        <v>1862</v>
      </c>
      <c r="H72" t="s">
        <v>1654</v>
      </c>
      <c r="I72" s="12">
        <v>2017</v>
      </c>
      <c r="J72" t="s">
        <v>1447</v>
      </c>
      <c r="K72" t="s">
        <v>1863</v>
      </c>
      <c r="L72" t="s">
        <v>2048</v>
      </c>
      <c r="M72" s="12" t="s">
        <v>1864</v>
      </c>
      <c r="N72" s="13">
        <v>43370</v>
      </c>
      <c r="O72" t="s">
        <v>1642</v>
      </c>
      <c r="P72" s="11">
        <v>12</v>
      </c>
      <c r="Q72" s="11">
        <v>15</v>
      </c>
      <c r="R72" s="11">
        <v>30</v>
      </c>
      <c r="S72" s="11">
        <v>43</v>
      </c>
      <c r="T72" s="11">
        <v>36.5</v>
      </c>
      <c r="U72" s="14">
        <v>1886386291</v>
      </c>
      <c r="V72">
        <v>6.0606059999999996E-3</v>
      </c>
      <c r="W72" s="11">
        <v>328</v>
      </c>
      <c r="X72" s="11" t="s">
        <v>4</v>
      </c>
      <c r="Y72" s="11" t="s">
        <v>5</v>
      </c>
      <c r="Z72" s="11" t="s">
        <v>6</v>
      </c>
      <c r="AA72" s="11" t="s">
        <v>7</v>
      </c>
      <c r="AB72" s="11" t="s">
        <v>2046</v>
      </c>
      <c r="AC72" s="11" t="s">
        <v>8</v>
      </c>
      <c r="AD72" s="11" t="s">
        <v>9</v>
      </c>
      <c r="AE72" s="11" t="s">
        <v>10</v>
      </c>
      <c r="AF72" s="11" t="s">
        <v>10</v>
      </c>
      <c r="AG72" s="11" t="s">
        <v>10</v>
      </c>
    </row>
    <row r="73" spans="1:33" x14ac:dyDescent="0.2">
      <c r="A73" t="s">
        <v>1865</v>
      </c>
      <c r="B73" t="s">
        <v>226</v>
      </c>
      <c r="C73" s="11" t="s">
        <v>1503</v>
      </c>
      <c r="D73" t="s">
        <v>1866</v>
      </c>
      <c r="E73" t="s">
        <v>1867</v>
      </c>
      <c r="F73" t="s">
        <v>1865</v>
      </c>
      <c r="G73" t="s">
        <v>1868</v>
      </c>
      <c r="H73" t="s">
        <v>1446</v>
      </c>
      <c r="I73" s="13">
        <v>42157</v>
      </c>
      <c r="J73" t="s">
        <v>1447</v>
      </c>
      <c r="K73" t="s">
        <v>1535</v>
      </c>
      <c r="L73" t="s">
        <v>2048</v>
      </c>
      <c r="M73" s="12" t="s">
        <v>1869</v>
      </c>
      <c r="N73" s="13">
        <v>42426</v>
      </c>
      <c r="O73" t="s">
        <v>1870</v>
      </c>
      <c r="P73" s="11">
        <v>21</v>
      </c>
      <c r="Q73" s="11">
        <v>24</v>
      </c>
      <c r="R73" s="11">
        <v>7</v>
      </c>
      <c r="S73" s="11">
        <v>7</v>
      </c>
      <c r="T73" s="11">
        <v>7</v>
      </c>
      <c r="U73" s="14" t="s">
        <v>2047</v>
      </c>
      <c r="V73">
        <v>1.5151515000000001E-2</v>
      </c>
      <c r="W73" s="11">
        <v>325</v>
      </c>
      <c r="X73" s="11" t="s">
        <v>4</v>
      </c>
      <c r="Y73" s="11" t="s">
        <v>5</v>
      </c>
      <c r="Z73" s="11" t="s">
        <v>6</v>
      </c>
      <c r="AA73" s="11" t="s">
        <v>7</v>
      </c>
      <c r="AB73" s="11" t="s">
        <v>2046</v>
      </c>
      <c r="AC73" s="11" t="s">
        <v>8</v>
      </c>
      <c r="AD73" s="11" t="s">
        <v>9</v>
      </c>
      <c r="AE73" s="11" t="s">
        <v>10</v>
      </c>
      <c r="AF73" s="11" t="s">
        <v>10</v>
      </c>
      <c r="AG73" s="11" t="s">
        <v>10</v>
      </c>
    </row>
    <row r="74" spans="1:33" x14ac:dyDescent="0.2">
      <c r="A74" t="s">
        <v>1871</v>
      </c>
      <c r="B74" t="s">
        <v>226</v>
      </c>
      <c r="C74" s="11" t="s">
        <v>1503</v>
      </c>
      <c r="D74" t="s">
        <v>1872</v>
      </c>
      <c r="E74" t="s">
        <v>1873</v>
      </c>
      <c r="F74" t="s">
        <v>1871</v>
      </c>
      <c r="G74" t="s">
        <v>1874</v>
      </c>
      <c r="H74" t="s">
        <v>1446</v>
      </c>
      <c r="I74" s="12">
        <v>2016</v>
      </c>
      <c r="J74" t="s">
        <v>1447</v>
      </c>
      <c r="K74" t="s">
        <v>1647</v>
      </c>
      <c r="L74" t="s">
        <v>2048</v>
      </c>
      <c r="M74" s="12" t="s">
        <v>1875</v>
      </c>
      <c r="N74" s="13">
        <v>42780</v>
      </c>
      <c r="O74" t="s">
        <v>1876</v>
      </c>
      <c r="P74" s="11">
        <v>24</v>
      </c>
      <c r="Q74" s="11">
        <v>34</v>
      </c>
      <c r="R74" s="11">
        <v>5</v>
      </c>
      <c r="S74" s="11">
        <v>1</v>
      </c>
      <c r="T74" s="11">
        <v>3</v>
      </c>
      <c r="U74" s="14">
        <v>2157907286</v>
      </c>
      <c r="V74">
        <v>9.0909089999999994E-3</v>
      </c>
      <c r="W74" s="11">
        <v>327</v>
      </c>
      <c r="X74" s="11" t="s">
        <v>4</v>
      </c>
      <c r="Y74" s="11" t="s">
        <v>5</v>
      </c>
      <c r="Z74" s="11" t="s">
        <v>6</v>
      </c>
      <c r="AA74" s="11" t="s">
        <v>7</v>
      </c>
      <c r="AB74" s="11" t="s">
        <v>2046</v>
      </c>
      <c r="AC74" s="11" t="s">
        <v>8</v>
      </c>
      <c r="AD74" s="11" t="s">
        <v>9</v>
      </c>
      <c r="AE74" s="11" t="s">
        <v>10</v>
      </c>
      <c r="AF74" s="11" t="s">
        <v>10</v>
      </c>
      <c r="AG74" s="11" t="s">
        <v>10</v>
      </c>
    </row>
    <row r="75" spans="1:33" x14ac:dyDescent="0.2">
      <c r="A75" t="s">
        <v>1877</v>
      </c>
      <c r="B75" t="s">
        <v>226</v>
      </c>
      <c r="C75" s="11" t="s">
        <v>1503</v>
      </c>
      <c r="D75" t="s">
        <v>1878</v>
      </c>
      <c r="E75" t="s">
        <v>1879</v>
      </c>
      <c r="F75" t="s">
        <v>1877</v>
      </c>
      <c r="G75" t="s">
        <v>1880</v>
      </c>
      <c r="H75" t="s">
        <v>1542</v>
      </c>
      <c r="I75" s="12">
        <v>2019</v>
      </c>
      <c r="J75" t="s">
        <v>1447</v>
      </c>
      <c r="K75" t="s">
        <v>1881</v>
      </c>
      <c r="L75" t="s">
        <v>2048</v>
      </c>
      <c r="M75" s="12" t="s">
        <v>1882</v>
      </c>
      <c r="N75" s="13">
        <v>43494</v>
      </c>
      <c r="O75" t="s">
        <v>1883</v>
      </c>
      <c r="P75" s="11">
        <v>15</v>
      </c>
      <c r="Q75" s="11">
        <v>12</v>
      </c>
      <c r="R75" s="11">
        <v>13</v>
      </c>
      <c r="S75" s="11">
        <v>69</v>
      </c>
      <c r="T75" s="11">
        <v>41</v>
      </c>
      <c r="U75" s="14">
        <v>2151796731</v>
      </c>
      <c r="V75">
        <v>6.0606059999999996E-3</v>
      </c>
      <c r="W75" s="11">
        <v>328</v>
      </c>
      <c r="X75" s="11" t="s">
        <v>4</v>
      </c>
      <c r="Y75" s="11" t="s">
        <v>5</v>
      </c>
      <c r="Z75" s="11" t="s">
        <v>6</v>
      </c>
      <c r="AA75" s="11" t="s">
        <v>7</v>
      </c>
      <c r="AB75" s="11" t="s">
        <v>2046</v>
      </c>
      <c r="AC75" s="11" t="s">
        <v>8</v>
      </c>
      <c r="AD75" s="11" t="s">
        <v>9</v>
      </c>
      <c r="AE75" s="11" t="s">
        <v>10</v>
      </c>
      <c r="AF75" s="11" t="s">
        <v>10</v>
      </c>
      <c r="AG75" s="11" t="s">
        <v>10</v>
      </c>
    </row>
    <row r="76" spans="1:33" x14ac:dyDescent="0.2">
      <c r="A76" t="s">
        <v>1884</v>
      </c>
      <c r="B76" t="s">
        <v>226</v>
      </c>
      <c r="C76" s="11" t="s">
        <v>1503</v>
      </c>
      <c r="D76" t="s">
        <v>1885</v>
      </c>
      <c r="E76" t="s">
        <v>1886</v>
      </c>
      <c r="F76" t="s">
        <v>1884</v>
      </c>
      <c r="G76" t="s">
        <v>1887</v>
      </c>
      <c r="H76" t="s">
        <v>1467</v>
      </c>
      <c r="I76" s="12" t="s">
        <v>1888</v>
      </c>
      <c r="J76" t="s">
        <v>1439</v>
      </c>
      <c r="K76" t="s">
        <v>1469</v>
      </c>
      <c r="L76" t="s">
        <v>1470</v>
      </c>
      <c r="M76" s="12">
        <v>311990</v>
      </c>
      <c r="N76" s="13">
        <v>43527</v>
      </c>
      <c r="O76" t="s">
        <v>1471</v>
      </c>
      <c r="P76" s="11">
        <v>3</v>
      </c>
      <c r="Q76" s="11">
        <v>3</v>
      </c>
      <c r="R76" s="11">
        <v>156</v>
      </c>
      <c r="S76" s="11">
        <v>209</v>
      </c>
      <c r="T76" s="11">
        <v>182.5</v>
      </c>
      <c r="U76" s="14">
        <v>1387246503</v>
      </c>
      <c r="V76">
        <v>9.0909089999999994E-3</v>
      </c>
      <c r="W76" s="11">
        <v>327</v>
      </c>
      <c r="X76" s="11" t="s">
        <v>4</v>
      </c>
      <c r="Y76" s="11" t="s">
        <v>5</v>
      </c>
      <c r="Z76" s="11" t="s">
        <v>6</v>
      </c>
      <c r="AA76" s="11" t="s">
        <v>7</v>
      </c>
      <c r="AB76" s="11" t="s">
        <v>2046</v>
      </c>
      <c r="AC76" s="11" t="s">
        <v>8</v>
      </c>
      <c r="AD76" s="11" t="s">
        <v>9</v>
      </c>
      <c r="AE76" s="11" t="s">
        <v>10</v>
      </c>
      <c r="AF76" s="11" t="s">
        <v>10</v>
      </c>
      <c r="AG76" s="11" t="s">
        <v>10</v>
      </c>
    </row>
    <row r="77" spans="1:33" x14ac:dyDescent="0.2">
      <c r="A77" t="s">
        <v>1889</v>
      </c>
      <c r="B77" t="s">
        <v>226</v>
      </c>
      <c r="C77" s="11" t="s">
        <v>1503</v>
      </c>
      <c r="D77" t="s">
        <v>1890</v>
      </c>
      <c r="E77" t="s">
        <v>1891</v>
      </c>
      <c r="F77" t="s">
        <v>1889</v>
      </c>
      <c r="G77" t="s">
        <v>1892</v>
      </c>
      <c r="H77" t="s">
        <v>1654</v>
      </c>
      <c r="I77" s="12">
        <v>2014</v>
      </c>
      <c r="J77" t="s">
        <v>1447</v>
      </c>
      <c r="K77" t="s">
        <v>1660</v>
      </c>
      <c r="L77" t="s">
        <v>2048</v>
      </c>
      <c r="M77" s="12" t="s">
        <v>1893</v>
      </c>
      <c r="N77" s="13">
        <v>42379</v>
      </c>
      <c r="O77" t="s">
        <v>1642</v>
      </c>
      <c r="P77" s="11">
        <v>25</v>
      </c>
      <c r="Q77" s="11">
        <v>24</v>
      </c>
      <c r="R77" s="11">
        <v>2</v>
      </c>
      <c r="S77" s="11">
        <v>6</v>
      </c>
      <c r="T77" s="11">
        <v>4</v>
      </c>
      <c r="U77" s="14">
        <v>1346850365</v>
      </c>
      <c r="V77">
        <v>6.0606059999999996E-3</v>
      </c>
      <c r="W77" s="11">
        <v>328</v>
      </c>
      <c r="X77" s="11" t="s">
        <v>4</v>
      </c>
      <c r="Y77" s="11" t="s">
        <v>5</v>
      </c>
      <c r="Z77" s="11" t="s">
        <v>6</v>
      </c>
      <c r="AA77" s="11" t="s">
        <v>7</v>
      </c>
      <c r="AB77" s="11" t="s">
        <v>2046</v>
      </c>
      <c r="AC77" s="11" t="s">
        <v>8</v>
      </c>
      <c r="AD77" s="11" t="s">
        <v>9</v>
      </c>
      <c r="AE77" s="11" t="s">
        <v>10</v>
      </c>
      <c r="AF77" s="11" t="s">
        <v>10</v>
      </c>
      <c r="AG77" s="11" t="s">
        <v>10</v>
      </c>
    </row>
    <row r="78" spans="1:33" x14ac:dyDescent="0.2">
      <c r="A78" t="s">
        <v>1894</v>
      </c>
      <c r="B78" t="s">
        <v>226</v>
      </c>
      <c r="C78" s="11" t="s">
        <v>1503</v>
      </c>
      <c r="D78" t="s">
        <v>1895</v>
      </c>
      <c r="E78" t="s">
        <v>1896</v>
      </c>
      <c r="F78" t="s">
        <v>1894</v>
      </c>
      <c r="G78" t="s">
        <v>1897</v>
      </c>
      <c r="H78" t="s">
        <v>1438</v>
      </c>
      <c r="I78" s="12" t="s">
        <v>1898</v>
      </c>
      <c r="J78" t="s">
        <v>1439</v>
      </c>
      <c r="K78" t="s">
        <v>1440</v>
      </c>
      <c r="L78" t="s">
        <v>2048</v>
      </c>
      <c r="M78" s="12" t="s">
        <v>1899</v>
      </c>
      <c r="N78" s="13">
        <v>43168</v>
      </c>
      <c r="O78" t="s">
        <v>1591</v>
      </c>
      <c r="P78" s="11">
        <v>32</v>
      </c>
      <c r="Q78" s="11">
        <v>31</v>
      </c>
      <c r="R78" s="11">
        <v>1</v>
      </c>
      <c r="S78" s="11">
        <v>2</v>
      </c>
      <c r="T78" s="11">
        <v>1.5</v>
      </c>
      <c r="U78" s="14">
        <v>2195151831</v>
      </c>
      <c r="V78">
        <v>1.5151515000000001E-2</v>
      </c>
      <c r="W78" s="11">
        <v>325</v>
      </c>
      <c r="X78" s="11" t="s">
        <v>4</v>
      </c>
      <c r="Y78" s="11" t="s">
        <v>5</v>
      </c>
      <c r="Z78" s="11" t="s">
        <v>6</v>
      </c>
      <c r="AA78" s="11" t="s">
        <v>7</v>
      </c>
      <c r="AB78" s="11" t="s">
        <v>2046</v>
      </c>
      <c r="AC78" s="11" t="s">
        <v>8</v>
      </c>
      <c r="AD78" s="11" t="s">
        <v>9</v>
      </c>
      <c r="AE78" s="11" t="s">
        <v>10</v>
      </c>
      <c r="AF78" s="11" t="s">
        <v>10</v>
      </c>
      <c r="AG78" s="11" t="s">
        <v>10</v>
      </c>
    </row>
    <row r="79" spans="1:33" x14ac:dyDescent="0.2">
      <c r="A79" t="s">
        <v>1900</v>
      </c>
      <c r="B79" t="s">
        <v>226</v>
      </c>
      <c r="C79" s="11" t="s">
        <v>1503</v>
      </c>
      <c r="D79" t="s">
        <v>1901</v>
      </c>
      <c r="E79" t="s">
        <v>1902</v>
      </c>
      <c r="F79" t="s">
        <v>1900</v>
      </c>
      <c r="G79" t="s">
        <v>1903</v>
      </c>
      <c r="H79" t="s">
        <v>1438</v>
      </c>
      <c r="I79" s="12" t="s">
        <v>1904</v>
      </c>
      <c r="J79" t="s">
        <v>1439</v>
      </c>
      <c r="K79" t="s">
        <v>1440</v>
      </c>
      <c r="L79" t="s">
        <v>2048</v>
      </c>
      <c r="M79" s="12" t="s">
        <v>1905</v>
      </c>
      <c r="N79" s="13">
        <v>41974</v>
      </c>
      <c r="O79" t="s">
        <v>1591</v>
      </c>
      <c r="P79" s="11">
        <v>12</v>
      </c>
      <c r="Q79" s="11">
        <v>4</v>
      </c>
      <c r="R79" s="11">
        <v>24</v>
      </c>
      <c r="S79" s="11">
        <v>189</v>
      </c>
      <c r="T79" s="11">
        <v>106.5</v>
      </c>
      <c r="U79" s="14">
        <v>3594561830</v>
      </c>
      <c r="V79">
        <v>9.0909089999999994E-3</v>
      </c>
      <c r="W79" s="11">
        <v>327</v>
      </c>
      <c r="X79" s="11" t="s">
        <v>4</v>
      </c>
      <c r="Y79" s="11" t="s">
        <v>5</v>
      </c>
      <c r="Z79" s="11" t="s">
        <v>6</v>
      </c>
      <c r="AA79" s="11" t="s">
        <v>7</v>
      </c>
      <c r="AB79" s="11" t="s">
        <v>2046</v>
      </c>
      <c r="AC79" s="11" t="s">
        <v>8</v>
      </c>
      <c r="AD79" s="11" t="s">
        <v>9</v>
      </c>
      <c r="AE79" s="11" t="s">
        <v>10</v>
      </c>
      <c r="AF79" s="11" t="s">
        <v>10</v>
      </c>
      <c r="AG79" s="11" t="s">
        <v>10</v>
      </c>
    </row>
    <row r="80" spans="1:33" x14ac:dyDescent="0.2">
      <c r="A80" t="s">
        <v>1906</v>
      </c>
      <c r="B80" t="s">
        <v>226</v>
      </c>
      <c r="C80" s="11" t="s">
        <v>1503</v>
      </c>
      <c r="D80" t="s">
        <v>1907</v>
      </c>
      <c r="E80" t="s">
        <v>1908</v>
      </c>
      <c r="F80" t="s">
        <v>1906</v>
      </c>
      <c r="G80" t="s">
        <v>1909</v>
      </c>
      <c r="H80" t="s">
        <v>1438</v>
      </c>
      <c r="I80" s="12" t="s">
        <v>1729</v>
      </c>
      <c r="J80" t="s">
        <v>1439</v>
      </c>
      <c r="K80" t="s">
        <v>1440</v>
      </c>
      <c r="L80" t="s">
        <v>2048</v>
      </c>
      <c r="M80" s="12" t="s">
        <v>1910</v>
      </c>
      <c r="N80" s="13">
        <v>42055</v>
      </c>
      <c r="O80" t="s">
        <v>1493</v>
      </c>
      <c r="P80" s="11">
        <v>12</v>
      </c>
      <c r="Q80" s="11">
        <v>13</v>
      </c>
      <c r="R80" s="11">
        <v>25</v>
      </c>
      <c r="S80" s="11">
        <v>59</v>
      </c>
      <c r="T80" s="11">
        <v>42</v>
      </c>
      <c r="U80" s="14">
        <v>2151796731</v>
      </c>
      <c r="V80">
        <v>6.0606059999999996E-3</v>
      </c>
      <c r="W80" s="11">
        <v>328</v>
      </c>
      <c r="X80" s="11" t="s">
        <v>4</v>
      </c>
      <c r="Y80" s="11" t="s">
        <v>5</v>
      </c>
      <c r="Z80" s="11" t="s">
        <v>6</v>
      </c>
      <c r="AA80" s="11" t="s">
        <v>7</v>
      </c>
      <c r="AB80" s="11" t="s">
        <v>2046</v>
      </c>
      <c r="AC80" s="11" t="s">
        <v>8</v>
      </c>
      <c r="AD80" s="11" t="s">
        <v>9</v>
      </c>
      <c r="AE80" s="11" t="s">
        <v>10</v>
      </c>
      <c r="AF80" s="11" t="s">
        <v>10</v>
      </c>
      <c r="AG80" s="11" t="s">
        <v>10</v>
      </c>
    </row>
    <row r="81" spans="1:33" x14ac:dyDescent="0.2">
      <c r="A81" t="s">
        <v>1911</v>
      </c>
      <c r="B81" t="s">
        <v>226</v>
      </c>
      <c r="C81" s="11" t="s">
        <v>1503</v>
      </c>
      <c r="D81" t="s">
        <v>1912</v>
      </c>
      <c r="E81" t="s">
        <v>1913</v>
      </c>
      <c r="F81" t="s">
        <v>1911</v>
      </c>
      <c r="G81" t="s">
        <v>1914</v>
      </c>
      <c r="H81" t="s">
        <v>1438</v>
      </c>
      <c r="I81" s="12" t="s">
        <v>1915</v>
      </c>
      <c r="J81" t="s">
        <v>1439</v>
      </c>
      <c r="K81" t="s">
        <v>1440</v>
      </c>
      <c r="L81" t="s">
        <v>2048</v>
      </c>
      <c r="M81" s="12" t="s">
        <v>1916</v>
      </c>
      <c r="N81" s="13">
        <v>42360</v>
      </c>
      <c r="O81" t="s">
        <v>1493</v>
      </c>
      <c r="P81" s="11">
        <v>19</v>
      </c>
      <c r="Q81" s="11">
        <v>16</v>
      </c>
      <c r="R81" s="11">
        <v>8</v>
      </c>
      <c r="S81" s="11">
        <v>35</v>
      </c>
      <c r="T81" s="11">
        <v>21.5</v>
      </c>
      <c r="U81" s="14" t="s">
        <v>2047</v>
      </c>
      <c r="V81">
        <v>9.0909089999999994E-3</v>
      </c>
      <c r="W81" s="11">
        <v>327</v>
      </c>
      <c r="X81" s="11" t="s">
        <v>4</v>
      </c>
      <c r="Y81" s="11" t="s">
        <v>5</v>
      </c>
      <c r="Z81" s="11" t="s">
        <v>6</v>
      </c>
      <c r="AA81" s="11" t="s">
        <v>7</v>
      </c>
      <c r="AB81" s="11" t="s">
        <v>2046</v>
      </c>
      <c r="AC81" s="11" t="s">
        <v>8</v>
      </c>
      <c r="AD81" s="11" t="s">
        <v>9</v>
      </c>
      <c r="AE81" s="11" t="s">
        <v>10</v>
      </c>
      <c r="AF81" s="11" t="s">
        <v>10</v>
      </c>
      <c r="AG81" s="11" t="s">
        <v>10</v>
      </c>
    </row>
    <row r="82" spans="1:33" x14ac:dyDescent="0.2">
      <c r="A82" t="s">
        <v>1917</v>
      </c>
      <c r="B82" t="s">
        <v>420</v>
      </c>
      <c r="C82" s="11" t="s">
        <v>1434</v>
      </c>
      <c r="D82" t="s">
        <v>1918</v>
      </c>
      <c r="E82" t="s">
        <v>1919</v>
      </c>
      <c r="F82" t="s">
        <v>1917</v>
      </c>
      <c r="G82" t="s">
        <v>1920</v>
      </c>
      <c r="H82" t="s">
        <v>1438</v>
      </c>
      <c r="I82" s="12" t="s">
        <v>2048</v>
      </c>
      <c r="J82" t="s">
        <v>1439</v>
      </c>
      <c r="K82" t="s">
        <v>1440</v>
      </c>
      <c r="L82" t="s">
        <v>2048</v>
      </c>
      <c r="M82" s="12" t="s">
        <v>1921</v>
      </c>
      <c r="N82" s="13">
        <v>43542</v>
      </c>
      <c r="O82" t="s">
        <v>2048</v>
      </c>
      <c r="P82" s="11">
        <v>32</v>
      </c>
      <c r="Q82" s="11">
        <v>40</v>
      </c>
      <c r="R82" s="11">
        <v>2</v>
      </c>
      <c r="S82" s="11">
        <v>2</v>
      </c>
      <c r="T82" s="11">
        <v>2</v>
      </c>
      <c r="U82" s="14">
        <v>3913636904</v>
      </c>
      <c r="V82">
        <v>6.0606059999999996E-3</v>
      </c>
      <c r="W82" s="11">
        <v>328</v>
      </c>
      <c r="X82" s="11" t="s">
        <v>4</v>
      </c>
      <c r="Y82" s="11" t="s">
        <v>5</v>
      </c>
      <c r="Z82" s="11" t="s">
        <v>6</v>
      </c>
      <c r="AA82" s="11" t="s">
        <v>7</v>
      </c>
      <c r="AB82" s="11" t="s">
        <v>2046</v>
      </c>
      <c r="AC82" s="11" t="s">
        <v>8</v>
      </c>
      <c r="AD82" s="11" t="s">
        <v>9</v>
      </c>
      <c r="AE82" s="11" t="s">
        <v>10</v>
      </c>
      <c r="AF82" s="11" t="s">
        <v>10</v>
      </c>
      <c r="AG82" s="11" t="s">
        <v>10</v>
      </c>
    </row>
    <row r="83" spans="1:33" x14ac:dyDescent="0.2">
      <c r="A83" t="s">
        <v>1922</v>
      </c>
      <c r="B83" t="s">
        <v>420</v>
      </c>
      <c r="C83" s="11" t="s">
        <v>1434</v>
      </c>
      <c r="D83" t="s">
        <v>1923</v>
      </c>
      <c r="E83" t="s">
        <v>1924</v>
      </c>
      <c r="F83" t="s">
        <v>1922</v>
      </c>
      <c r="G83" t="s">
        <v>1925</v>
      </c>
      <c r="H83" t="s">
        <v>1467</v>
      </c>
      <c r="I83" s="12" t="s">
        <v>1926</v>
      </c>
      <c r="J83" t="s">
        <v>1439</v>
      </c>
      <c r="K83" t="s">
        <v>1469</v>
      </c>
      <c r="L83" t="s">
        <v>1470</v>
      </c>
      <c r="M83" s="12">
        <v>337621</v>
      </c>
      <c r="N83" s="13">
        <v>43241</v>
      </c>
      <c r="O83" t="s">
        <v>1471</v>
      </c>
      <c r="P83" s="11">
        <v>9</v>
      </c>
      <c r="Q83" s="11">
        <v>17</v>
      </c>
      <c r="R83" s="11">
        <v>39</v>
      </c>
      <c r="S83" s="11">
        <v>99</v>
      </c>
      <c r="T83" s="11">
        <v>69</v>
      </c>
      <c r="U83" s="14">
        <v>3913636904</v>
      </c>
      <c r="V83">
        <v>6.0606059999999996E-3</v>
      </c>
      <c r="W83" s="11">
        <v>328</v>
      </c>
      <c r="X83" s="11" t="s">
        <v>4</v>
      </c>
      <c r="Y83" s="11" t="s">
        <v>5</v>
      </c>
      <c r="Z83" s="11" t="s">
        <v>6</v>
      </c>
      <c r="AA83" s="11" t="s">
        <v>7</v>
      </c>
      <c r="AB83" s="11" t="s">
        <v>2046</v>
      </c>
      <c r="AC83" s="11" t="s">
        <v>8</v>
      </c>
      <c r="AD83" s="11" t="s">
        <v>9</v>
      </c>
      <c r="AE83" s="11" t="s">
        <v>10</v>
      </c>
      <c r="AF83" s="11" t="s">
        <v>10</v>
      </c>
      <c r="AG83" s="11" t="s">
        <v>10</v>
      </c>
    </row>
    <row r="84" spans="1:33" x14ac:dyDescent="0.2">
      <c r="A84" t="s">
        <v>1927</v>
      </c>
      <c r="B84" t="s">
        <v>420</v>
      </c>
      <c r="C84" s="11" t="s">
        <v>1434</v>
      </c>
      <c r="D84" t="s">
        <v>1928</v>
      </c>
      <c r="E84" t="s">
        <v>1929</v>
      </c>
      <c r="F84" t="s">
        <v>1927</v>
      </c>
      <c r="G84" t="s">
        <v>1930</v>
      </c>
      <c r="H84" t="s">
        <v>1446</v>
      </c>
      <c r="I84" s="12">
        <v>2014</v>
      </c>
      <c r="J84" t="s">
        <v>1447</v>
      </c>
      <c r="K84" t="s">
        <v>1804</v>
      </c>
      <c r="L84" t="s">
        <v>2048</v>
      </c>
      <c r="M84" s="12" t="s">
        <v>1931</v>
      </c>
      <c r="N84" s="13">
        <v>42720</v>
      </c>
      <c r="O84" t="s">
        <v>1932</v>
      </c>
      <c r="P84" s="11">
        <v>36</v>
      </c>
      <c r="Q84" s="11">
        <v>31</v>
      </c>
      <c r="R84" s="11">
        <v>1</v>
      </c>
      <c r="S84" s="11">
        <v>9</v>
      </c>
      <c r="T84" s="11">
        <v>5</v>
      </c>
      <c r="U84" s="14">
        <v>2593622959</v>
      </c>
      <c r="V84">
        <v>1.2121211999999999E-2</v>
      </c>
      <c r="W84" s="11">
        <v>326</v>
      </c>
      <c r="X84" s="11" t="s">
        <v>4</v>
      </c>
      <c r="Y84" s="11" t="s">
        <v>5</v>
      </c>
      <c r="Z84" s="11" t="s">
        <v>6</v>
      </c>
      <c r="AA84" s="11" t="s">
        <v>7</v>
      </c>
      <c r="AB84" s="11" t="s">
        <v>2046</v>
      </c>
      <c r="AC84" s="11" t="s">
        <v>8</v>
      </c>
      <c r="AD84" s="11" t="s">
        <v>9</v>
      </c>
      <c r="AE84" s="11" t="s">
        <v>10</v>
      </c>
      <c r="AF84" s="11" t="s">
        <v>10</v>
      </c>
      <c r="AG84" s="11" t="s">
        <v>10</v>
      </c>
    </row>
    <row r="85" spans="1:33" x14ac:dyDescent="0.2">
      <c r="A85" t="s">
        <v>1933</v>
      </c>
      <c r="B85" t="s">
        <v>420</v>
      </c>
      <c r="C85" s="11" t="s">
        <v>1434</v>
      </c>
      <c r="D85" t="s">
        <v>1934</v>
      </c>
      <c r="E85" t="s">
        <v>1935</v>
      </c>
      <c r="F85" t="s">
        <v>1933</v>
      </c>
      <c r="G85" t="s">
        <v>1936</v>
      </c>
      <c r="H85" t="s">
        <v>1446</v>
      </c>
      <c r="I85" s="13">
        <v>42530</v>
      </c>
      <c r="J85" t="s">
        <v>1447</v>
      </c>
      <c r="K85" t="s">
        <v>1937</v>
      </c>
      <c r="L85" t="s">
        <v>2048</v>
      </c>
      <c r="M85" s="12" t="s">
        <v>1938</v>
      </c>
      <c r="N85" s="13">
        <v>42548</v>
      </c>
      <c r="O85" t="s">
        <v>1939</v>
      </c>
      <c r="P85" s="11">
        <v>1</v>
      </c>
      <c r="Q85" s="11">
        <v>1</v>
      </c>
      <c r="R85" s="11">
        <v>64</v>
      </c>
      <c r="S85" s="11">
        <v>116</v>
      </c>
      <c r="T85" s="11">
        <v>90</v>
      </c>
      <c r="U85" s="14">
        <v>3913636904</v>
      </c>
      <c r="V85">
        <v>6.0606059999999996E-3</v>
      </c>
      <c r="W85" s="11">
        <v>328</v>
      </c>
      <c r="X85" s="11" t="s">
        <v>4</v>
      </c>
      <c r="Y85" s="11" t="s">
        <v>5</v>
      </c>
      <c r="Z85" s="11" t="s">
        <v>6</v>
      </c>
      <c r="AA85" s="11" t="s">
        <v>7</v>
      </c>
      <c r="AB85" s="11" t="s">
        <v>2046</v>
      </c>
      <c r="AC85" s="11" t="s">
        <v>8</v>
      </c>
      <c r="AD85" s="11" t="s">
        <v>9</v>
      </c>
      <c r="AE85" s="11" t="s">
        <v>10</v>
      </c>
      <c r="AF85" s="11" t="s">
        <v>10</v>
      </c>
      <c r="AG85" s="11" t="s">
        <v>10</v>
      </c>
    </row>
    <row r="86" spans="1:33" x14ac:dyDescent="0.2">
      <c r="A86" t="s">
        <v>1940</v>
      </c>
      <c r="B86" t="s">
        <v>420</v>
      </c>
      <c r="C86" s="11" t="s">
        <v>1434</v>
      </c>
      <c r="D86" t="s">
        <v>1941</v>
      </c>
      <c r="E86" t="s">
        <v>1942</v>
      </c>
      <c r="F86" t="s">
        <v>1940</v>
      </c>
      <c r="G86" t="s">
        <v>1943</v>
      </c>
      <c r="H86" t="s">
        <v>1833</v>
      </c>
      <c r="I86" s="12">
        <v>2018</v>
      </c>
      <c r="J86" t="s">
        <v>1447</v>
      </c>
      <c r="K86" t="s">
        <v>1804</v>
      </c>
      <c r="L86" t="s">
        <v>2048</v>
      </c>
      <c r="M86" s="12" t="s">
        <v>1944</v>
      </c>
      <c r="N86" s="13">
        <v>43293</v>
      </c>
      <c r="O86" t="s">
        <v>1836</v>
      </c>
      <c r="P86" s="11">
        <v>25</v>
      </c>
      <c r="Q86" s="11">
        <v>6</v>
      </c>
      <c r="R86" s="11">
        <v>9</v>
      </c>
      <c r="S86" s="11">
        <v>112</v>
      </c>
      <c r="T86" s="11">
        <v>60.5</v>
      </c>
      <c r="U86" s="14">
        <v>4023514226</v>
      </c>
      <c r="V86">
        <v>9.0909089999999994E-3</v>
      </c>
      <c r="W86" s="11">
        <v>327</v>
      </c>
      <c r="X86" s="11" t="s">
        <v>4</v>
      </c>
      <c r="Y86" s="11" t="s">
        <v>5</v>
      </c>
      <c r="Z86" s="11" t="s">
        <v>6</v>
      </c>
      <c r="AA86" s="11" t="s">
        <v>7</v>
      </c>
      <c r="AB86" s="11" t="s">
        <v>2046</v>
      </c>
      <c r="AC86" s="11" t="s">
        <v>8</v>
      </c>
      <c r="AD86" s="11" t="s">
        <v>9</v>
      </c>
      <c r="AE86" s="11" t="s">
        <v>10</v>
      </c>
      <c r="AF86" s="11" t="s">
        <v>10</v>
      </c>
      <c r="AG86" s="11" t="s">
        <v>10</v>
      </c>
    </row>
    <row r="87" spans="1:33" x14ac:dyDescent="0.2">
      <c r="A87" t="s">
        <v>1945</v>
      </c>
      <c r="B87" t="s">
        <v>420</v>
      </c>
      <c r="C87" s="11" t="s">
        <v>1434</v>
      </c>
      <c r="D87" t="s">
        <v>1946</v>
      </c>
      <c r="E87" t="s">
        <v>1947</v>
      </c>
      <c r="F87" t="s">
        <v>1945</v>
      </c>
      <c r="G87" t="s">
        <v>1948</v>
      </c>
      <c r="H87" t="s">
        <v>1438</v>
      </c>
      <c r="I87" s="12" t="s">
        <v>1898</v>
      </c>
      <c r="J87" t="s">
        <v>1439</v>
      </c>
      <c r="K87" t="s">
        <v>1440</v>
      </c>
      <c r="L87" t="s">
        <v>2048</v>
      </c>
      <c r="M87" s="12" t="s">
        <v>1949</v>
      </c>
      <c r="N87" s="13">
        <v>43132</v>
      </c>
      <c r="O87" t="s">
        <v>1591</v>
      </c>
      <c r="P87" s="11">
        <v>6</v>
      </c>
      <c r="Q87" s="11">
        <v>33</v>
      </c>
      <c r="R87" s="11">
        <v>43</v>
      </c>
      <c r="S87" s="11">
        <v>7</v>
      </c>
      <c r="T87" s="11">
        <v>25</v>
      </c>
      <c r="U87" s="14">
        <v>3913636904</v>
      </c>
      <c r="V87">
        <v>6.0606059999999996E-3</v>
      </c>
      <c r="W87" s="11">
        <v>328</v>
      </c>
      <c r="X87" s="11" t="s">
        <v>4</v>
      </c>
      <c r="Y87" s="11" t="s">
        <v>5</v>
      </c>
      <c r="Z87" s="11" t="s">
        <v>6</v>
      </c>
      <c r="AA87" s="11" t="s">
        <v>7</v>
      </c>
      <c r="AB87" s="11" t="s">
        <v>2046</v>
      </c>
      <c r="AC87" s="11" t="s">
        <v>8</v>
      </c>
      <c r="AD87" s="11" t="s">
        <v>9</v>
      </c>
      <c r="AE87" s="11" t="s">
        <v>10</v>
      </c>
      <c r="AF87" s="11" t="s">
        <v>10</v>
      </c>
      <c r="AG87" s="11" t="s">
        <v>10</v>
      </c>
    </row>
    <row r="88" spans="1:33" x14ac:dyDescent="0.2">
      <c r="A88" t="s">
        <v>1950</v>
      </c>
      <c r="B88" t="s">
        <v>420</v>
      </c>
      <c r="C88" s="11" t="s">
        <v>1434</v>
      </c>
      <c r="D88" t="s">
        <v>1951</v>
      </c>
      <c r="E88" t="s">
        <v>1952</v>
      </c>
      <c r="F88" t="s">
        <v>1950</v>
      </c>
      <c r="G88" t="s">
        <v>1953</v>
      </c>
      <c r="H88" t="s">
        <v>1438</v>
      </c>
      <c r="I88" s="12" t="s">
        <v>1589</v>
      </c>
      <c r="J88" t="s">
        <v>1439</v>
      </c>
      <c r="K88" t="s">
        <v>1440</v>
      </c>
      <c r="L88" t="s">
        <v>2048</v>
      </c>
      <c r="M88" s="12" t="s">
        <v>1954</v>
      </c>
      <c r="N88" s="13">
        <v>43091</v>
      </c>
      <c r="O88" t="s">
        <v>1955</v>
      </c>
      <c r="P88" s="11">
        <v>23</v>
      </c>
      <c r="Q88" s="11">
        <v>28</v>
      </c>
      <c r="R88" s="11">
        <v>14</v>
      </c>
      <c r="S88" s="11">
        <v>29</v>
      </c>
      <c r="T88" s="11">
        <v>21.5</v>
      </c>
      <c r="U88" s="14">
        <v>257223633</v>
      </c>
      <c r="V88">
        <v>6.0606059999999996E-3</v>
      </c>
      <c r="W88" s="11">
        <v>328</v>
      </c>
      <c r="X88" s="11" t="s">
        <v>4</v>
      </c>
      <c r="Y88" s="11" t="s">
        <v>5</v>
      </c>
      <c r="Z88" s="11" t="s">
        <v>6</v>
      </c>
      <c r="AA88" s="11" t="s">
        <v>7</v>
      </c>
      <c r="AB88" t="s">
        <v>1242</v>
      </c>
      <c r="AC88" s="11" t="s">
        <v>1243</v>
      </c>
      <c r="AD88" s="11" t="s">
        <v>14</v>
      </c>
      <c r="AE88" s="11" t="s">
        <v>10</v>
      </c>
      <c r="AF88" s="11" t="s">
        <v>1752</v>
      </c>
      <c r="AG88" s="11" t="s">
        <v>10</v>
      </c>
    </row>
    <row r="89" spans="1:33" x14ac:dyDescent="0.2">
      <c r="A89" t="s">
        <v>1956</v>
      </c>
      <c r="B89" t="s">
        <v>420</v>
      </c>
      <c r="C89" s="11" t="s">
        <v>1434</v>
      </c>
      <c r="D89" t="s">
        <v>1957</v>
      </c>
      <c r="E89" t="s">
        <v>1958</v>
      </c>
      <c r="F89" t="s">
        <v>1956</v>
      </c>
      <c r="G89" t="s">
        <v>1959</v>
      </c>
      <c r="H89" t="s">
        <v>1960</v>
      </c>
      <c r="I89" s="13">
        <v>40813</v>
      </c>
      <c r="J89" t="s">
        <v>1447</v>
      </c>
      <c r="K89" t="s">
        <v>1961</v>
      </c>
      <c r="L89" t="s">
        <v>2048</v>
      </c>
      <c r="M89" s="12" t="s">
        <v>1962</v>
      </c>
      <c r="N89" s="13">
        <v>42795</v>
      </c>
      <c r="O89" t="s">
        <v>1963</v>
      </c>
      <c r="P89" s="11">
        <v>25</v>
      </c>
      <c r="Q89" s="11">
        <v>20</v>
      </c>
      <c r="R89" s="11">
        <v>8</v>
      </c>
      <c r="S89" s="11">
        <v>89</v>
      </c>
      <c r="T89" s="11">
        <v>48.5</v>
      </c>
      <c r="U89" s="14">
        <v>3913636904</v>
      </c>
      <c r="V89">
        <v>6.0606059999999996E-3</v>
      </c>
      <c r="W89" s="11">
        <v>328</v>
      </c>
      <c r="X89" s="11" t="s">
        <v>4</v>
      </c>
      <c r="Y89" s="11" t="s">
        <v>5</v>
      </c>
      <c r="Z89" s="11" t="s">
        <v>6</v>
      </c>
      <c r="AA89" s="11" t="s">
        <v>7</v>
      </c>
      <c r="AB89" s="11" t="s">
        <v>2046</v>
      </c>
      <c r="AC89" s="11" t="s">
        <v>8</v>
      </c>
      <c r="AD89" s="11" t="s">
        <v>9</v>
      </c>
      <c r="AE89" s="11" t="s">
        <v>10</v>
      </c>
      <c r="AF89" s="11" t="s">
        <v>10</v>
      </c>
      <c r="AG89" s="11" t="s">
        <v>10</v>
      </c>
    </row>
    <row r="90" spans="1:33" x14ac:dyDescent="0.2">
      <c r="A90" t="s">
        <v>1964</v>
      </c>
      <c r="B90" t="s">
        <v>420</v>
      </c>
      <c r="C90" s="11" t="s">
        <v>1434</v>
      </c>
      <c r="D90" t="s">
        <v>1965</v>
      </c>
      <c r="E90" t="s">
        <v>1966</v>
      </c>
      <c r="F90" t="s">
        <v>1964</v>
      </c>
      <c r="G90" t="s">
        <v>1967</v>
      </c>
      <c r="H90" t="s">
        <v>1438</v>
      </c>
      <c r="I90" s="12" t="s">
        <v>1968</v>
      </c>
      <c r="J90" t="s">
        <v>1439</v>
      </c>
      <c r="K90" t="s">
        <v>1440</v>
      </c>
      <c r="L90" t="s">
        <v>2048</v>
      </c>
      <c r="M90" s="12" t="s">
        <v>1969</v>
      </c>
      <c r="N90" s="13">
        <v>42772</v>
      </c>
      <c r="O90" t="s">
        <v>1493</v>
      </c>
      <c r="P90" s="11">
        <v>20</v>
      </c>
      <c r="Q90" s="11">
        <v>29</v>
      </c>
      <c r="R90" s="11">
        <v>19</v>
      </c>
      <c r="S90" s="11">
        <v>18</v>
      </c>
      <c r="T90" s="11">
        <v>18.5</v>
      </c>
      <c r="U90" s="14">
        <v>3913636904</v>
      </c>
      <c r="V90">
        <v>6.0606059999999996E-3</v>
      </c>
      <c r="W90" s="11">
        <v>328</v>
      </c>
      <c r="X90" s="11" t="s">
        <v>4</v>
      </c>
      <c r="Y90" s="11" t="s">
        <v>5</v>
      </c>
      <c r="Z90" s="11" t="s">
        <v>6</v>
      </c>
      <c r="AA90" s="11" t="s">
        <v>7</v>
      </c>
      <c r="AB90" s="11" t="s">
        <v>2046</v>
      </c>
      <c r="AC90" s="11" t="s">
        <v>8</v>
      </c>
      <c r="AD90" s="11" t="s">
        <v>9</v>
      </c>
      <c r="AE90" s="11" t="s">
        <v>10</v>
      </c>
      <c r="AF90" s="11" t="s">
        <v>10</v>
      </c>
      <c r="AG90" s="11" t="s">
        <v>10</v>
      </c>
    </row>
    <row r="91" spans="1:33" x14ac:dyDescent="0.2">
      <c r="A91" t="s">
        <v>1970</v>
      </c>
      <c r="B91" t="s">
        <v>420</v>
      </c>
      <c r="C91" s="11" t="s">
        <v>1434</v>
      </c>
      <c r="D91" t="s">
        <v>1971</v>
      </c>
      <c r="E91" t="s">
        <v>1972</v>
      </c>
      <c r="F91" t="s">
        <v>2048</v>
      </c>
      <c r="G91" t="s">
        <v>1970</v>
      </c>
      <c r="H91" t="s">
        <v>1796</v>
      </c>
      <c r="I91" s="13">
        <v>40485</v>
      </c>
      <c r="J91" t="s">
        <v>1447</v>
      </c>
      <c r="K91" t="s">
        <v>1937</v>
      </c>
      <c r="L91" t="s">
        <v>2048</v>
      </c>
      <c r="M91" s="12" t="s">
        <v>1973</v>
      </c>
      <c r="N91" s="13">
        <v>42697</v>
      </c>
      <c r="O91" t="s">
        <v>1939</v>
      </c>
      <c r="P91" s="11">
        <v>1</v>
      </c>
      <c r="Q91" s="11">
        <v>22</v>
      </c>
      <c r="R91" s="11">
        <v>66</v>
      </c>
      <c r="S91" s="11">
        <v>73</v>
      </c>
      <c r="T91" s="11">
        <v>69.5</v>
      </c>
      <c r="U91" s="14">
        <v>4262838121</v>
      </c>
      <c r="V91">
        <v>6.0606059999999996E-3</v>
      </c>
      <c r="W91" s="11">
        <v>328</v>
      </c>
      <c r="X91" s="11" t="s">
        <v>4</v>
      </c>
      <c r="Y91" s="11" t="s">
        <v>5</v>
      </c>
      <c r="Z91" s="11" t="s">
        <v>6</v>
      </c>
      <c r="AA91" s="11" t="s">
        <v>7</v>
      </c>
      <c r="AB91" s="11" t="s">
        <v>2046</v>
      </c>
      <c r="AC91" s="11" t="s">
        <v>8</v>
      </c>
      <c r="AD91" s="11" t="s">
        <v>9</v>
      </c>
      <c r="AE91" s="11" t="s">
        <v>10</v>
      </c>
      <c r="AF91" s="11" t="s">
        <v>10</v>
      </c>
      <c r="AG91" s="11" t="s">
        <v>10</v>
      </c>
    </row>
    <row r="92" spans="1:33" x14ac:dyDescent="0.2">
      <c r="A92" t="s">
        <v>1974</v>
      </c>
      <c r="B92" t="s">
        <v>148</v>
      </c>
      <c r="C92" s="11" t="s">
        <v>1503</v>
      </c>
      <c r="D92" t="s">
        <v>1975</v>
      </c>
      <c r="E92" t="s">
        <v>1976</v>
      </c>
      <c r="F92" t="s">
        <v>1974</v>
      </c>
      <c r="G92" t="s">
        <v>2048</v>
      </c>
      <c r="H92" t="s">
        <v>1695</v>
      </c>
      <c r="I92" s="12" t="s">
        <v>2048</v>
      </c>
      <c r="J92" t="s">
        <v>1439</v>
      </c>
      <c r="K92" t="s">
        <v>2048</v>
      </c>
      <c r="L92" t="s">
        <v>2048</v>
      </c>
      <c r="M92" s="12" t="s">
        <v>1977</v>
      </c>
      <c r="N92" s="13">
        <v>42816</v>
      </c>
      <c r="O92" t="s">
        <v>2048</v>
      </c>
      <c r="P92" s="11" t="s">
        <v>1083</v>
      </c>
      <c r="Q92" s="11">
        <v>9</v>
      </c>
      <c r="R92" s="11">
        <v>73</v>
      </c>
      <c r="S92" s="11">
        <v>73</v>
      </c>
      <c r="T92" s="11">
        <v>73</v>
      </c>
      <c r="U92" s="14">
        <v>865880921</v>
      </c>
      <c r="V92">
        <v>6.0606059999999996E-3</v>
      </c>
      <c r="W92" s="11">
        <v>328</v>
      </c>
      <c r="X92" s="11" t="s">
        <v>4</v>
      </c>
      <c r="Y92" s="11" t="s">
        <v>5</v>
      </c>
      <c r="Z92" s="11" t="s">
        <v>6</v>
      </c>
      <c r="AA92" s="11" t="s">
        <v>7</v>
      </c>
      <c r="AB92" s="11" t="s">
        <v>2046</v>
      </c>
      <c r="AC92" s="11" t="s">
        <v>8</v>
      </c>
      <c r="AD92" s="11" t="s">
        <v>9</v>
      </c>
      <c r="AE92" s="11" t="s">
        <v>10</v>
      </c>
      <c r="AF92" s="11" t="s">
        <v>10</v>
      </c>
      <c r="AG92" s="11" t="s">
        <v>10</v>
      </c>
    </row>
    <row r="93" spans="1:33" x14ac:dyDescent="0.2">
      <c r="A93" t="s">
        <v>1978</v>
      </c>
      <c r="B93" t="s">
        <v>148</v>
      </c>
      <c r="C93" s="11" t="s">
        <v>1503</v>
      </c>
      <c r="D93" t="s">
        <v>1979</v>
      </c>
      <c r="E93" t="s">
        <v>1980</v>
      </c>
      <c r="F93" t="s">
        <v>1978</v>
      </c>
      <c r="G93" t="s">
        <v>1981</v>
      </c>
      <c r="H93" t="s">
        <v>1654</v>
      </c>
      <c r="I93" s="12">
        <v>2018</v>
      </c>
      <c r="J93" t="s">
        <v>1447</v>
      </c>
      <c r="K93" t="s">
        <v>1982</v>
      </c>
      <c r="L93" t="s">
        <v>2048</v>
      </c>
      <c r="M93" s="12" t="s">
        <v>1983</v>
      </c>
      <c r="N93" s="13">
        <v>43622</v>
      </c>
      <c r="O93" t="s">
        <v>1642</v>
      </c>
      <c r="P93" s="11">
        <v>14</v>
      </c>
      <c r="Q93" s="11">
        <v>37</v>
      </c>
      <c r="R93" s="11">
        <v>1</v>
      </c>
      <c r="S93" s="11">
        <v>1</v>
      </c>
      <c r="T93" s="11">
        <v>1</v>
      </c>
      <c r="U93" s="14">
        <v>1511747742</v>
      </c>
      <c r="V93">
        <v>9.0909089999999994E-3</v>
      </c>
      <c r="W93" s="11">
        <v>327</v>
      </c>
      <c r="X93" s="11" t="s">
        <v>4</v>
      </c>
      <c r="Y93" s="11" t="s">
        <v>5</v>
      </c>
      <c r="Z93" s="11" t="s">
        <v>6</v>
      </c>
      <c r="AA93" s="11" t="s">
        <v>7</v>
      </c>
      <c r="AB93" s="11" t="s">
        <v>2046</v>
      </c>
      <c r="AC93" s="11" t="s">
        <v>8</v>
      </c>
      <c r="AD93" s="11" t="s">
        <v>9</v>
      </c>
      <c r="AE93" s="11" t="s">
        <v>10</v>
      </c>
      <c r="AF93" s="11" t="s">
        <v>10</v>
      </c>
      <c r="AG93" s="11" t="s">
        <v>10</v>
      </c>
    </row>
    <row r="94" spans="1:33" x14ac:dyDescent="0.2">
      <c r="A94" t="s">
        <v>1984</v>
      </c>
      <c r="B94" t="s">
        <v>148</v>
      </c>
      <c r="C94" s="11" t="s">
        <v>1503</v>
      </c>
      <c r="D94" t="s">
        <v>1985</v>
      </c>
      <c r="E94" t="s">
        <v>1986</v>
      </c>
      <c r="F94" t="s">
        <v>1984</v>
      </c>
      <c r="G94" t="s">
        <v>1987</v>
      </c>
      <c r="H94" t="s">
        <v>1786</v>
      </c>
      <c r="I94" s="12">
        <v>2003</v>
      </c>
      <c r="J94" t="s">
        <v>1447</v>
      </c>
      <c r="K94" t="s">
        <v>1666</v>
      </c>
      <c r="L94" t="s">
        <v>2048</v>
      </c>
      <c r="M94" s="12" t="s">
        <v>1988</v>
      </c>
      <c r="N94" s="13">
        <v>42039</v>
      </c>
      <c r="O94" t="s">
        <v>1642</v>
      </c>
      <c r="P94" s="11">
        <v>9</v>
      </c>
      <c r="Q94" s="11">
        <v>20</v>
      </c>
      <c r="R94" s="11">
        <v>6</v>
      </c>
      <c r="S94" s="11">
        <v>27</v>
      </c>
      <c r="T94" s="11">
        <v>16.5</v>
      </c>
      <c r="U94" s="14">
        <v>3626502010</v>
      </c>
      <c r="V94">
        <v>6.0606059999999996E-3</v>
      </c>
      <c r="W94" s="11">
        <v>328</v>
      </c>
      <c r="X94" s="11" t="s">
        <v>4</v>
      </c>
      <c r="Y94" s="11" t="s">
        <v>5</v>
      </c>
      <c r="Z94" s="11" t="s">
        <v>6</v>
      </c>
      <c r="AA94" s="11" t="s">
        <v>7</v>
      </c>
      <c r="AB94" s="11" t="s">
        <v>2046</v>
      </c>
      <c r="AC94" s="11" t="s">
        <v>8</v>
      </c>
      <c r="AD94" s="11" t="s">
        <v>9</v>
      </c>
      <c r="AE94" s="11" t="s">
        <v>10</v>
      </c>
      <c r="AF94" s="11" t="s">
        <v>10</v>
      </c>
      <c r="AG94" s="11" t="s">
        <v>10</v>
      </c>
    </row>
    <row r="95" spans="1:33" x14ac:dyDescent="0.2">
      <c r="A95" t="s">
        <v>1989</v>
      </c>
      <c r="B95" t="s">
        <v>148</v>
      </c>
      <c r="C95" s="11" t="s">
        <v>1503</v>
      </c>
      <c r="D95" t="s">
        <v>1990</v>
      </c>
      <c r="E95" t="s">
        <v>1991</v>
      </c>
      <c r="F95" t="s">
        <v>1989</v>
      </c>
      <c r="G95" t="s">
        <v>1992</v>
      </c>
      <c r="H95" t="s">
        <v>1678</v>
      </c>
      <c r="I95" s="12">
        <v>2005</v>
      </c>
      <c r="J95" t="s">
        <v>1447</v>
      </c>
      <c r="K95" t="s">
        <v>1660</v>
      </c>
      <c r="L95" t="s">
        <v>2048</v>
      </c>
      <c r="M95" s="12" t="s">
        <v>1993</v>
      </c>
      <c r="N95" s="13">
        <v>42045</v>
      </c>
      <c r="O95" t="s">
        <v>1642</v>
      </c>
      <c r="P95" s="11">
        <v>6</v>
      </c>
      <c r="Q95" s="11">
        <v>23</v>
      </c>
      <c r="R95" s="11">
        <v>10</v>
      </c>
      <c r="S95" s="11">
        <v>14</v>
      </c>
      <c r="T95" s="11">
        <v>12</v>
      </c>
      <c r="U95" s="14">
        <v>1969048244</v>
      </c>
      <c r="V95">
        <v>6.0606059999999996E-3</v>
      </c>
      <c r="W95" s="11">
        <v>328</v>
      </c>
      <c r="X95" s="11" t="s">
        <v>4</v>
      </c>
      <c r="Y95" s="11" t="s">
        <v>5</v>
      </c>
      <c r="Z95" s="11" t="s">
        <v>6</v>
      </c>
      <c r="AA95" s="11" t="s">
        <v>7</v>
      </c>
      <c r="AB95" s="11" t="s">
        <v>2046</v>
      </c>
      <c r="AC95" s="11" t="s">
        <v>8</v>
      </c>
      <c r="AD95" s="11" t="s">
        <v>9</v>
      </c>
      <c r="AE95" s="11" t="s">
        <v>10</v>
      </c>
      <c r="AF95" s="11" t="s">
        <v>10</v>
      </c>
      <c r="AG95" s="11" t="s">
        <v>10</v>
      </c>
    </row>
    <row r="96" spans="1:33" x14ac:dyDescent="0.2">
      <c r="A96" t="s">
        <v>1994</v>
      </c>
      <c r="B96" t="s">
        <v>148</v>
      </c>
      <c r="C96" s="11" t="s">
        <v>1503</v>
      </c>
      <c r="D96" t="s">
        <v>1995</v>
      </c>
      <c r="E96" t="s">
        <v>1996</v>
      </c>
      <c r="F96" t="s">
        <v>1994</v>
      </c>
      <c r="G96" t="s">
        <v>1997</v>
      </c>
      <c r="H96" t="s">
        <v>1678</v>
      </c>
      <c r="I96" s="12">
        <v>2004</v>
      </c>
      <c r="J96" t="s">
        <v>1447</v>
      </c>
      <c r="K96" t="s">
        <v>1774</v>
      </c>
      <c r="L96" t="s">
        <v>2048</v>
      </c>
      <c r="M96" s="12" t="s">
        <v>1998</v>
      </c>
      <c r="N96" s="13">
        <v>42045</v>
      </c>
      <c r="O96" t="s">
        <v>1642</v>
      </c>
      <c r="P96" s="11">
        <v>7</v>
      </c>
      <c r="Q96" s="11">
        <v>18</v>
      </c>
      <c r="R96" s="11">
        <v>8</v>
      </c>
      <c r="S96" s="11">
        <v>38</v>
      </c>
      <c r="T96" s="11">
        <v>23</v>
      </c>
      <c r="U96" s="14">
        <v>3674570017</v>
      </c>
      <c r="V96">
        <v>6.0606059999999996E-3</v>
      </c>
      <c r="W96" s="11">
        <v>328</v>
      </c>
      <c r="X96" s="11" t="s">
        <v>4</v>
      </c>
      <c r="Y96" s="11" t="s">
        <v>5</v>
      </c>
      <c r="Z96" s="11" t="s">
        <v>6</v>
      </c>
      <c r="AA96" s="11" t="s">
        <v>7</v>
      </c>
      <c r="AB96" s="11" t="s">
        <v>2046</v>
      </c>
      <c r="AC96" s="11" t="s">
        <v>8</v>
      </c>
      <c r="AD96" s="11" t="s">
        <v>9</v>
      </c>
      <c r="AE96" s="11" t="s">
        <v>10</v>
      </c>
      <c r="AF96" s="11" t="s">
        <v>10</v>
      </c>
      <c r="AG96" s="11" t="s">
        <v>10</v>
      </c>
    </row>
    <row r="97" spans="1:33" x14ac:dyDescent="0.2">
      <c r="A97" t="s">
        <v>1999</v>
      </c>
      <c r="B97" t="s">
        <v>148</v>
      </c>
      <c r="C97" s="11" t="s">
        <v>1503</v>
      </c>
      <c r="D97" t="s">
        <v>2000</v>
      </c>
      <c r="E97" t="s">
        <v>2001</v>
      </c>
      <c r="F97" t="s">
        <v>1999</v>
      </c>
      <c r="G97" t="s">
        <v>2002</v>
      </c>
      <c r="H97" t="s">
        <v>1786</v>
      </c>
      <c r="I97" s="12">
        <v>2007</v>
      </c>
      <c r="J97" t="s">
        <v>1447</v>
      </c>
      <c r="K97" t="s">
        <v>1685</v>
      </c>
      <c r="L97" t="s">
        <v>2048</v>
      </c>
      <c r="M97" s="12" t="s">
        <v>2003</v>
      </c>
      <c r="N97" s="13">
        <v>42135</v>
      </c>
      <c r="O97" t="s">
        <v>1642</v>
      </c>
      <c r="P97" s="11">
        <v>10</v>
      </c>
      <c r="Q97" s="11">
        <v>26</v>
      </c>
      <c r="R97" s="11">
        <v>4</v>
      </c>
      <c r="S97" s="11">
        <v>10</v>
      </c>
      <c r="T97" s="11">
        <v>7</v>
      </c>
      <c r="U97" s="14">
        <v>3626502010</v>
      </c>
      <c r="V97">
        <v>6.0606059999999996E-3</v>
      </c>
      <c r="W97" s="11">
        <v>328</v>
      </c>
      <c r="X97" s="11" t="s">
        <v>4</v>
      </c>
      <c r="Y97" s="11" t="s">
        <v>5</v>
      </c>
      <c r="Z97" s="11" t="s">
        <v>6</v>
      </c>
      <c r="AA97" s="11" t="s">
        <v>7</v>
      </c>
      <c r="AB97" s="11" t="s">
        <v>2046</v>
      </c>
      <c r="AC97" s="11" t="s">
        <v>8</v>
      </c>
      <c r="AD97" s="11" t="s">
        <v>9</v>
      </c>
      <c r="AE97" s="11" t="s">
        <v>10</v>
      </c>
      <c r="AF97" s="11" t="s">
        <v>10</v>
      </c>
      <c r="AG97" s="11" t="s">
        <v>10</v>
      </c>
    </row>
    <row r="98" spans="1:33" x14ac:dyDescent="0.2">
      <c r="A98" t="s">
        <v>2004</v>
      </c>
      <c r="B98" t="s">
        <v>148</v>
      </c>
      <c r="C98" s="11" t="s">
        <v>1503</v>
      </c>
      <c r="D98" t="s">
        <v>2005</v>
      </c>
      <c r="E98" t="s">
        <v>2006</v>
      </c>
      <c r="F98" t="s">
        <v>2004</v>
      </c>
      <c r="G98" t="s">
        <v>2007</v>
      </c>
      <c r="H98" t="s">
        <v>2008</v>
      </c>
      <c r="I98" s="12">
        <v>2007</v>
      </c>
      <c r="J98" t="s">
        <v>1447</v>
      </c>
      <c r="K98" t="s">
        <v>1640</v>
      </c>
      <c r="L98" t="s">
        <v>2048</v>
      </c>
      <c r="M98" s="12" t="s">
        <v>2009</v>
      </c>
      <c r="N98" s="13">
        <v>42293</v>
      </c>
      <c r="O98" t="s">
        <v>1642</v>
      </c>
      <c r="P98" s="11">
        <v>3</v>
      </c>
      <c r="Q98" s="11">
        <v>31</v>
      </c>
      <c r="R98" s="11">
        <v>27</v>
      </c>
      <c r="S98" s="11">
        <v>2</v>
      </c>
      <c r="T98" s="11">
        <v>14.5</v>
      </c>
      <c r="U98" s="14">
        <v>1969048244</v>
      </c>
      <c r="V98">
        <v>6.0606059999999996E-3</v>
      </c>
      <c r="W98" s="11">
        <v>328</v>
      </c>
      <c r="X98" s="11" t="s">
        <v>4</v>
      </c>
      <c r="Y98" s="11" t="s">
        <v>5</v>
      </c>
      <c r="Z98" s="11" t="s">
        <v>6</v>
      </c>
      <c r="AA98" s="11" t="s">
        <v>7</v>
      </c>
      <c r="AB98" s="11" t="s">
        <v>2046</v>
      </c>
      <c r="AC98" s="11" t="s">
        <v>8</v>
      </c>
      <c r="AD98" s="11" t="s">
        <v>9</v>
      </c>
      <c r="AE98" s="11" t="s">
        <v>10</v>
      </c>
      <c r="AF98" s="11" t="s">
        <v>10</v>
      </c>
      <c r="AG98" s="11" t="s">
        <v>10</v>
      </c>
    </row>
    <row r="99" spans="1:33" x14ac:dyDescent="0.2">
      <c r="A99" t="s">
        <v>2010</v>
      </c>
      <c r="B99" t="s">
        <v>148</v>
      </c>
      <c r="C99" s="11" t="s">
        <v>1503</v>
      </c>
      <c r="D99" t="s">
        <v>2011</v>
      </c>
      <c r="E99" t="s">
        <v>2012</v>
      </c>
      <c r="F99" t="s">
        <v>2010</v>
      </c>
      <c r="G99" t="s">
        <v>2013</v>
      </c>
      <c r="H99" t="s">
        <v>2014</v>
      </c>
      <c r="I99" s="12">
        <v>2008</v>
      </c>
      <c r="J99" t="s">
        <v>1447</v>
      </c>
      <c r="K99" t="s">
        <v>1679</v>
      </c>
      <c r="L99" t="s">
        <v>2048</v>
      </c>
      <c r="M99" s="12" t="s">
        <v>2015</v>
      </c>
      <c r="N99" s="13">
        <v>42324</v>
      </c>
      <c r="O99" t="s">
        <v>1642</v>
      </c>
      <c r="P99" s="11">
        <v>9</v>
      </c>
      <c r="Q99" s="11">
        <v>28</v>
      </c>
      <c r="R99" s="11">
        <v>7</v>
      </c>
      <c r="S99" s="11">
        <v>4</v>
      </c>
      <c r="T99" s="11">
        <v>5.5</v>
      </c>
      <c r="U99" s="14">
        <v>2337463897</v>
      </c>
      <c r="V99">
        <v>6.0606059999999996E-3</v>
      </c>
      <c r="W99" s="11">
        <v>328</v>
      </c>
      <c r="X99" s="11" t="s">
        <v>4</v>
      </c>
      <c r="Y99" s="11" t="s">
        <v>5</v>
      </c>
      <c r="Z99" s="11" t="s">
        <v>6</v>
      </c>
      <c r="AA99" s="11" t="s">
        <v>7</v>
      </c>
      <c r="AB99" s="11" t="s">
        <v>2046</v>
      </c>
      <c r="AC99" s="11" t="s">
        <v>8</v>
      </c>
      <c r="AD99" s="11" t="s">
        <v>9</v>
      </c>
      <c r="AE99" s="11" t="s">
        <v>10</v>
      </c>
      <c r="AF99" s="11" t="s">
        <v>10</v>
      </c>
      <c r="AG99" s="11" t="s">
        <v>10</v>
      </c>
    </row>
    <row r="100" spans="1:33" x14ac:dyDescent="0.2">
      <c r="A100" t="s">
        <v>2016</v>
      </c>
      <c r="B100" t="s">
        <v>148</v>
      </c>
      <c r="C100" s="11" t="s">
        <v>1503</v>
      </c>
      <c r="D100" t="s">
        <v>2017</v>
      </c>
      <c r="E100" t="s">
        <v>2018</v>
      </c>
      <c r="F100" t="s">
        <v>2016</v>
      </c>
      <c r="G100" t="s">
        <v>2019</v>
      </c>
      <c r="H100" t="s">
        <v>2020</v>
      </c>
      <c r="I100" s="12">
        <v>2012</v>
      </c>
      <c r="J100" t="s">
        <v>1447</v>
      </c>
      <c r="K100" t="s">
        <v>2021</v>
      </c>
      <c r="L100" t="s">
        <v>2048</v>
      </c>
      <c r="M100" s="12" t="s">
        <v>2048</v>
      </c>
      <c r="N100" s="13">
        <v>43110</v>
      </c>
      <c r="O100" t="s">
        <v>2022</v>
      </c>
      <c r="P100" s="11">
        <v>6</v>
      </c>
      <c r="Q100" s="11">
        <v>14</v>
      </c>
      <c r="R100" s="11">
        <v>12</v>
      </c>
      <c r="S100" s="11">
        <v>50</v>
      </c>
      <c r="T100" s="11">
        <v>31</v>
      </c>
      <c r="U100" s="14">
        <v>865880921</v>
      </c>
      <c r="V100">
        <v>6.0606059999999996E-3</v>
      </c>
      <c r="W100" s="11">
        <v>328</v>
      </c>
      <c r="X100" s="11" t="s">
        <v>4</v>
      </c>
      <c r="Y100" s="11" t="s">
        <v>5</v>
      </c>
      <c r="Z100" s="11" t="s">
        <v>6</v>
      </c>
      <c r="AA100" s="11" t="s">
        <v>7</v>
      </c>
      <c r="AB100" s="11" t="s">
        <v>2046</v>
      </c>
      <c r="AC100" s="11" t="s">
        <v>8</v>
      </c>
      <c r="AD100" s="11" t="s">
        <v>9</v>
      </c>
      <c r="AE100" s="11" t="s">
        <v>10</v>
      </c>
      <c r="AF100" s="11" t="s">
        <v>10</v>
      </c>
      <c r="AG100" s="11" t="s">
        <v>10</v>
      </c>
    </row>
    <row r="101" spans="1:33" x14ac:dyDescent="0.2">
      <c r="A101" t="s">
        <v>2023</v>
      </c>
      <c r="B101" t="s">
        <v>148</v>
      </c>
      <c r="C101" s="11" t="s">
        <v>1503</v>
      </c>
      <c r="D101" t="s">
        <v>2024</v>
      </c>
      <c r="E101" t="s">
        <v>2025</v>
      </c>
      <c r="F101" t="s">
        <v>2048</v>
      </c>
      <c r="G101" t="s">
        <v>2023</v>
      </c>
      <c r="H101" t="s">
        <v>1678</v>
      </c>
      <c r="I101" s="12">
        <v>2006</v>
      </c>
      <c r="J101" t="s">
        <v>1447</v>
      </c>
      <c r="K101" t="s">
        <v>1556</v>
      </c>
      <c r="L101" t="s">
        <v>2048</v>
      </c>
      <c r="M101" s="12" t="s">
        <v>2026</v>
      </c>
      <c r="N101" s="13">
        <v>42123</v>
      </c>
      <c r="O101" t="s">
        <v>1642</v>
      </c>
      <c r="P101" s="11">
        <v>12</v>
      </c>
      <c r="Q101" s="11">
        <v>19</v>
      </c>
      <c r="R101" s="11">
        <v>3</v>
      </c>
      <c r="S101" s="11">
        <v>30</v>
      </c>
      <c r="T101" s="11">
        <v>16.5</v>
      </c>
      <c r="U101" s="14">
        <v>3626502010</v>
      </c>
      <c r="V101">
        <v>6.0606059999999996E-3</v>
      </c>
      <c r="W101" s="11">
        <v>328</v>
      </c>
      <c r="X101" s="11" t="s">
        <v>4</v>
      </c>
      <c r="Y101" s="11" t="s">
        <v>5</v>
      </c>
      <c r="Z101" s="11" t="s">
        <v>6</v>
      </c>
      <c r="AA101" s="11" t="s">
        <v>7</v>
      </c>
      <c r="AB101" s="11" t="s">
        <v>2046</v>
      </c>
      <c r="AC101" s="11" t="s">
        <v>8</v>
      </c>
      <c r="AD101" s="11" t="s">
        <v>9</v>
      </c>
      <c r="AE101" s="11" t="s">
        <v>10</v>
      </c>
      <c r="AF101" s="11" t="s">
        <v>10</v>
      </c>
      <c r="AG101" s="11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 1</vt:lpstr>
      <vt:lpstr>Tab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uixi Chen</cp:lastModifiedBy>
  <dcterms:created xsi:type="dcterms:W3CDTF">2021-05-14T13:48:13Z</dcterms:created>
  <dcterms:modified xsi:type="dcterms:W3CDTF">2021-12-09T15:11:48Z</dcterms:modified>
</cp:coreProperties>
</file>